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05" windowWidth="20730" windowHeight="11595"/>
  </bookViews>
  <sheets>
    <sheet name="Table S4" sheetId="10" r:id="rId1"/>
    <sheet name="monosaccharide" sheetId="4" r:id="rId2"/>
    <sheet name="Polysaccharide" sheetId="5" r:id="rId3"/>
    <sheet name="Reassembly" sheetId="7" r:id="rId4"/>
    <sheet name="Structural" sheetId="8" r:id="rId5"/>
    <sheet name="Glycoprotein" sheetId="9" r:id="rId6"/>
    <sheet name="Sheet1" sheetId="1" r:id="rId7"/>
    <sheet name="Sheet2" sheetId="2" r:id="rId8"/>
    <sheet name="Sheet3" sheetId="3" r:id="rId9"/>
  </sheets>
  <externalReferences>
    <externalReference r:id="rId10"/>
  </externalReferences>
  <definedNames>
    <definedName name="AL_fer_GFT">Glycoprotein !$A$4:$S$10</definedName>
    <definedName name="AL_fer_HRGP">Structural [1]proteins!$A$4:$Q$9</definedName>
    <definedName name="Hg13_Glycoprotein" localSheetId="5">Glycoprotein!$A$1:$H$41</definedName>
    <definedName name="Hg13_monosaccharide" localSheetId="1">monosaccharide!$A$1:$H$60</definedName>
    <definedName name="Hg13_Polysaccharide" localSheetId="2">Polysaccharide!$A$1:$H$170</definedName>
    <definedName name="Hg13_Reassembly" localSheetId="3">Reassembly!$A$1:$H$387</definedName>
    <definedName name="Hg13_Structural" localSheetId="4">Structural!$A$1:$H$60</definedName>
  </definedNames>
  <calcPr calcId="125725"/>
</workbook>
</file>

<file path=xl/calcChain.xml><?xml version="1.0" encoding="utf-8"?>
<calcChain xmlns="http://schemas.openxmlformats.org/spreadsheetml/2006/main">
  <c r="F5" i="10"/>
  <c r="E5"/>
  <c r="D5"/>
  <c r="C5"/>
  <c r="B5"/>
  <c r="H41" i="9"/>
  <c r="H40"/>
  <c r="H39"/>
  <c r="H38"/>
  <c r="H36"/>
  <c r="H35"/>
  <c r="H34"/>
  <c r="H31"/>
  <c r="H30"/>
  <c r="H29"/>
  <c r="H28"/>
  <c r="H27"/>
  <c r="H26"/>
  <c r="H25"/>
  <c r="H24"/>
  <c r="H21"/>
  <c r="H19"/>
  <c r="H18"/>
  <c r="H17"/>
  <c r="H16"/>
  <c r="H15"/>
  <c r="H14"/>
  <c r="H13"/>
  <c r="H12"/>
  <c r="H11"/>
  <c r="H10"/>
  <c r="H7"/>
  <c r="H6"/>
  <c r="H60" i="8"/>
  <c r="H59"/>
  <c r="H58"/>
  <c r="H57"/>
  <c r="H56"/>
  <c r="H55"/>
  <c r="H53"/>
  <c r="H51"/>
  <c r="H50"/>
  <c r="H49"/>
  <c r="H48"/>
  <c r="H47"/>
  <c r="H45"/>
  <c r="H44"/>
  <c r="H43"/>
  <c r="H42"/>
  <c r="H41"/>
  <c r="H40"/>
  <c r="H39"/>
  <c r="H38"/>
  <c r="H35"/>
  <c r="H34"/>
  <c r="H33"/>
  <c r="H32"/>
  <c r="H31"/>
  <c r="H30"/>
  <c r="H29"/>
  <c r="H28"/>
  <c r="H27"/>
  <c r="H26"/>
  <c r="H25"/>
  <c r="H22"/>
  <c r="H21"/>
  <c r="H20"/>
  <c r="H19"/>
  <c r="H18"/>
  <c r="H17"/>
  <c r="H16"/>
  <c r="H15"/>
  <c r="H14"/>
  <c r="H13"/>
  <c r="H12"/>
  <c r="H11"/>
  <c r="H10"/>
  <c r="H9"/>
  <c r="H6"/>
  <c r="H5"/>
  <c r="H387" i="7"/>
  <c r="H383"/>
  <c r="H382"/>
  <c r="H381"/>
  <c r="H380"/>
  <c r="H379"/>
  <c r="H378"/>
  <c r="H377"/>
  <c r="H376"/>
  <c r="H375"/>
  <c r="H374"/>
  <c r="H371"/>
  <c r="H370"/>
  <c r="H369"/>
  <c r="H366"/>
  <c r="H365"/>
  <c r="H364"/>
  <c r="H363"/>
  <c r="H362"/>
  <c r="H361"/>
  <c r="H360"/>
  <c r="H359"/>
  <c r="H357"/>
  <c r="H356"/>
  <c r="H355"/>
  <c r="H354"/>
  <c r="H353"/>
  <c r="H352"/>
  <c r="H351"/>
  <c r="H350"/>
  <c r="H349"/>
  <c r="H348"/>
  <c r="H347"/>
  <c r="H346"/>
  <c r="H345"/>
  <c r="H344"/>
  <c r="H343"/>
  <c r="H341"/>
  <c r="H340"/>
  <c r="H338"/>
  <c r="H337"/>
  <c r="H335"/>
  <c r="H332"/>
  <c r="H329"/>
  <c r="H328"/>
  <c r="H327"/>
  <c r="H326"/>
  <c r="H323"/>
  <c r="H321"/>
  <c r="H320"/>
  <c r="H318"/>
  <c r="H316"/>
  <c r="H315"/>
  <c r="H314"/>
  <c r="H312"/>
  <c r="H309"/>
  <c r="H308"/>
  <c r="H307"/>
  <c r="H306"/>
  <c r="H305"/>
  <c r="H304"/>
  <c r="H303"/>
  <c r="H302"/>
  <c r="H298"/>
  <c r="H295"/>
  <c r="H294"/>
  <c r="H293"/>
  <c r="H292"/>
  <c r="H290"/>
  <c r="H289"/>
  <c r="H288"/>
  <c r="H286"/>
  <c r="H285"/>
  <c r="H284"/>
  <c r="H281"/>
  <c r="H280"/>
  <c r="H279"/>
  <c r="H277"/>
  <c r="H276"/>
  <c r="H275"/>
  <c r="H274"/>
  <c r="H273"/>
  <c r="H271"/>
  <c r="H268"/>
  <c r="H267"/>
  <c r="H266"/>
  <c r="H265"/>
  <c r="H264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1"/>
  <c r="H240"/>
  <c r="H239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0"/>
  <c r="H199"/>
  <c r="H198"/>
  <c r="H197"/>
  <c r="H196"/>
  <c r="H195"/>
  <c r="H194"/>
  <c r="H193"/>
  <c r="H192"/>
  <c r="H191"/>
  <c r="H189"/>
  <c r="H188"/>
  <c r="H187"/>
  <c r="H186"/>
  <c r="H185"/>
  <c r="H184"/>
  <c r="H183"/>
  <c r="H182"/>
  <c r="H180"/>
  <c r="H179"/>
  <c r="H178"/>
  <c r="H177"/>
  <c r="H176"/>
  <c r="H175"/>
  <c r="H174"/>
  <c r="H173"/>
  <c r="H172"/>
  <c r="H169"/>
  <c r="H168"/>
  <c r="H165"/>
  <c r="H164"/>
  <c r="H163"/>
  <c r="H162"/>
  <c r="H161"/>
  <c r="H160"/>
  <c r="H159"/>
  <c r="H158"/>
  <c r="H157"/>
  <c r="H156"/>
  <c r="H155"/>
  <c r="H154"/>
  <c r="H153"/>
  <c r="H152"/>
  <c r="H151"/>
  <c r="H149"/>
  <c r="H148"/>
  <c r="H147"/>
  <c r="H146"/>
  <c r="H142"/>
  <c r="H141"/>
  <c r="H140"/>
  <c r="H139"/>
  <c r="H137"/>
  <c r="H136"/>
  <c r="H134"/>
  <c r="H133"/>
  <c r="H132"/>
  <c r="H131"/>
  <c r="H130"/>
  <c r="H127"/>
  <c r="H126"/>
  <c r="H125"/>
  <c r="H124"/>
  <c r="H123"/>
  <c r="H121"/>
  <c r="H120"/>
  <c r="H119"/>
  <c r="H118"/>
  <c r="H117"/>
  <c r="H116"/>
  <c r="H115"/>
  <c r="H114"/>
  <c r="H113"/>
  <c r="H111"/>
  <c r="H110"/>
  <c r="H109"/>
  <c r="H108"/>
  <c r="H107"/>
  <c r="H106"/>
  <c r="H105"/>
  <c r="H104"/>
  <c r="H103"/>
  <c r="H101"/>
  <c r="H100"/>
  <c r="H99"/>
  <c r="H98"/>
  <c r="H82"/>
  <c r="H81"/>
  <c r="H80"/>
  <c r="H79"/>
  <c r="H78"/>
  <c r="H75"/>
  <c r="H74"/>
  <c r="H73"/>
  <c r="H72"/>
  <c r="H71"/>
  <c r="H70"/>
  <c r="H69"/>
  <c r="H68"/>
  <c r="H67"/>
  <c r="H66"/>
  <c r="H65"/>
  <c r="H64"/>
  <c r="H63"/>
  <c r="H60"/>
  <c r="H59"/>
  <c r="H58"/>
  <c r="H57"/>
  <c r="H56"/>
  <c r="H55"/>
  <c r="H54"/>
  <c r="H52"/>
  <c r="H50"/>
  <c r="H48"/>
  <c r="H47"/>
  <c r="H46"/>
  <c r="H45"/>
  <c r="H43"/>
  <c r="H42"/>
  <c r="H41"/>
  <c r="H40"/>
  <c r="H39"/>
  <c r="H38"/>
  <c r="H37"/>
  <c r="H36"/>
  <c r="H35"/>
  <c r="H34"/>
  <c r="H33"/>
  <c r="H32"/>
  <c r="H31"/>
  <c r="H30"/>
  <c r="H29"/>
  <c r="H28"/>
  <c r="H27"/>
  <c r="H24"/>
  <c r="H23"/>
  <c r="H22"/>
  <c r="H21"/>
  <c r="H20"/>
  <c r="H19"/>
  <c r="H18"/>
  <c r="H17"/>
  <c r="H16"/>
  <c r="H15"/>
  <c r="H14"/>
  <c r="H10"/>
  <c r="H9"/>
  <c r="H8"/>
  <c r="H7"/>
  <c r="H6"/>
  <c r="H5"/>
  <c r="H170" i="5"/>
  <c r="H169"/>
  <c r="H168"/>
  <c r="H167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38"/>
  <c r="H137"/>
  <c r="H136"/>
  <c r="H135"/>
  <c r="H133"/>
  <c r="H132"/>
  <c r="H131"/>
  <c r="H130"/>
  <c r="H129"/>
  <c r="H125"/>
  <c r="H124"/>
  <c r="H123"/>
  <c r="H122"/>
  <c r="H121"/>
  <c r="H120"/>
  <c r="H119"/>
  <c r="H115"/>
  <c r="H114"/>
  <c r="H113"/>
  <c r="H112"/>
  <c r="H110"/>
  <c r="H109"/>
  <c r="H108"/>
  <c r="H107"/>
  <c r="H106"/>
  <c r="H105"/>
  <c r="H104"/>
  <c r="H103"/>
  <c r="H102"/>
  <c r="H101"/>
  <c r="H100"/>
  <c r="H94"/>
  <c r="H93"/>
  <c r="H92"/>
  <c r="H91"/>
  <c r="H90"/>
  <c r="H89"/>
  <c r="H87"/>
  <c r="H86"/>
  <c r="H85"/>
  <c r="H84"/>
  <c r="H83"/>
  <c r="H82"/>
  <c r="H81"/>
  <c r="H80"/>
  <c r="H77"/>
  <c r="H76"/>
  <c r="H75"/>
  <c r="H74"/>
  <c r="H73"/>
  <c r="H72"/>
  <c r="H71"/>
  <c r="H70"/>
  <c r="H69"/>
  <c r="H68"/>
  <c r="H65"/>
  <c r="H64"/>
  <c r="H63"/>
  <c r="H62"/>
  <c r="H61"/>
  <c r="H60"/>
  <c r="H59"/>
  <c r="H58"/>
  <c r="H54"/>
  <c r="H53"/>
  <c r="H52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5"/>
  <c r="H24"/>
  <c r="H23"/>
  <c r="H21"/>
  <c r="H19"/>
  <c r="H18"/>
  <c r="H17"/>
  <c r="H16"/>
  <c r="H15"/>
  <c r="H14"/>
  <c r="H13"/>
  <c r="H12"/>
  <c r="H11"/>
  <c r="H9"/>
  <c r="H7"/>
  <c r="H6"/>
  <c r="H5"/>
  <c r="H57" i="4"/>
  <c r="H56"/>
  <c r="H55"/>
  <c r="H54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4"/>
  <c r="H23"/>
  <c r="H22"/>
  <c r="H19"/>
  <c r="H17"/>
  <c r="H16"/>
  <c r="H15"/>
  <c r="H14"/>
  <c r="H13"/>
  <c r="H12"/>
  <c r="H11"/>
  <c r="H10"/>
  <c r="H7"/>
  <c r="H5"/>
</calcChain>
</file>

<file path=xl/sharedStrings.xml><?xml version="1.0" encoding="utf-8"?>
<sst xmlns="http://schemas.openxmlformats.org/spreadsheetml/2006/main" count="1932" uniqueCount="1537">
  <si>
    <t>Short exposures</t>
    <phoneticPr fontId="2" type="noConversion"/>
  </si>
  <si>
    <t>Long exposures</t>
    <phoneticPr fontId="2" type="noConversion"/>
  </si>
  <si>
    <t xml:space="preserve">log2[Fold change (treatment/control)] </t>
    <phoneticPr fontId="6" type="noConversion"/>
  </si>
  <si>
    <t>TIGR Locus ID</t>
    <phoneticPr fontId="7" type="noConversion"/>
  </si>
  <si>
    <t>RAB-DB Locus ID</t>
    <phoneticPr fontId="1" type="noConversion"/>
  </si>
  <si>
    <t>FDR</t>
    <phoneticPr fontId="1" type="noConversion"/>
  </si>
  <si>
    <t>P Value</t>
  </si>
  <si>
    <t>mean (N=3)</t>
  </si>
  <si>
    <t>Description</t>
    <phoneticPr fontId="6" type="noConversion"/>
  </si>
  <si>
    <t>Family: Sugar 1-kinases (S1K)</t>
  </si>
  <si>
    <t>LOC_Os02g04840</t>
  </si>
  <si>
    <t>Os02g0141300</t>
  </si>
  <si>
    <t>GHMP kinase family protein.</t>
  </si>
  <si>
    <t>LOC_Os03g13690</t>
  </si>
  <si>
    <t>LOC_Os06g48940</t>
  </si>
  <si>
    <t>Os06g0702500</t>
  </si>
  <si>
    <t>GDP-mannose pyrophosphorylase (GMP)</t>
  </si>
  <si>
    <t>LOC_Os01g62840</t>
  </si>
  <si>
    <t>Os01g0847200</t>
  </si>
  <si>
    <t>Mannose-1-phosphate guanyltransferase (EC 2.7.7.13) (ATP-mannose-1- phosphate guanylyltransferase) (GDP-mannose pyrophosphorylase) (NDP- hexose pyrophosphorylase).</t>
  </si>
  <si>
    <t>LOC_Os02g56740</t>
  </si>
  <si>
    <t>Os02g0812400</t>
  </si>
  <si>
    <t>Nucleotidyl transferase domain containing protein.</t>
  </si>
  <si>
    <t>LOC_Os03g11050</t>
  </si>
  <si>
    <t>Os03g0208900</t>
  </si>
  <si>
    <t>LOC_Os03g16150</t>
  </si>
  <si>
    <t>Os03g0268400</t>
  </si>
  <si>
    <t>LOC_Os03g52460</t>
  </si>
  <si>
    <t>Os03g0735000</t>
  </si>
  <si>
    <t>ADP-glucose pyrophosphorylase large subunit (EC 2.7.7.27).</t>
  </si>
  <si>
    <t>LOC_Os05g50380</t>
  </si>
  <si>
    <t>Os05g0580000</t>
  </si>
  <si>
    <t>Glucose-1-phosphate adenylyltransferase large subunit 1, chloroplast precursor (EC 2.7.7.27) (ADP-glucose synthase) (ADP-glucose pyrophosphorylase) (AGPASE S) (Alpha-D-glucose-1-phosphate adenyl transferase) (BEPL).</t>
  </si>
  <si>
    <t>LOC_Os07g13980</t>
  </si>
  <si>
    <t>Os07g0243200</t>
  </si>
  <si>
    <t>ADP-glucose pyrophosphorylase (EC 2.7.7.27) (Fragment).</t>
  </si>
  <si>
    <t>LOC_Os08g13930</t>
  </si>
  <si>
    <t>Os08g0237200</t>
  </si>
  <si>
    <t>LOC_Os08g25730</t>
  </si>
  <si>
    <t>LOC_Os09g12660</t>
  </si>
  <si>
    <t>Os09g0298200</t>
  </si>
  <si>
    <t>ADP-glucose pyrophosphorylase small subunit.</t>
  </si>
  <si>
    <t>UDP-glucose pyrophosphorylases (UGP)</t>
  </si>
  <si>
    <t>LOC_Os01g15910</t>
  </si>
  <si>
    <t>Os01g0264100</t>
  </si>
  <si>
    <t>UTP--glucose-1-phosphate uridylyltransferase (EC 2.7.7.9) (UDP-glucose pyrophosphorylase) (UDPGP) (UGPase).</t>
  </si>
  <si>
    <t>LOC_Os02g02560</t>
  </si>
  <si>
    <t>Os02g0117700</t>
  </si>
  <si>
    <t>LOC_Os09g38030</t>
  </si>
  <si>
    <t>Os09g0553200</t>
  </si>
  <si>
    <t>NAD dependent epimerase/dehydratase superfamily (NSI)</t>
  </si>
  <si>
    <t>LOC_Os01g62020</t>
  </si>
  <si>
    <t>Os01g0837300</t>
  </si>
  <si>
    <t>UDP-glucuronic acid decarboxylase.</t>
  </si>
  <si>
    <t>LOC_Os01g73790</t>
  </si>
  <si>
    <t>Os01g0969100</t>
  </si>
  <si>
    <t>Conserved hypothetical protein.</t>
  </si>
  <si>
    <t>LOC_Os02g54890</t>
  </si>
  <si>
    <t>Os02g0791500</t>
  </si>
  <si>
    <t>Nucleotide sugar epimerase-like protein (UDP-D-glucuronate 4- epimerase) (EC 5.1.3.6).</t>
  </si>
  <si>
    <t>LOC_Os03g14540</t>
  </si>
  <si>
    <t>Os03g0249500</t>
  </si>
  <si>
    <t>LOC_Os03g16980</t>
  </si>
  <si>
    <t>Os03g0278000</t>
  </si>
  <si>
    <t>LOC_Os03g17000</t>
  </si>
  <si>
    <t>Os03g0278200</t>
  </si>
  <si>
    <t>NAD-dependent epimerase/dehydratase family protein.</t>
  </si>
  <si>
    <t>LOC_Os03g17230</t>
  </si>
  <si>
    <t>Os03g0280800</t>
  </si>
  <si>
    <t>LOC_Os04g52730</t>
  </si>
  <si>
    <t>Os04g0618200</t>
  </si>
  <si>
    <t>LOC_Os05g29990</t>
  </si>
  <si>
    <t>Os05g0363200</t>
  </si>
  <si>
    <t>LOC_Os05g51670</t>
  </si>
  <si>
    <t>Os05g0595100</t>
  </si>
  <si>
    <t>UDP-glucose 4-epimerase.</t>
  </si>
  <si>
    <t>LOC_Os06g04620</t>
  </si>
  <si>
    <t>Os06g0137700</t>
  </si>
  <si>
    <t>GDP-mannose 4,6 dehydratase 1 (EC 4.2.1.47) (GDP-D-mannose dehydratase 1) (GMD 1).</t>
  </si>
  <si>
    <t>LOC_Os06g08810</t>
  </si>
  <si>
    <t>Os06g0187200</t>
  </si>
  <si>
    <t>LOC_Os06g44260</t>
  </si>
  <si>
    <t>Os06g0652300</t>
  </si>
  <si>
    <t>GDP-4-keto-6-deoxy-D-mannose-3, 5-epimerase-4-reductase (GER1); 21556- 22494.</t>
  </si>
  <si>
    <t>LOC_Os06g44270</t>
  </si>
  <si>
    <t>Os06g0652400</t>
  </si>
  <si>
    <t>LOC_Os07g04690</t>
  </si>
  <si>
    <t>Os07g0139400</t>
  </si>
  <si>
    <t>LOC_Os07g47700</t>
  </si>
  <si>
    <t>Os07g0674100</t>
  </si>
  <si>
    <t>LOC_Os08g03570</t>
  </si>
  <si>
    <t>Os08g0129700</t>
  </si>
  <si>
    <t>LOC_Os08g28730</t>
  </si>
  <si>
    <t>Os08g0374800</t>
  </si>
  <si>
    <t>UDP-galactose 4-epimerase-like protein.</t>
  </si>
  <si>
    <t>LOC_Os08g41440</t>
  </si>
  <si>
    <t>Os08g0526100</t>
  </si>
  <si>
    <t>Nucleotide sugar epimerase family protein.</t>
  </si>
  <si>
    <t>LOC_Os09g15420</t>
  </si>
  <si>
    <t>Os09g0323000</t>
  </si>
  <si>
    <t>UDP-glucose 4-epimerase (EC 5.1.3.2) (Galactowaldenase) (UDP-galactose 4-epimerase).</t>
  </si>
  <si>
    <t>LOC_Os09g32670</t>
  </si>
  <si>
    <t>Os09g0504000</t>
  </si>
  <si>
    <t>LOC_Os09g35800</t>
  </si>
  <si>
    <t>Os09g0526700</t>
  </si>
  <si>
    <t>UDP-Glucose 4-epimerase (EC 5.1.3.2).</t>
  </si>
  <si>
    <t>LOC_Os10g28200</t>
  </si>
  <si>
    <t>Os10g0417600</t>
  </si>
  <si>
    <t>LOC_Os11g37890</t>
  </si>
  <si>
    <t>Os11g0591100</t>
  </si>
  <si>
    <t>Nucleotide sugar dehydrogenase superfamily (UGD)</t>
  </si>
  <si>
    <t>LOC_Os03g05360</t>
  </si>
  <si>
    <t>Os03g0147150</t>
  </si>
  <si>
    <t>LOC_Os03g31210</t>
  </si>
  <si>
    <t>Os03g0425600</t>
  </si>
  <si>
    <t>UDP-glucose dehydrogenase.</t>
  </si>
  <si>
    <t>LOC_Os03g40720</t>
  </si>
  <si>
    <t>Os03g0604200</t>
  </si>
  <si>
    <t>LOC_Os03g55070</t>
  </si>
  <si>
    <t>Os03g0757900</t>
  </si>
  <si>
    <t>UDP-glucose 6-dehydrogenase (EC 1.1.1.22) (UDP-Glc dehydrogenase) (UDP-GlcDH) (UDPGDH).</t>
  </si>
  <si>
    <t>LOC_Os12g25690</t>
  </si>
  <si>
    <t>Os12g0443500</t>
  </si>
  <si>
    <t>Cellulose and beta-mannan synthase-like (CSL)</t>
    <phoneticPr fontId="2" type="noConversion"/>
  </si>
  <si>
    <t>LOC_Os01g54620</t>
  </si>
  <si>
    <t>Os01g0750300</t>
  </si>
  <si>
    <t>Cellulose synthase CesA-2 (Fragment).</t>
  </si>
  <si>
    <t>LOC_Os01g56130</t>
  </si>
  <si>
    <t>Os01g0766900</t>
  </si>
  <si>
    <t>CSLC7 (Fragment).</t>
  </si>
  <si>
    <t>LOC_Os02g09930</t>
  </si>
  <si>
    <t>Os02g0192500</t>
  </si>
  <si>
    <t>Beta-1,4-mannan synthase.</t>
  </si>
  <si>
    <t>LOC_Os02g49330</t>
  </si>
  <si>
    <t>LOC_Os03g07350</t>
  </si>
  <si>
    <t>Os03g0169500</t>
  </si>
  <si>
    <t>Glycosyl transferase, family 2 domain containing protein.</t>
  </si>
  <si>
    <t>LOC_Os03g26050</t>
  </si>
  <si>
    <t>LOC_Os03g56060</t>
  </si>
  <si>
    <t>Os03g0770800</t>
  </si>
  <si>
    <t>CSLC9.</t>
  </si>
  <si>
    <t>LOC_Os03g59340</t>
  </si>
  <si>
    <t>Os03g0808100</t>
  </si>
  <si>
    <t>Cellulose synthase-5.</t>
  </si>
  <si>
    <t>LOC_Os03g62090</t>
  </si>
  <si>
    <t>Os03g0837100</t>
  </si>
  <si>
    <t>Cellulose synthase-7.</t>
  </si>
  <si>
    <t>LOC_Os04g35020</t>
  </si>
  <si>
    <t>Os04g0429500</t>
  </si>
  <si>
    <t>Cellulose synthase-like H2.</t>
  </si>
  <si>
    <t>LOC_Os05g08370</t>
  </si>
  <si>
    <t>Os05g0176100</t>
  </si>
  <si>
    <t>Cellulose synthase-1.</t>
  </si>
  <si>
    <t>LOC_Os05g43530</t>
  </si>
  <si>
    <t>Os05g0510800</t>
  </si>
  <si>
    <t>Hypothetical protein.</t>
  </si>
  <si>
    <t>LOC_Os06g02180</t>
  </si>
  <si>
    <t>Os06g0111800</t>
  </si>
  <si>
    <t>CSLD2 (Fragment).</t>
  </si>
  <si>
    <t>LOC_Os06g12460</t>
  </si>
  <si>
    <t>Os06g0230100</t>
  </si>
  <si>
    <t>LOC_Os06g22980</t>
  </si>
  <si>
    <t>Os06g0336500</t>
  </si>
  <si>
    <t>LOC_Os06g39970</t>
  </si>
  <si>
    <t>Os06g0601600</t>
  </si>
  <si>
    <t>LOC_Os06g42020</t>
  </si>
  <si>
    <t>Os06g0625700</t>
  </si>
  <si>
    <t>LOC_Os07g03260</t>
  </si>
  <si>
    <t>Os07g0124750</t>
  </si>
  <si>
    <t>LOC_Os07g10770</t>
  </si>
  <si>
    <t>Os07g0208500</t>
  </si>
  <si>
    <t>Cellulose synthase-4.</t>
  </si>
  <si>
    <t>LOC_Os07g14850</t>
  </si>
  <si>
    <t>Os07g0252400</t>
  </si>
  <si>
    <t>Cellulose synthase-8.</t>
  </si>
  <si>
    <t>LOC_Os07g24190</t>
  </si>
  <si>
    <t>Os07g0424400</t>
  </si>
  <si>
    <t>LOC_Os07g36610</t>
  </si>
  <si>
    <t>Os07g0551600</t>
  </si>
  <si>
    <t>LOC_Os07g36630</t>
  </si>
  <si>
    <t>Os07g0551700</t>
  </si>
  <si>
    <t>Cellulose synthase family protein.</t>
  </si>
  <si>
    <t>LOC_Os07g36690</t>
  </si>
  <si>
    <t>Os07g0552800</t>
  </si>
  <si>
    <t>LOC_Os07g36700</t>
  </si>
  <si>
    <t>Os07g0553000</t>
  </si>
  <si>
    <t>(No Hit)</t>
  </si>
  <si>
    <t>LOC_Os07g36740</t>
  </si>
  <si>
    <t>Os07g0553300</t>
  </si>
  <si>
    <t>LOC_Os07g36750</t>
  </si>
  <si>
    <t>Os07g0553400</t>
  </si>
  <si>
    <t>LOC_Os07g43710</t>
  </si>
  <si>
    <t>Os07g0630900</t>
  </si>
  <si>
    <t>CSLA7 (Fragment).</t>
  </si>
  <si>
    <t>LOC_Os08g06380</t>
  </si>
  <si>
    <t>Os08g0160500</t>
  </si>
  <si>
    <t>CSLF6 (Fragment).</t>
  </si>
  <si>
    <t>LOC_Os08g15420</t>
  </si>
  <si>
    <t>Os08g0253800</t>
  </si>
  <si>
    <t>LOC_Os08g25710</t>
  </si>
  <si>
    <t>Os08g0345500</t>
  </si>
  <si>
    <t>LOC_Os08g33740</t>
  </si>
  <si>
    <t>Os08g0434500</t>
  </si>
  <si>
    <t>Cellulose synthase-like A3.</t>
  </si>
  <si>
    <t>LOC_Os09g25490</t>
  </si>
  <si>
    <t>Os09g0422500</t>
  </si>
  <si>
    <t>Cellulose synthase.</t>
  </si>
  <si>
    <t>LOC_Os09g25900</t>
  </si>
  <si>
    <t>Os09g0428000</t>
  </si>
  <si>
    <t>LOC_Os09g26770</t>
  </si>
  <si>
    <t>Os09g0439100</t>
  </si>
  <si>
    <t>Cellulose synthase-like A4.</t>
  </si>
  <si>
    <t>LOC_Os09g30120</t>
  </si>
  <si>
    <t>Os09g0478100</t>
  </si>
  <si>
    <t>LOC_Os09g30130</t>
  </si>
  <si>
    <t>Os09g0478300</t>
  </si>
  <si>
    <t>LOC_Os09g39920</t>
  </si>
  <si>
    <t>Os09g0572500</t>
  </si>
  <si>
    <t>Cellulose synthase-like A1 (Putative cellulose synthase-like protein OsCslA9).</t>
  </si>
  <si>
    <t>LOC_Os10g20090</t>
  </si>
  <si>
    <t>Os10g0341700</t>
  </si>
  <si>
    <t>LOC_Os10g20260</t>
  </si>
  <si>
    <t>Os10g0343400</t>
  </si>
  <si>
    <t>LOC_Os10g26630</t>
  </si>
  <si>
    <t>Os10g0406400</t>
  </si>
  <si>
    <t>CSLA2 (Fragment).</t>
  </si>
  <si>
    <t>LOC_Os10g32980</t>
  </si>
  <si>
    <t>Os10g0467800</t>
  </si>
  <si>
    <t>LOC_Os10g42750</t>
  </si>
  <si>
    <t>Os10g0578200</t>
  </si>
  <si>
    <t>Cellulose synthase-9.</t>
  </si>
  <si>
    <t>LOC_Os12g36890</t>
  </si>
  <si>
    <t>Os12g0555600</t>
  </si>
  <si>
    <t>CSLD4 (Fragment).</t>
  </si>
  <si>
    <t>Reversibly glycosylated polypeptides (RGP)</t>
  </si>
  <si>
    <t>LOC_Os03g40270</t>
  </si>
  <si>
    <t>Os03g0599800</t>
  </si>
  <si>
    <t>Alpha-1,4-glucan-protein synthase [UDP-forming] 1 (EC 2.4.1.112) (UDP- glucose:protein transglucosylase 1) (UPTG 1).</t>
  </si>
  <si>
    <t>LOC_Os04g56520</t>
  </si>
  <si>
    <t>Os04g0660400</t>
  </si>
  <si>
    <t>Amylogenin.</t>
  </si>
  <si>
    <t>LOC_Os07g41360</t>
  </si>
  <si>
    <t>Os07g0604800</t>
  </si>
  <si>
    <t>Xyloglucan galactosyltransferases (XGT)</t>
  </si>
  <si>
    <t>LOC_Os01g01780</t>
  </si>
  <si>
    <t>Os01g0107700</t>
  </si>
  <si>
    <t>LIMONENE cyclase like protein.</t>
  </si>
  <si>
    <t>LOC_Os01g45350</t>
  </si>
  <si>
    <t>Os01g0640600</t>
  </si>
  <si>
    <t>LOC_Os01g59630</t>
  </si>
  <si>
    <t>Os01g0811400</t>
  </si>
  <si>
    <t>Exostosin-like family protein.</t>
  </si>
  <si>
    <t>LOC_Os01g69220</t>
  </si>
  <si>
    <t>Os01g0921300</t>
  </si>
  <si>
    <t>LOC_Os01g70180</t>
  </si>
  <si>
    <t>Os01g0926400</t>
  </si>
  <si>
    <t>Pectin-glucuronyltransferase.</t>
  </si>
  <si>
    <t>LOC_Os01g70190</t>
  </si>
  <si>
    <t>Os01g0926600</t>
  </si>
  <si>
    <t>LOC_Os01g70200</t>
  </si>
  <si>
    <t>Os01g0926700</t>
  </si>
  <si>
    <t>LOC_Os02g09430</t>
  </si>
  <si>
    <t>Os02g0187200</t>
  </si>
  <si>
    <t>LOC_Os02g32110</t>
  </si>
  <si>
    <t>Os02g0520750</t>
  </si>
  <si>
    <t>LOC_Os02g39960</t>
  </si>
  <si>
    <t>Os02g0613100</t>
  </si>
  <si>
    <t>LOC_Os03g01760</t>
  </si>
  <si>
    <t>Os03g0107900</t>
  </si>
  <si>
    <t>LOC_Os03g05060</t>
  </si>
  <si>
    <t>Os03g0144300</t>
  </si>
  <si>
    <t>LOC_Os03g05070</t>
  </si>
  <si>
    <t>Os03g0144500</t>
  </si>
  <si>
    <t>Xyloglucan galactosyltransferase.</t>
  </si>
  <si>
    <t>LOC_Os03g05110</t>
  </si>
  <si>
    <t>Os03g0144800</t>
  </si>
  <si>
    <t>LOC_Os03g07820</t>
  </si>
  <si>
    <t>Os03g0174300</t>
  </si>
  <si>
    <t>LOC_Os03g20850</t>
  </si>
  <si>
    <t>Os03g0324700</t>
  </si>
  <si>
    <t>LOC_Os04g01930</t>
  </si>
  <si>
    <t>Os04g0109900</t>
  </si>
  <si>
    <t>LOC_Os04g32670</t>
  </si>
  <si>
    <t>Os04g0398600</t>
  </si>
  <si>
    <t>LOC_Os04g48480</t>
  </si>
  <si>
    <t>Os04g0574100</t>
  </si>
  <si>
    <t>LOC_Os04g57510</t>
  </si>
  <si>
    <t>Os04g0670600</t>
  </si>
  <si>
    <t>LOC_Os06g07890</t>
  </si>
  <si>
    <t>LOC_Os06g07990</t>
  </si>
  <si>
    <t>LOC_Os06g23420</t>
  </si>
  <si>
    <t>Os06g0342000</t>
  </si>
  <si>
    <t>LOC_Os06g43160</t>
  </si>
  <si>
    <t>Os06g0638300</t>
  </si>
  <si>
    <t>Retrotransposon gag protein family protein.</t>
  </si>
  <si>
    <t>LOC_Os06g46690</t>
  </si>
  <si>
    <t>Os06g0680900</t>
  </si>
  <si>
    <t>LOC_Os07g09050</t>
  </si>
  <si>
    <t>Os07g0188700</t>
  </si>
  <si>
    <t>LOC_Os07g37960</t>
  </si>
  <si>
    <t>Os07g0567000</t>
  </si>
  <si>
    <t>LOC_Os08g34020</t>
  </si>
  <si>
    <t>Os08g0438600</t>
  </si>
  <si>
    <t>LOC_Os10g10080</t>
  </si>
  <si>
    <t>Os10g0180000</t>
  </si>
  <si>
    <t>NpGUT1 homolog.</t>
  </si>
  <si>
    <t>LOC_Os10g32080</t>
  </si>
  <si>
    <t>Os10g0458900</t>
  </si>
  <si>
    <t>LOC_Os10g32110</t>
  </si>
  <si>
    <t>Os10g0459300</t>
  </si>
  <si>
    <t>LOC_Os10g32160</t>
  </si>
  <si>
    <t>Os10g0459600</t>
  </si>
  <si>
    <t>LOC_Os10g32170</t>
  </si>
  <si>
    <t>Os10g0459700</t>
  </si>
  <si>
    <t>LOC_Os11g03410</t>
  </si>
  <si>
    <t>Os11g0128000</t>
  </si>
  <si>
    <t>LOC_Os12g03100</t>
  </si>
  <si>
    <t>Os12g0124400</t>
  </si>
  <si>
    <t>LOC_Os12g12290</t>
  </si>
  <si>
    <t>Os12g0224400</t>
  </si>
  <si>
    <t>LOC_Os12g38450</t>
  </si>
  <si>
    <t>Os12g0572700</t>
  </si>
  <si>
    <t>Xyloglucan fucosyltransferase (XFT)</t>
  </si>
  <si>
    <t>LOC_Os02g17530</t>
  </si>
  <si>
    <t>LOC_Os02g17600</t>
  </si>
  <si>
    <t>Os02g0276001</t>
  </si>
  <si>
    <t>LOC_Os02g25630</t>
  </si>
  <si>
    <t>Os02g0453400</t>
  </si>
  <si>
    <t>LOC_Os02g52560</t>
  </si>
  <si>
    <t>Os02g0763200</t>
  </si>
  <si>
    <t>Galactoside 2-alpha-L-fucosyltransferase (EC 2.4.1.69) (Xyloglucan alpha-(1,2)-fucosyltransferase) (AtFUT1).</t>
  </si>
  <si>
    <t>LOC_Os02g52590</t>
  </si>
  <si>
    <t>Os02g0763800</t>
  </si>
  <si>
    <t>Xyloglucan fucosyltransferase family protein.</t>
  </si>
  <si>
    <t>LOC_Os02g52610</t>
  </si>
  <si>
    <t>Os02g0763900</t>
  </si>
  <si>
    <t>LOC_Os02g52630</t>
  </si>
  <si>
    <t>Os02g0764200</t>
  </si>
  <si>
    <t>LOC_Os02g52640</t>
  </si>
  <si>
    <t>Os02g0764400</t>
  </si>
  <si>
    <t>Galactoside 2-alpha-L-fucosyltransferase (EC 2.4.1.69) (Xyloglucan alpha-(1,2)-fucosyltransferase) (PsFT1).</t>
  </si>
  <si>
    <t>LOC_Os04g37640</t>
  </si>
  <si>
    <t>Os04g0449100</t>
  </si>
  <si>
    <t>LOC_Os04g37650</t>
  </si>
  <si>
    <t>Os04g0449200</t>
  </si>
  <si>
    <t>LOC_Os06g10910</t>
  </si>
  <si>
    <t>Os06g0211600</t>
  </si>
  <si>
    <t>LOC_Os06g10920</t>
  </si>
  <si>
    <t>Os06g0211700</t>
  </si>
  <si>
    <t>LOC_Os06g10930</t>
  </si>
  <si>
    <t>Os06g0212100</t>
  </si>
  <si>
    <t>LOC_Os06g10950</t>
  </si>
  <si>
    <t>Os06g0212300</t>
  </si>
  <si>
    <t>LOC_Os06g10960</t>
  </si>
  <si>
    <t>Os06g0212400</t>
  </si>
  <si>
    <t>LOC_Os06g10970</t>
  </si>
  <si>
    <t>Os06g0212500</t>
  </si>
  <si>
    <t>LOC_Os06g10980</t>
  </si>
  <si>
    <t>Os06g0212600</t>
  </si>
  <si>
    <t>LOC_Os08g24750</t>
  </si>
  <si>
    <t>Os08g0334900</t>
  </si>
  <si>
    <t>LOC_Os09g28460</t>
  </si>
  <si>
    <t>Os09g0458100</t>
  </si>
  <si>
    <t>LOC_Os10g03650</t>
  </si>
  <si>
    <t>Os10g0125100</t>
  </si>
  <si>
    <t>Xyloglucan xylosyltransferases and galactomannan galactosyltransferases (XXT)</t>
  </si>
  <si>
    <t>LOC_Os02g32750</t>
  </si>
  <si>
    <t>Os02g0529600</t>
  </si>
  <si>
    <t>Xyloglucan 6-xylosyltransferase (EC 2.4.2.39) (AtXT1).</t>
  </si>
  <si>
    <t>LOC_Os02g49140</t>
  </si>
  <si>
    <t>Os02g0723200</t>
  </si>
  <si>
    <t>Alpha galactosyltransferase (Fragment).</t>
  </si>
  <si>
    <t>LOC_Os03g18820</t>
  </si>
  <si>
    <t>Os03g0300000</t>
  </si>
  <si>
    <t>LOC_Os03g19310</t>
  </si>
  <si>
    <t>Os03g0305800</t>
  </si>
  <si>
    <t>Galactosyl transferase family protein.</t>
  </si>
  <si>
    <t>LOC_Os03g19330</t>
  </si>
  <si>
    <t>Os03g0306100</t>
  </si>
  <si>
    <t>LOC_Os11g34390</t>
  </si>
  <si>
    <t>Os11g0546500</t>
  </si>
  <si>
    <t>LOC_Os12g05380</t>
  </si>
  <si>
    <t>Os12g0149300</t>
  </si>
  <si>
    <t>Glucan synthase-like (GSL)</t>
  </si>
  <si>
    <t>LOC_Os01g34890</t>
  </si>
  <si>
    <t>Os01g0533100</t>
  </si>
  <si>
    <t>LOC_Os01g34930</t>
  </si>
  <si>
    <t>Os01g0533500</t>
  </si>
  <si>
    <t>Callose synthase 1 catalytic subunit.</t>
  </si>
  <si>
    <t>LOC_Os01g48200</t>
  </si>
  <si>
    <t>Os01g0672500</t>
  </si>
  <si>
    <t>LOC_Os01g55040</t>
  </si>
  <si>
    <t>Os01g0754200</t>
  </si>
  <si>
    <t>Glycosyl transferase, family 48 protein.</t>
  </si>
  <si>
    <t>LOC_Os02g14900</t>
  </si>
  <si>
    <t>Os02g0247000</t>
  </si>
  <si>
    <t>LOC_Os02g58560</t>
  </si>
  <si>
    <t>Os02g0832500</t>
  </si>
  <si>
    <t>LOC_Os03g02760</t>
  </si>
  <si>
    <t>LOC_Os03g03610</t>
  </si>
  <si>
    <t>Os03g0128100</t>
  </si>
  <si>
    <t>LOC_Os06g02260</t>
  </si>
  <si>
    <t>Os06g0112800</t>
  </si>
  <si>
    <t>LOC_Os06g08380</t>
  </si>
  <si>
    <t>Os06g0182300</t>
  </si>
  <si>
    <t>LOC_Os06g51270</t>
  </si>
  <si>
    <t>Os06g0728800</t>
  </si>
  <si>
    <t>Glycosyl transferases (pectin bios.)(GT8)</t>
  </si>
  <si>
    <t>LOC_Os01g52710</t>
  </si>
  <si>
    <t>Os01g0727100</t>
  </si>
  <si>
    <t>Glycosyl transferase, family 8 protein.</t>
  </si>
  <si>
    <t>LOC_Os02g29530</t>
  </si>
  <si>
    <t>Os02g0498700</t>
  </si>
  <si>
    <t>Glycosyltransferase QUASIMODO1 (EC 2.4.1.-).</t>
  </si>
  <si>
    <t>LOC_Os02g50600</t>
  </si>
  <si>
    <t>Os02g0739400</t>
  </si>
  <si>
    <t>Avr9/Cf-9 rapidly elicited protein 231 precursor.</t>
  </si>
  <si>
    <t>LOC_Os02g51130</t>
  </si>
  <si>
    <t>Os02g0745400</t>
  </si>
  <si>
    <t>LOC_Os03g11330</t>
  </si>
  <si>
    <t>Os03g0211800</t>
  </si>
  <si>
    <t>LOC_Os03g18890</t>
  </si>
  <si>
    <t>Os03g0300900</t>
  </si>
  <si>
    <t>LOC_Os03g21250</t>
  </si>
  <si>
    <t>Os03g0330000</t>
  </si>
  <si>
    <t>LOC_Os03g24510</t>
  </si>
  <si>
    <t>Os03g0359600</t>
  </si>
  <si>
    <t>Avr9/Cf-9 rapidly elicited protein 231.</t>
  </si>
  <si>
    <t>LOC_Os03g30000</t>
  </si>
  <si>
    <t>Os03g0413400</t>
  </si>
  <si>
    <t>LOC_Os03g47530</t>
  </si>
  <si>
    <t>Os03g0678800</t>
  </si>
  <si>
    <t>LOC_Os04g44850</t>
  </si>
  <si>
    <t>Os04g0530900</t>
  </si>
  <si>
    <t>LOC_Os04g54360</t>
  </si>
  <si>
    <t>Os04g0636100</t>
  </si>
  <si>
    <t>LOC_Os05g40720</t>
  </si>
  <si>
    <t>Os05g0485500</t>
  </si>
  <si>
    <t>LOC_Os06g12280</t>
  </si>
  <si>
    <t>Os06g0227300</t>
  </si>
  <si>
    <t>Non-protein coding transcript, unclassifiable transcript.</t>
  </si>
  <si>
    <t>LOC_Os06g13760</t>
  </si>
  <si>
    <t>Os06g0247000</t>
  </si>
  <si>
    <t>LOC_Os06g49810</t>
  </si>
  <si>
    <t>Os06g0712500</t>
  </si>
  <si>
    <t>LOC_Os06g51160</t>
  </si>
  <si>
    <t>Os06g0727300</t>
  </si>
  <si>
    <t>LOC_Os07g45260</t>
  </si>
  <si>
    <t>Os07g0646800</t>
  </si>
  <si>
    <t>LOC_Os07g48370</t>
  </si>
  <si>
    <t>Os07g0681700</t>
  </si>
  <si>
    <t>LOC_Os08g23780</t>
  </si>
  <si>
    <t>Os08g0327100</t>
  </si>
  <si>
    <t>LOC_Os08g38740</t>
  </si>
  <si>
    <t>Os08g0496200</t>
  </si>
  <si>
    <t>LOC_Os09g30280</t>
  </si>
  <si>
    <t>Os09g0480400</t>
  </si>
  <si>
    <t>LOC_Os09g36180</t>
  </si>
  <si>
    <t>Os09g0531800</t>
  </si>
  <si>
    <t>LOC_Os09g36190</t>
  </si>
  <si>
    <t>Os09g0531900</t>
  </si>
  <si>
    <t>LOC_Os10g21890</t>
  </si>
  <si>
    <t>Os10g0363100</t>
  </si>
  <si>
    <t>LOC_Os10g31650</t>
  </si>
  <si>
    <t>Os10g0454100</t>
  </si>
  <si>
    <t>LOC_Os11g03160</t>
  </si>
  <si>
    <t>Os11g0124900</t>
  </si>
  <si>
    <t>LOC_Os11g37980</t>
  </si>
  <si>
    <t>Os11g0592300</t>
  </si>
  <si>
    <t>LOC_Os12g02910</t>
  </si>
  <si>
    <t>Os12g0122400</t>
  </si>
  <si>
    <t>LOC_Os12g38930</t>
  </si>
  <si>
    <t>Os12g0578500</t>
  </si>
  <si>
    <t>Expansins (EXP)</t>
  </si>
  <si>
    <t>LOC_Os01g14650</t>
  </si>
  <si>
    <t>Os01g0248900</t>
  </si>
  <si>
    <t>Expansin EXPA5.</t>
  </si>
  <si>
    <t>LOC_Os01g14660</t>
  </si>
  <si>
    <t>Os01g0249100</t>
  </si>
  <si>
    <t>Expansin Os-EXPA3.</t>
  </si>
  <si>
    <t>LOC_Os01g16770</t>
  </si>
  <si>
    <t>Os01g0274500</t>
  </si>
  <si>
    <t>Alpha-expansin OsEXPA5.</t>
  </si>
  <si>
    <t>LOC_Os01g60770</t>
  </si>
  <si>
    <t>Os01g0823100</t>
  </si>
  <si>
    <t>Alpha-expansin OsEXPA2.</t>
  </si>
  <si>
    <t>LOC_Os02g16730</t>
  </si>
  <si>
    <t>Os02g0267200</t>
  </si>
  <si>
    <t>Alpha-expansin OsEXPA13.</t>
  </si>
  <si>
    <t>LOC_Os02g16780</t>
  </si>
  <si>
    <t>Os02g0267700</t>
  </si>
  <si>
    <t>Alpha-expansin OsEXPA14.</t>
  </si>
  <si>
    <t>LOC_Os02g16800</t>
  </si>
  <si>
    <t>Os02g0267900</t>
  </si>
  <si>
    <t>LOC_Os02g16810</t>
  </si>
  <si>
    <t>LOC_Os02g16840</t>
  </si>
  <si>
    <t>LOC_Os02g16850</t>
  </si>
  <si>
    <t>Os02g0268600</t>
  </si>
  <si>
    <t>Expansin family protein.</t>
  </si>
  <si>
    <t>LOC_Os02g42650</t>
  </si>
  <si>
    <t>Os02g0639500</t>
  </si>
  <si>
    <t>Major pollen allergen Lol pI family protein.</t>
  </si>
  <si>
    <t>LOC_Os02g51040</t>
  </si>
  <si>
    <t>Os02g0744200</t>
  </si>
  <si>
    <t>LOC_Os03g01260</t>
  </si>
  <si>
    <t>Os03g0102500</t>
  </si>
  <si>
    <t>Beta-expansin precursor (Fragment).</t>
  </si>
  <si>
    <t>LOC_Os03g01270</t>
  </si>
  <si>
    <t>Os03g0102700</t>
  </si>
  <si>
    <t>Beta-expansin precursor.</t>
  </si>
  <si>
    <t>LOC_Os03g01610</t>
  </si>
  <si>
    <t>Os03g0106500</t>
  </si>
  <si>
    <t>Beta-expansin precursor (Beta-expansin 1).</t>
  </si>
  <si>
    <t>LOC_Os03g01630</t>
  </si>
  <si>
    <t>Os03g0106700</t>
  </si>
  <si>
    <t>Beta-expansin.</t>
  </si>
  <si>
    <t>LOC_Os03g01640</t>
  </si>
  <si>
    <t>Os03g0106800</t>
  </si>
  <si>
    <t>LOC_Os03g01650</t>
  </si>
  <si>
    <t>Os03g0106900</t>
  </si>
  <si>
    <t>LOC_Os03g04020</t>
  </si>
  <si>
    <t>Os03g0132200</t>
  </si>
  <si>
    <t>Expansin-like protein A.</t>
  </si>
  <si>
    <t>LOC_Os03g06000</t>
  </si>
  <si>
    <t>Os03g0155300</t>
  </si>
  <si>
    <t>Expansin/Lol pI family protein.</t>
  </si>
  <si>
    <t>LOC_Os03g06010</t>
  </si>
  <si>
    <t>Os03g0155500</t>
  </si>
  <si>
    <t>LOC_Os03g06020</t>
  </si>
  <si>
    <t>Os03g0155700</t>
  </si>
  <si>
    <t>LOC_Os03g06040</t>
  </si>
  <si>
    <t>Os03g0155900</t>
  </si>
  <si>
    <t>Alpha-expansin OsEXPA18.</t>
  </si>
  <si>
    <t>LOC_Os03g06050</t>
  </si>
  <si>
    <t>Os03g0156000</t>
  </si>
  <si>
    <t>Alpha-expansin OsEXPA19.</t>
  </si>
  <si>
    <t>LOC_Os03g06060</t>
  </si>
  <si>
    <t>Os03g0156300</t>
  </si>
  <si>
    <t>Alpha-expansin OsEXPA20.</t>
  </si>
  <si>
    <t>LOC_Os03g21820</t>
  </si>
  <si>
    <t>Os03g0336400</t>
  </si>
  <si>
    <t>Expansin S1.</t>
  </si>
  <si>
    <t>LOC_Os03g25990</t>
  </si>
  <si>
    <t>Os03g0377100</t>
  </si>
  <si>
    <t>Alpha-expansin OsEXPA21.</t>
  </si>
  <si>
    <t>LOC_Os03g31480</t>
  </si>
  <si>
    <t>Os03g0428700</t>
  </si>
  <si>
    <t>LOC_Os03g44290</t>
  </si>
  <si>
    <t>Os03g0645000</t>
  </si>
  <si>
    <t>LOC_Os03g60720</t>
  </si>
  <si>
    <t>Os03g0822000</t>
  </si>
  <si>
    <t>Alpha-expansin OsEXPA7.</t>
  </si>
  <si>
    <t>LOC_Os04g15840</t>
  </si>
  <si>
    <t>Os04g0228400</t>
  </si>
  <si>
    <t>Expansin S2.</t>
  </si>
  <si>
    <t>LOC_Os04g44780</t>
  </si>
  <si>
    <t>Os04g0530100</t>
  </si>
  <si>
    <t>Beta-expansin 3 precursor (AtEXPB3) (At-EXPB3) (Ath-ExpBeta-1.6).</t>
  </si>
  <si>
    <t>LOC_Os04g46630</t>
  </si>
  <si>
    <t>Os04g0552000</t>
  </si>
  <si>
    <t>LOC_Os04g46650</t>
  </si>
  <si>
    <t>Os04g0552200</t>
  </si>
  <si>
    <t>Beta-expansin 5.</t>
  </si>
  <si>
    <t>LOC_Os04g49410</t>
  </si>
  <si>
    <t>Os04g0583500</t>
  </si>
  <si>
    <t>Expansin 4 (Fragment).</t>
  </si>
  <si>
    <t>LOC_Os05g15690</t>
  </si>
  <si>
    <t>Os05g0246300</t>
  </si>
  <si>
    <t>LOC_Os05g19570</t>
  </si>
  <si>
    <t>Os05g0276500</t>
  </si>
  <si>
    <t>LOC_Os05g19600</t>
  </si>
  <si>
    <t>Os05g0277000</t>
  </si>
  <si>
    <t>LOC_Os05g39990</t>
  </si>
  <si>
    <t>Os05g0477600</t>
  </si>
  <si>
    <t>Alpha-expansin OsEXPA4.</t>
  </si>
  <si>
    <t>LOC_Os06g01920</t>
  </si>
  <si>
    <t>Os06g0108600</t>
  </si>
  <si>
    <t>LOC_Os06g41700</t>
  </si>
  <si>
    <t>Os06g0621900</t>
  </si>
  <si>
    <t>Alpha-expansin OsEXPA16 (Fragment).</t>
  </si>
  <si>
    <t>LOC_Os06g50400</t>
  </si>
  <si>
    <t>Os06g0718100</t>
  </si>
  <si>
    <t>Expansin.</t>
  </si>
  <si>
    <t>LOC_Os06g50960</t>
  </si>
  <si>
    <t>Os06g0725300</t>
  </si>
  <si>
    <t>Pollen allergen/expansin, C-terminal domain containing protein.</t>
  </si>
  <si>
    <t>LOC_Os07g29290</t>
  </si>
  <si>
    <t>Os07g0475400</t>
  </si>
  <si>
    <t>Expansin-like protein A (Putative expansin protein family) (EXPL2).</t>
  </si>
  <si>
    <t>LOC_Os07g31390</t>
  </si>
  <si>
    <t>Os07g0496250</t>
  </si>
  <si>
    <t>LOC_Os08g44790</t>
  </si>
  <si>
    <t>Os08g0561900</t>
  </si>
  <si>
    <t>Alpha-expansin OsEXPA26.</t>
  </si>
  <si>
    <t>LOC_Os10g30330</t>
  </si>
  <si>
    <t>Os10g0439100</t>
  </si>
  <si>
    <t>LOC_Os10g30340</t>
  </si>
  <si>
    <t>Os10g0439200</t>
  </si>
  <si>
    <t>Alpha-expansin OsEXPA25.</t>
  </si>
  <si>
    <t>LOC_Os10g39110</t>
  </si>
  <si>
    <t>Os10g0535900</t>
  </si>
  <si>
    <t>LOC_Os10g39640</t>
  </si>
  <si>
    <t>Os10g0542400</t>
  </si>
  <si>
    <t>LOC_Os10g40090</t>
  </si>
  <si>
    <t>Os10g0548600</t>
  </si>
  <si>
    <t>LOC_Os10g40700</t>
  </si>
  <si>
    <t>Os10g0555600</t>
  </si>
  <si>
    <t>LOC_Os10g40710</t>
  </si>
  <si>
    <t>Os10g0555700</t>
  </si>
  <si>
    <t>LOC_Os10g40720</t>
  </si>
  <si>
    <t>Os10g0555900</t>
  </si>
  <si>
    <t>LOC_Os10g40730</t>
  </si>
  <si>
    <t>Os10g0556100</t>
  </si>
  <si>
    <t>Beta-expansin EXPB4 (EXPB4).</t>
  </si>
  <si>
    <t>LOC_Os12g36040</t>
  </si>
  <si>
    <t>Os12g0546800</t>
  </si>
  <si>
    <t>Yieldins (GH18)</t>
  </si>
  <si>
    <t>LOC_Os01g19750</t>
  </si>
  <si>
    <t>Os01g0303100</t>
  </si>
  <si>
    <t>Chitinase (EC 3.2.1.14).</t>
  </si>
  <si>
    <t>LOC_Os01g47070</t>
  </si>
  <si>
    <t>Os01g0660200</t>
  </si>
  <si>
    <t>Acidic class III chitinase OsChib3a precursor (Chitinase) (EC 3.2.1.14).</t>
  </si>
  <si>
    <t>LOC_Os01g49320</t>
  </si>
  <si>
    <t>Os01g0687400</t>
  </si>
  <si>
    <t>LOC_Os01g49630</t>
  </si>
  <si>
    <t>Os01g0691000</t>
  </si>
  <si>
    <t>LOC_Os01g64100</t>
  </si>
  <si>
    <t>Os01g0860400</t>
  </si>
  <si>
    <t>Acidic endochitinase precursor (EC 3.2.1.14).</t>
  </si>
  <si>
    <t>LOC_Os01g64110</t>
  </si>
  <si>
    <t>Os01g0860500</t>
  </si>
  <si>
    <t>LOC_Os04g27980</t>
  </si>
  <si>
    <t>Os04g0347200</t>
  </si>
  <si>
    <t>LOC_Os04g30770</t>
  </si>
  <si>
    <t>Os04g0376400</t>
  </si>
  <si>
    <t>Glycoside hydrolase, family 18 protein.</t>
  </si>
  <si>
    <t>LOC_Os05g15770</t>
  </si>
  <si>
    <t>Os05g0247100</t>
  </si>
  <si>
    <t>LOC_Os05g15850</t>
  </si>
  <si>
    <t>Os05g0247500</t>
  </si>
  <si>
    <t>Class III chitinase homologue (OsChib3H-g) (Fragment).</t>
  </si>
  <si>
    <t>LOC_Os05g15880</t>
  </si>
  <si>
    <t>Os05g0247800</t>
  </si>
  <si>
    <t>LOC_Os05g15920</t>
  </si>
  <si>
    <t>Os05g0248200</t>
  </si>
  <si>
    <t>Class III chitinase homologue (OsChib3H-h) (Fragment).</t>
  </si>
  <si>
    <t>LOC_Os06g25010</t>
  </si>
  <si>
    <t>Os06g0356800</t>
  </si>
  <si>
    <t>LOC_Os07g19040</t>
  </si>
  <si>
    <t>Os07g0290900</t>
  </si>
  <si>
    <t>LOC_Os07g23850</t>
  </si>
  <si>
    <t>Os07g0420300</t>
  </si>
  <si>
    <t>LOC_Os07g43820</t>
  </si>
  <si>
    <t>Os07g0632000</t>
  </si>
  <si>
    <t>Xylanase inhibitor protein I precursor.</t>
  </si>
  <si>
    <t>LOC_Os08g40680</t>
  </si>
  <si>
    <t>Os08g0518800</t>
  </si>
  <si>
    <t>LOC_Os08g40690</t>
  </si>
  <si>
    <t>Os08g0518900</t>
  </si>
  <si>
    <t>LOC_Os08g40740</t>
  </si>
  <si>
    <t>Os08g0519300</t>
  </si>
  <si>
    <t>LOC_Os11g27400</t>
  </si>
  <si>
    <t>Os11g0462100</t>
  </si>
  <si>
    <t>LOC_Os11g47500</t>
  </si>
  <si>
    <t>LOC_Os11g47510</t>
  </si>
  <si>
    <t>LOC_Os11g47520</t>
  </si>
  <si>
    <t>LOC_Os11g47530</t>
  </si>
  <si>
    <t>LOC_Os11g47540</t>
  </si>
  <si>
    <t>LOC_Os11g47550</t>
  </si>
  <si>
    <t>LOC_Os11g47560</t>
  </si>
  <si>
    <t>LOC_Os11g47570</t>
  </si>
  <si>
    <t>LOC_Os11g47580</t>
  </si>
  <si>
    <t>LOC_Os11g47590</t>
  </si>
  <si>
    <t>LOC_Os11g47600</t>
  </si>
  <si>
    <t>LOC_Os11g47610</t>
  </si>
  <si>
    <t>LOC_Os12g18750</t>
  </si>
  <si>
    <t>Os12g0285400</t>
  </si>
  <si>
    <t>Xyloglucan endotransglycosylases/hydrolases (XTH)</t>
  </si>
  <si>
    <t>LOC_Os02g03550</t>
  </si>
  <si>
    <t>Os02g0127800</t>
  </si>
  <si>
    <t>Glycoside hydrolase, family 16 domain containing protein.</t>
  </si>
  <si>
    <t>LOC_Os02g17880</t>
  </si>
  <si>
    <t>Os02g0280200</t>
  </si>
  <si>
    <t>Beta-glucanase family protein.</t>
  </si>
  <si>
    <t>LOC_Os02g17900</t>
  </si>
  <si>
    <t>Os02g0280300</t>
  </si>
  <si>
    <t>Xyloglucan endotransglycosylase (Fragment).</t>
  </si>
  <si>
    <t>LOC_Os02g46910</t>
  </si>
  <si>
    <t>Os02g0696500</t>
  </si>
  <si>
    <t>LOC_Os02g57770</t>
  </si>
  <si>
    <t>Os02g0823700</t>
  </si>
  <si>
    <t>LOC_Os03g01800</t>
  </si>
  <si>
    <t>Os03g0108300</t>
  </si>
  <si>
    <t>Cellulase (EC 3.2.1.4).</t>
  </si>
  <si>
    <t>LOC_Os03g13570</t>
  </si>
  <si>
    <t>Os03g0239000</t>
  </si>
  <si>
    <t>LOC_Os03g63760</t>
  </si>
  <si>
    <t>Os03g0854600</t>
  </si>
  <si>
    <t>LOC_Os04g51450</t>
  </si>
  <si>
    <t>Os04g0604200</t>
  </si>
  <si>
    <t>Xyloglucan endotransglycosylase precursor.</t>
  </si>
  <si>
    <t>LOC_Os04g51460</t>
  </si>
  <si>
    <t>Os04g0604300</t>
  </si>
  <si>
    <t>Xyloglucan endotransglucosylase/hydrolase protein 24 precursor (EC 2.4.1.207) (At-XTH24) (XTH-24) (Meristem protein 5) (MERI-5 protein) (MERI5 protein) (Endo-xyloglucan transferase) (Xyloglucan endo-1,4-beta-D-glucanase).</t>
  </si>
  <si>
    <t>LOC_Os04g51510</t>
  </si>
  <si>
    <t>Os04g0604800</t>
  </si>
  <si>
    <t>LOC_Os04g51520</t>
  </si>
  <si>
    <t>Os04g0604900</t>
  </si>
  <si>
    <t>LOC_Os04g53950</t>
  </si>
  <si>
    <t>Os04g0631200</t>
  </si>
  <si>
    <t>LOC_Os06g13040</t>
  </si>
  <si>
    <t>Os06g0237400</t>
  </si>
  <si>
    <t>LOC_Os06g22930</t>
  </si>
  <si>
    <t>LOC_Os06g48160</t>
  </si>
  <si>
    <t>Os06g0696400</t>
  </si>
  <si>
    <t>Xyloglycan endo-transglycosylase precursor.</t>
  </si>
  <si>
    <t>LOC_Os06g48170</t>
  </si>
  <si>
    <t>Os06g0696500</t>
  </si>
  <si>
    <t>Xyloglucan endo-transglycosylase precursor.</t>
  </si>
  <si>
    <t>LOC_Os06g48180</t>
  </si>
  <si>
    <t>Os06g0696600</t>
  </si>
  <si>
    <t>Xyloglucan endo-transglycosylase homolog.</t>
  </si>
  <si>
    <t>LOC_Os06g48200</t>
  </si>
  <si>
    <t>Os06g0697000</t>
  </si>
  <si>
    <t>Xyloglucan endotransglucosylase/hydrolase protein A precursor (EC 2.4.1.207) (VaXTH1).</t>
  </si>
  <si>
    <t>LOC_Os07g29750</t>
  </si>
  <si>
    <t>Os07g0480800</t>
  </si>
  <si>
    <t>LOC_Os07g34580</t>
  </si>
  <si>
    <t>Os07g0529700</t>
  </si>
  <si>
    <t>Xyloglucan endo-transglycosylase-like protein.</t>
  </si>
  <si>
    <t>LOC_Os08g13920</t>
  </si>
  <si>
    <t>Os08g0237000</t>
  </si>
  <si>
    <t>End-xyloglucan transferase (EC 2.4.1.-).</t>
  </si>
  <si>
    <t>LOC_Os08g13980</t>
  </si>
  <si>
    <t>Os08g0237800</t>
  </si>
  <si>
    <t>LOC_Os08g14200</t>
  </si>
  <si>
    <t>Os08g0240500</t>
  </si>
  <si>
    <t>Glycoside hydrolase, family 16 protein.</t>
  </si>
  <si>
    <t>LOC_Os08g14210</t>
  </si>
  <si>
    <t>Os08g0240566</t>
  </si>
  <si>
    <t>LOC_Os09g23220</t>
  </si>
  <si>
    <t>Os09g0395600</t>
  </si>
  <si>
    <t>LOC_Os10g02770</t>
  </si>
  <si>
    <t>Os10g0117000</t>
  </si>
  <si>
    <t>LOC_Os10g39840</t>
  </si>
  <si>
    <t>Os10g0545500</t>
  </si>
  <si>
    <t>LOC_Os10g42670</t>
  </si>
  <si>
    <t>Os10g0577500</t>
  </si>
  <si>
    <t>LOC_Os11g33270</t>
  </si>
  <si>
    <t>Os11g0539200</t>
  </si>
  <si>
    <t>Beta-galactosidases (BGAL)</t>
  </si>
  <si>
    <t>LOC_Os01g39830</t>
  </si>
  <si>
    <t>Os01g0580200</t>
  </si>
  <si>
    <t>Beta-galactosidase precursor (EC 3.2.1.23) (Lactase) (Acid beta- galactosidase) (Exo-(1--&gt;4)-beta-D-galactanase).</t>
  </si>
  <si>
    <t>LOC_Os01g65460</t>
  </si>
  <si>
    <t>Os01g0875500</t>
  </si>
  <si>
    <t>Beta-galactosidase (EC 3.2.1.23).</t>
  </si>
  <si>
    <t>LOC_Os02g12730</t>
  </si>
  <si>
    <t>Os02g0219200</t>
  </si>
  <si>
    <t>Beta-galactosidase precursor (EC 3.2.1.23) (Lactase).</t>
  </si>
  <si>
    <t>LOC_Os03g06940</t>
  </si>
  <si>
    <t>Os03g0165400</t>
  </si>
  <si>
    <t>Relative to SR12 protein (Fragment).</t>
  </si>
  <si>
    <t>LOC_Os03g15020</t>
  </si>
  <si>
    <t>Os03g0255100</t>
  </si>
  <si>
    <t>LOC_Os05g35360</t>
  </si>
  <si>
    <t>Os05g0428100</t>
  </si>
  <si>
    <t>LOC_Os05g46200</t>
  </si>
  <si>
    <t>Os05g0539400</t>
  </si>
  <si>
    <t>Glycoside hydrolase, family 35 protein.</t>
  </si>
  <si>
    <t>LOC_Os06g37560</t>
  </si>
  <si>
    <t>Os06g0573600</t>
  </si>
  <si>
    <t>LOC_Os06g42310</t>
  </si>
  <si>
    <t>Os06g0628500</t>
  </si>
  <si>
    <t>LOC_Os08g43570</t>
  </si>
  <si>
    <t>Os08g0549200</t>
  </si>
  <si>
    <t>LOC_Os09g36810</t>
  </si>
  <si>
    <t>Os09g0539200</t>
  </si>
  <si>
    <t>LOC_Os10g18400</t>
  </si>
  <si>
    <t>Os10g0330600</t>
  </si>
  <si>
    <t>LOC_Os10g19960</t>
  </si>
  <si>
    <t>Os10g0340600</t>
  </si>
  <si>
    <t>LOC_Os12g24190</t>
  </si>
  <si>
    <t>Glycoside hydrolases 9 (GH9)</t>
  </si>
  <si>
    <t>LOC_Os01g12030</t>
  </si>
  <si>
    <t>Os01g0219600</t>
  </si>
  <si>
    <t>Endo-beta-1,4-glucanase.</t>
  </si>
  <si>
    <t>LOC_Os01g12070</t>
  </si>
  <si>
    <t>Os01g0220100</t>
  </si>
  <si>
    <t>Cellulase.</t>
  </si>
  <si>
    <t>LOC_Os01g21070</t>
  </si>
  <si>
    <t>Os01g0312800</t>
  </si>
  <si>
    <t>Endo-1,4-beta-glucanase precursor (EC 3.2.1.4).</t>
  </si>
  <si>
    <t>LOC_Os02g03120</t>
  </si>
  <si>
    <t>Os02g0123700</t>
  </si>
  <si>
    <t>Endoglucanase 1 precursor (EC 3.2.1.4) (Endo-1,4-beta-glucanase) (Abscission cellulase 1).</t>
  </si>
  <si>
    <t>LOC_Os02g05750</t>
  </si>
  <si>
    <t>LOC_Os02g50040</t>
  </si>
  <si>
    <t>Os02g0733300</t>
  </si>
  <si>
    <t>Endo-beta-1,4-glucanase precursor (EC 3.2.1.4).</t>
  </si>
  <si>
    <t>LOC_Os02g50490</t>
  </si>
  <si>
    <t>Os02g0738600</t>
  </si>
  <si>
    <t>LOC_Os02g53820</t>
  </si>
  <si>
    <t>Os02g0778600</t>
  </si>
  <si>
    <t>Endo-1,4-beta-glucanase (EC 3.2.1.4) (Fragment).</t>
  </si>
  <si>
    <t>LOC_Os03g21210</t>
  </si>
  <si>
    <t>Os03g0329500</t>
  </si>
  <si>
    <t>Endo-1,4-beta-glucanase (EC 3.2.1.4).</t>
  </si>
  <si>
    <t>LOC_Os03g52630</t>
  </si>
  <si>
    <t>Os03g0736300</t>
  </si>
  <si>
    <t>LOC_Os04g36610</t>
  </si>
  <si>
    <t>Os04g0443300</t>
  </si>
  <si>
    <t>LOC_Os04g41970</t>
  </si>
  <si>
    <t>Os04g0497200</t>
  </si>
  <si>
    <t>Cellulase precursor (Cellulase homolog OR16pep) (Endo-1,4-beta-D- glucanase KORRIGAN) (EC 3.2.1.4).</t>
  </si>
  <si>
    <t>LOC_Os04g57860</t>
  </si>
  <si>
    <t>Os04g0674800</t>
  </si>
  <si>
    <t>Cellulase (Fragment).</t>
  </si>
  <si>
    <t>LOC_Os05g03840</t>
  </si>
  <si>
    <t>Os05g0129200</t>
  </si>
  <si>
    <t>CEL5=CELLULASE 5 (Fragment).</t>
  </si>
  <si>
    <t>LOC_Os05g12150</t>
  </si>
  <si>
    <t>Os05g0212300</t>
  </si>
  <si>
    <t>LOC_Os06g13830</t>
  </si>
  <si>
    <t>Os06g0247900</t>
  </si>
  <si>
    <t>LOC_Os06g14540</t>
  </si>
  <si>
    <t>Os06g0256900</t>
  </si>
  <si>
    <t>LOC_Os06g50140</t>
  </si>
  <si>
    <t>Os06g0715300</t>
  </si>
  <si>
    <t>LOC_Os08g02220</t>
  </si>
  <si>
    <t>Os08g0114200</t>
  </si>
  <si>
    <t>LOC_Os08g29770</t>
  </si>
  <si>
    <t>Os08g0387400</t>
  </si>
  <si>
    <t>Cellulase (Endo-beta-1,4-glucanase) (EC 3.2.1.4).</t>
  </si>
  <si>
    <t>LOC_Os08g32940</t>
  </si>
  <si>
    <t>Os08g0425300</t>
  </si>
  <si>
    <t>LOC_Os09g23090</t>
  </si>
  <si>
    <t>LOC_Os09g36060</t>
  </si>
  <si>
    <t>Os09g0530200</t>
  </si>
  <si>
    <t>CMCase; cellulase; endo-1,4-beta-D-glucanase (Fragment).</t>
  </si>
  <si>
    <t>LOC_Os09g36350</t>
  </si>
  <si>
    <t>Os09g0533900</t>
  </si>
  <si>
    <t>Endo-beta-1,4-glucanase (EC 3.2.1.4) (Fragment).</t>
  </si>
  <si>
    <t>Glycoside hydrolases 17 (GH17)</t>
  </si>
  <si>
    <t>LOC_Os01g51570</t>
  </si>
  <si>
    <t>Os01g0713200</t>
  </si>
  <si>
    <t>Beta-1,3-glucanase precursor.</t>
  </si>
  <si>
    <t>LOC_Os01g53750</t>
  </si>
  <si>
    <t>Os01g0739700</t>
  </si>
  <si>
    <t>Glycoside hydrolase, family 17 protein.</t>
  </si>
  <si>
    <t>LOC_Os01g58730</t>
  </si>
  <si>
    <t>Os01g0801500</t>
  </si>
  <si>
    <t>LOC_Os01g64170</t>
  </si>
  <si>
    <t>Os01g0860800</t>
  </si>
  <si>
    <t>LOC_Os01g71340</t>
  </si>
  <si>
    <t>Os01g0940700</t>
  </si>
  <si>
    <t>Beta-1,3-glucanase (Fragment).</t>
  </si>
  <si>
    <t>LOC_Os01g71350</t>
  </si>
  <si>
    <t>Os01g0940800</t>
  </si>
  <si>
    <t>LOC_Os01g71380</t>
  </si>
  <si>
    <t>Os01g0941200</t>
  </si>
  <si>
    <t>LOC_Os01g71400</t>
  </si>
  <si>
    <t>Os01g0941400</t>
  </si>
  <si>
    <t>LOC_Os01g71410</t>
  </si>
  <si>
    <t>Os01g0941500</t>
  </si>
  <si>
    <t>LOC_Os01g71470</t>
  </si>
  <si>
    <t>LOC_Os01g71650</t>
  </si>
  <si>
    <t>Os01g0944500</t>
  </si>
  <si>
    <t>LOC_Os01g71670</t>
  </si>
  <si>
    <t>Os01g0944700</t>
  </si>
  <si>
    <t>Glucan endo-1,3-beta-glucosidase GII precursor (EC 3.2.1.39) ((1-&gt;3)- beta-glucan endohydrolase GII) ((1-&gt;3)-beta-glucanase isoenzyme GII) (Beta-1,3-endoglucanase GII).</t>
  </si>
  <si>
    <t>LOC_Os01g71680</t>
  </si>
  <si>
    <t>Os01g0944800</t>
  </si>
  <si>
    <t>LOC_Os01g71690</t>
  </si>
  <si>
    <t>Os01g0944900</t>
  </si>
  <si>
    <t>LOC_Os01g71810</t>
  </si>
  <si>
    <t>Os01g0946500</t>
  </si>
  <si>
    <t>Glucan endo-1,3-beta-glucosidase GV (EC 3.2.1.39) ((1-&gt;3)-beta-glucan endohydrolase GV) ((1-&gt;3)-beta-glucanase isoenzyme GV) (Beta-1,3- endoglucanase GV).</t>
  </si>
  <si>
    <t>LOC_Os01g71820</t>
  </si>
  <si>
    <t>Os01g0946600</t>
  </si>
  <si>
    <t>LOC_Os01g71830</t>
  </si>
  <si>
    <t>Os01g0946700</t>
  </si>
  <si>
    <t>LOC_Os01g71860</t>
  </si>
  <si>
    <t>Os01g0947000</t>
  </si>
  <si>
    <t>LOC_Os01g71890</t>
  </si>
  <si>
    <t>Os01g0947500</t>
  </si>
  <si>
    <t>LOC_Os01g71930</t>
  </si>
  <si>
    <t>Os01g0947700</t>
  </si>
  <si>
    <t>Beta-1,3-glucanase.</t>
  </si>
  <si>
    <t>LOC_Os02g04670</t>
  </si>
  <si>
    <t>Os02g0139300</t>
  </si>
  <si>
    <t>LOC_Os02g10660</t>
  </si>
  <si>
    <t>Os02g0200300</t>
  </si>
  <si>
    <t>LOC_Os02g33000</t>
  </si>
  <si>
    <t>Os02g0532900</t>
  </si>
  <si>
    <t>LOC_Os02g53200</t>
  </si>
  <si>
    <t>Os02g0771700</t>
  </si>
  <si>
    <t>LOC_Os03g12140</t>
  </si>
  <si>
    <t>Os03g0221500</t>
  </si>
  <si>
    <t>LOC_Os03g12620</t>
  </si>
  <si>
    <t>Os03g0227400</t>
  </si>
  <si>
    <t>LOC_Os03g14210</t>
  </si>
  <si>
    <t>Os03g0246100</t>
  </si>
  <si>
    <t>LOC_Os03g18520</t>
  </si>
  <si>
    <t>Os03g0296500</t>
  </si>
  <si>
    <t>LOC_Os03g25790</t>
  </si>
  <si>
    <t>Os03g0374600</t>
  </si>
  <si>
    <t>LOC_Os03g40330</t>
  </si>
  <si>
    <t>LOC_Os03g45390</t>
  </si>
  <si>
    <t>Os03g0656800</t>
  </si>
  <si>
    <t>Beta-1,3-glucanase-like protein.</t>
  </si>
  <si>
    <t>LOC_Os03g46660</t>
  </si>
  <si>
    <t>Os03g0669300</t>
  </si>
  <si>
    <t>LOC_Os03g51240</t>
  </si>
  <si>
    <t>Os03g0722500</t>
  </si>
  <si>
    <t>LOC_Os03g57880</t>
  </si>
  <si>
    <t>Os03g0792800</t>
  </si>
  <si>
    <t>LOC_Os03g62860</t>
  </si>
  <si>
    <t>Os03g0845600</t>
  </si>
  <si>
    <t>LOC_Os04g33640</t>
  </si>
  <si>
    <t>Os04g0412300</t>
  </si>
  <si>
    <t>LOC_Os04g58560</t>
  </si>
  <si>
    <t>Os04g0682000</t>
  </si>
  <si>
    <t>Autophagy 4a.</t>
  </si>
  <si>
    <t>LOC_Os05g31140</t>
  </si>
  <si>
    <t>Os05g0375400</t>
  </si>
  <si>
    <t>(1,3;1,4) beta glucanase precursor (EC 3.2.1.73).</t>
  </si>
  <si>
    <t>LOC_Os05g37130</t>
  </si>
  <si>
    <t>Os05g0443400</t>
  </si>
  <si>
    <t>LOC_Os05g41610</t>
  </si>
  <si>
    <t>Os05g0495900</t>
  </si>
  <si>
    <t>Beta-1,3-glucanase precursor (Fragment).</t>
  </si>
  <si>
    <t>LOC_Os05g45860</t>
  </si>
  <si>
    <t>Os05g0535100</t>
  </si>
  <si>
    <t>LOC_Os06g04080</t>
  </si>
  <si>
    <t>Os06g0131500</t>
  </si>
  <si>
    <t>LOC_Os06g34020</t>
  </si>
  <si>
    <t>Os06g0531000</t>
  </si>
  <si>
    <t>LOC_Os06g39060</t>
  </si>
  <si>
    <t>Os06g0590600</t>
  </si>
  <si>
    <t>LOC_Os06g40490</t>
  </si>
  <si>
    <t>Os06g0607000</t>
  </si>
  <si>
    <t>LOC_Os07g07340</t>
  </si>
  <si>
    <t>Os07g0168600</t>
  </si>
  <si>
    <t>LOC_Os07g13580</t>
  </si>
  <si>
    <t>Os07g0240200</t>
  </si>
  <si>
    <t>Beta-1,3 glucanase precursor (EC 3.2.1.39).</t>
  </si>
  <si>
    <t>LOC_Os07g32600</t>
  </si>
  <si>
    <t>Os07g0510200</t>
  </si>
  <si>
    <t>LOC_Os07g35350</t>
  </si>
  <si>
    <t>Os07g0538000</t>
  </si>
  <si>
    <t>LOC_Os07g35480</t>
  </si>
  <si>
    <t>Os07g0539100</t>
  </si>
  <si>
    <t>LOC_Os07g35510</t>
  </si>
  <si>
    <t>Os07g0539300</t>
  </si>
  <si>
    <t>LOC_Os07g35520</t>
  </si>
  <si>
    <t>Os07g0539400</t>
  </si>
  <si>
    <t>LOC_Os07g35560</t>
  </si>
  <si>
    <t>Os07g0539900</t>
  </si>
  <si>
    <t>LOC_Os07g38930</t>
  </si>
  <si>
    <t>Os07g0577300</t>
  </si>
  <si>
    <t>LOC_Os08g12800</t>
  </si>
  <si>
    <t>Os08g0224500</t>
  </si>
  <si>
    <t>LOC_Os08g14700</t>
  </si>
  <si>
    <t>Os08g0244500</t>
  </si>
  <si>
    <t>LOC_Os08g23720</t>
  </si>
  <si>
    <t>Os08g0326500</t>
  </si>
  <si>
    <t>LOC_Os08g41410</t>
  </si>
  <si>
    <t>Os08g0525800</t>
  </si>
  <si>
    <t>LOC_Os09g09980</t>
  </si>
  <si>
    <t>Os09g0272300</t>
  </si>
  <si>
    <t>LOC_Os09g32550</t>
  </si>
  <si>
    <t>Os09g0502200</t>
  </si>
  <si>
    <t>Beta-1,3-glucanase homologue (Fragment).</t>
  </si>
  <si>
    <t>LOC_Os09g36280</t>
  </si>
  <si>
    <t>Os09g0533200</t>
  </si>
  <si>
    <t>Beta-1,3-glucanase precursor (EC 3.2.1.39).</t>
  </si>
  <si>
    <t>LOC_Os10g07290</t>
  </si>
  <si>
    <t>Os10g0160100</t>
  </si>
  <si>
    <t>LOC_Os11g36940</t>
  </si>
  <si>
    <t>Os11g0577800</t>
  </si>
  <si>
    <t>LOC_Os11g47820</t>
  </si>
  <si>
    <t>Polygalacturonases (GH28)</t>
  </si>
  <si>
    <t>LOC_Os01g07790</t>
  </si>
  <si>
    <t>Os01g0172900</t>
  </si>
  <si>
    <t>LOC_Os01g19170</t>
  </si>
  <si>
    <t>Os01g0296200</t>
  </si>
  <si>
    <t>Glycoside hydrolase, family 28 protein.</t>
  </si>
  <si>
    <t>LOC_Os01g22590</t>
  </si>
  <si>
    <t>Os01g0329300</t>
  </si>
  <si>
    <t>LOC_Os01g33300</t>
  </si>
  <si>
    <t>Os01g0517500</t>
  </si>
  <si>
    <t>Polygalacturonase (Fragment).</t>
  </si>
  <si>
    <t>LOC_Os01g36830</t>
  </si>
  <si>
    <t>Os01g0549000</t>
  </si>
  <si>
    <t>LOC_Os01g43160</t>
  </si>
  <si>
    <t>Os01g0618900</t>
  </si>
  <si>
    <t>LOC_Os01g43490</t>
  </si>
  <si>
    <t>Os01g0623600</t>
  </si>
  <si>
    <t>LOC_Os01g44970</t>
  </si>
  <si>
    <t>Os01g0636500</t>
  </si>
  <si>
    <t>LOC_Os01g45060</t>
  </si>
  <si>
    <t>Os01g0637500</t>
  </si>
  <si>
    <t>LOC_Os01g66710</t>
  </si>
  <si>
    <t>Os01g0891100</t>
  </si>
  <si>
    <t>Polygalacturonase C (Fragment).</t>
  </si>
  <si>
    <t>LOC_Os02g03750</t>
  </si>
  <si>
    <t>Os02g0130200</t>
  </si>
  <si>
    <t>LOC_Os02g10300</t>
  </si>
  <si>
    <t>Os02g0196700</t>
  </si>
  <si>
    <t>Exopolygalacturonase precursor (EC 3.2.1.67) (ExoPG) (Pectinase) (Galacturan 1,4-alpha-galacturonidase).</t>
  </si>
  <si>
    <t>LOC_Os02g15690</t>
  </si>
  <si>
    <t>Os02g0256100</t>
  </si>
  <si>
    <t>LOC_Os02g54030</t>
  </si>
  <si>
    <t>Os02g0781000</t>
  </si>
  <si>
    <t>LOC_Os03g03350</t>
  </si>
  <si>
    <t>Os03g0124900</t>
  </si>
  <si>
    <t>LOC_Os03g11760</t>
  </si>
  <si>
    <t>Os03g0216800</t>
  </si>
  <si>
    <t>Polygalacturonase precursor (EC 3.2.1.15) (PG) (Pectinase).</t>
  </si>
  <si>
    <t>LOC_Os03g59330</t>
  </si>
  <si>
    <t>Os03g0808000</t>
  </si>
  <si>
    <t>Polygalacturonase PG1.</t>
  </si>
  <si>
    <t>LOC_Os03g61800</t>
  </si>
  <si>
    <t>Os03g0833800</t>
  </si>
  <si>
    <t>LOC_Os05g20020</t>
  </si>
  <si>
    <t>Os05g0279900</t>
  </si>
  <si>
    <t>Polygalacturonase A (Fragment).</t>
  </si>
  <si>
    <t>LOC_Os05g46510</t>
  </si>
  <si>
    <t>Os05g0542800</t>
  </si>
  <si>
    <t>LOC_Os05g46520</t>
  </si>
  <si>
    <t>Os05g0542900</t>
  </si>
  <si>
    <t>LOC_Os05g50260</t>
  </si>
  <si>
    <t>Os05g0578600</t>
  </si>
  <si>
    <t>Polygalacturonase PG2.</t>
  </si>
  <si>
    <t>LOC_Os05g50960</t>
  </si>
  <si>
    <t>Os05g0587000</t>
  </si>
  <si>
    <t>LOC_Os06g01760</t>
  </si>
  <si>
    <t>Os06g0106800</t>
  </si>
  <si>
    <t>LOC_Os06g28670</t>
  </si>
  <si>
    <t>Os06g0481400</t>
  </si>
  <si>
    <t>LOC_Os06g31270</t>
  </si>
  <si>
    <t>Os06g0509600</t>
  </si>
  <si>
    <t>LOC_Os06g35300</t>
  </si>
  <si>
    <t>Os06g0545200</t>
  </si>
  <si>
    <t>LOC_Os06g35320</t>
  </si>
  <si>
    <t>Os06g0545400</t>
  </si>
  <si>
    <t>LOC_Os06g35370</t>
  </si>
  <si>
    <t>Os06g0545800</t>
  </si>
  <si>
    <t>LOC_Os06g40880</t>
  </si>
  <si>
    <t>Os06g0611400</t>
  </si>
  <si>
    <t>LOC_Os06g40890</t>
  </si>
  <si>
    <t>Os06g0611500</t>
  </si>
  <si>
    <t>LOC_Os07g10680</t>
  </si>
  <si>
    <t>Os07g0207600</t>
  </si>
  <si>
    <t>LOC_Os07g10700</t>
  </si>
  <si>
    <t>Os07g0207800</t>
  </si>
  <si>
    <t>LOC_Os07g10730</t>
  </si>
  <si>
    <t>Os07g0208100</t>
  </si>
  <si>
    <t>LOC_Os07g10740</t>
  </si>
  <si>
    <t>Os07g0208200</t>
  </si>
  <si>
    <t>LOC_Os07g14160</t>
  </si>
  <si>
    <t>Os07g0245200</t>
  </si>
  <si>
    <t>LOC_Os08g01600</t>
  </si>
  <si>
    <t>Os08g0107300</t>
  </si>
  <si>
    <t>LOC_Os08g23790</t>
  </si>
  <si>
    <t>Os08g0327200</t>
  </si>
  <si>
    <t>LOC_Os09g26800</t>
  </si>
  <si>
    <t>Os09g0439400</t>
  </si>
  <si>
    <t>LOC_Os09g31270</t>
  </si>
  <si>
    <t>Os09g0487600</t>
  </si>
  <si>
    <t>LOC_Os11g14400</t>
  </si>
  <si>
    <t>LOC_Os11g14410</t>
  </si>
  <si>
    <t>Os11g0249600</t>
  </si>
  <si>
    <t>LOC_Os11g43750</t>
  </si>
  <si>
    <t>Os11g0658800</t>
  </si>
  <si>
    <t>LOC_Os12g36810</t>
  </si>
  <si>
    <t>Os12g0554800</t>
  </si>
  <si>
    <t>Polygalacturonase-like protein.</t>
  </si>
  <si>
    <t>Glycoside Hydrolase Family 10 (GH10)</t>
  </si>
  <si>
    <t>LOC_Os01g04290</t>
  </si>
  <si>
    <t>Os01g0134800</t>
  </si>
  <si>
    <t>(1,4)-beta-xylan endohydrolase, isoenzyme X-II (EC 3.2.1.8) (Fragment).</t>
  </si>
  <si>
    <t>LOC_Os01g04300</t>
  </si>
  <si>
    <t>Os01g0134900</t>
  </si>
  <si>
    <t>LOC_Os03g10440</t>
    <phoneticPr fontId="6" type="noConversion"/>
  </si>
  <si>
    <t>Os03g0201500</t>
  </si>
  <si>
    <t>LOC_Os03g10470</t>
  </si>
  <si>
    <t>LOC_Os03g14010</t>
  </si>
  <si>
    <t>Os03g0243700</t>
  </si>
  <si>
    <t>Glycoside hydrolase, family 10 protein.</t>
  </si>
  <si>
    <t>LOC_Os03g47010</t>
  </si>
  <si>
    <t>Os03g0672900</t>
  </si>
  <si>
    <t>RXF12 protein (Xylan endohydrolase) (F19C14.2 protein).</t>
  </si>
  <si>
    <t>LOC_Os05g23350</t>
  </si>
  <si>
    <t>Os05g0298700</t>
  </si>
  <si>
    <t>Xylan endohydrolase isoenzyme X-I (EC 3.2.1.8).</t>
  </si>
  <si>
    <t>LOC_Os05g23920</t>
  </si>
  <si>
    <t>LOC_Os05g25560</t>
  </si>
  <si>
    <t>Os05g0319900</t>
  </si>
  <si>
    <t>LOC_Os07g27320</t>
  </si>
  <si>
    <t>Os07g0456700</t>
  </si>
  <si>
    <t>(1,4)-beta-xylan endohydrolase (EC 3.2.1.8).</t>
  </si>
  <si>
    <t>LOC_Os10g21100</t>
  </si>
  <si>
    <t>Os10g0351600</t>
  </si>
  <si>
    <t>Tapetum specific protein (Tapetum-specific endoxylanase).</t>
  </si>
  <si>
    <t>LOC_Os10g21110</t>
  </si>
  <si>
    <t>Os10g0351700</t>
  </si>
  <si>
    <t>Glycoside Hydrolase Family 43 (GH43)</t>
  </si>
  <si>
    <t>LOC_Os01g65720</t>
  </si>
  <si>
    <t>Os01g0879400</t>
  </si>
  <si>
    <t>Glycoside hydrolase, family 43 protein.</t>
  </si>
  <si>
    <t>LOC_Os12g21800</t>
  </si>
  <si>
    <t>Glycoside Hydrolase Family 51 (GH51)</t>
  </si>
  <si>
    <t>LOC_Os03g20420</t>
  </si>
  <si>
    <t>Os03g0320100</t>
  </si>
  <si>
    <t>Alpha-L-arabinofuranosidase, C-terminal domain containing protein.</t>
  </si>
  <si>
    <t>LOC_Os04g20590</t>
  </si>
  <si>
    <t>Os04g0274400</t>
  </si>
  <si>
    <t>LOC_Os07g48750</t>
  </si>
  <si>
    <t>Os07g0686900</t>
  </si>
  <si>
    <t>Alpha-L-arabinofuranosidase.</t>
  </si>
  <si>
    <t>LOC_Os11g03730</t>
  </si>
  <si>
    <t>Os11g0131900</t>
  </si>
  <si>
    <t>Arabinoxylan arabinofuranohydrolase isoenzyme AXAH-II.</t>
  </si>
  <si>
    <t>LOC_Os11g03780</t>
  </si>
  <si>
    <t>Os11g0132600</t>
  </si>
  <si>
    <t>LOC_Os12g03470</t>
  </si>
  <si>
    <t>Os12g0128700</t>
  </si>
  <si>
    <t>LOC_Os12g03480</t>
  </si>
  <si>
    <t>Os12g0128800</t>
  </si>
  <si>
    <t>Arabinoxylan arabinofuranohydrolase isoenzyme AXAH-I.</t>
  </si>
  <si>
    <t>LOC_Os12g03530</t>
  </si>
  <si>
    <t>Os12g0129300</t>
  </si>
  <si>
    <t>Pectate and pectin lyases (PL1)</t>
  </si>
  <si>
    <t>LOC_Os01g36620</t>
  </si>
  <si>
    <t>Os01g0546800</t>
  </si>
  <si>
    <t>Pectate lyase/Amb allergen family protein.</t>
  </si>
  <si>
    <t>LOC_Os01g62000</t>
  </si>
  <si>
    <t>Os01g0837100</t>
  </si>
  <si>
    <t>LOC_Os02g12300</t>
  </si>
  <si>
    <t>Os02g0214400</t>
  </si>
  <si>
    <t>Pectate lyase homolog (EC 4.2.2.2) (Fragment).</t>
  </si>
  <si>
    <t>LOC_Os04g05050</t>
  </si>
  <si>
    <t>Os04g0137100</t>
  </si>
  <si>
    <t>Pectate lyase (Fragment).</t>
  </si>
  <si>
    <t>LOC_Os05g22800</t>
  </si>
  <si>
    <t>Os05g0293500</t>
  </si>
  <si>
    <t>Probable pectate lyase 18 precursor (EC 4.2.2.2) (Pectate lyase A10).</t>
  </si>
  <si>
    <t>LOC_Os06g05210</t>
  </si>
  <si>
    <t>LOC_Os06g05260</t>
  </si>
  <si>
    <t>Os06g0144900</t>
  </si>
  <si>
    <t>Pectate lyase precursor (EC 4.2.2.2) (ZePel).</t>
  </si>
  <si>
    <t>LOC_Os06g05270</t>
  </si>
  <si>
    <t>LOC_Os06g38510</t>
  </si>
  <si>
    <t>Os06g0583900</t>
  </si>
  <si>
    <t>Pectate lyase homolog (EC 4.2.2.2).</t>
  </si>
  <si>
    <t>LOC_Os06g38520</t>
  </si>
  <si>
    <t>Os06g0584000</t>
  </si>
  <si>
    <t>LOC_Os08g18970</t>
  </si>
  <si>
    <t>Os08g0286100</t>
  </si>
  <si>
    <t>LOC_Os10g31910</t>
  </si>
  <si>
    <t>Os10g0457100</t>
  </si>
  <si>
    <t>Rhamnogalacturonan I lyases (PL4)</t>
  </si>
  <si>
    <t>LOC_Os08g44020</t>
  </si>
  <si>
    <t>Os08g0554100</t>
  </si>
  <si>
    <t>Rhamnogalacturonate lyase family protein.</t>
  </si>
  <si>
    <t>LOC_Os08g44040</t>
  </si>
  <si>
    <t>Os08g0554300</t>
  </si>
  <si>
    <t>LOC_Os11g03940</t>
  </si>
  <si>
    <t>Os11g0134100</t>
  </si>
  <si>
    <t>LOC_Os12g03790</t>
  </si>
  <si>
    <t>Os12g0131900</t>
  </si>
  <si>
    <t>MYST1 protein (Fragment).</t>
  </si>
  <si>
    <t>Pectin methyl esterases (PME)</t>
  </si>
  <si>
    <t>LOC_Os01g13320</t>
  </si>
  <si>
    <t>Os01g0234300</t>
  </si>
  <si>
    <t>LOC_Os01g15040</t>
  </si>
  <si>
    <t>LOC_Os01g19440</t>
  </si>
  <si>
    <t>Os01g0300100</t>
  </si>
  <si>
    <t>LOC_Os01g20980</t>
  </si>
  <si>
    <t>Os01g0311800</t>
  </si>
  <si>
    <t>Pectin methylesterase isoform alpha (EC 3.1.1.11) (Fragment).</t>
  </si>
  <si>
    <t>LOC_Os01g21040</t>
  </si>
  <si>
    <t>LOC_Os01g44340</t>
  </si>
  <si>
    <t>Os01g0634600</t>
  </si>
  <si>
    <t>Pectinesterase family protein.</t>
  </si>
  <si>
    <t>LOC_Os01g53990</t>
  </si>
  <si>
    <t>Os01g0743200</t>
  </si>
  <si>
    <t>LOC_Os01g57860</t>
  </si>
  <si>
    <t>LOC_Os01g65790</t>
  </si>
  <si>
    <t>Os01g0880300</t>
  </si>
  <si>
    <t>LOC_Os02g18650</t>
  </si>
  <si>
    <t>Os02g0288100</t>
  </si>
  <si>
    <t>Pectinesterase.</t>
  </si>
  <si>
    <t>LOC_Os02g46310</t>
  </si>
  <si>
    <t>LOC_Os02g54190</t>
  </si>
  <si>
    <t>Os02g0783000</t>
  </si>
  <si>
    <t>Pectinesterase (EC 3.1.1.11) (Fragment).</t>
  </si>
  <si>
    <t>LOC_Os03g18860</t>
  </si>
  <si>
    <t>Os03g0300500</t>
  </si>
  <si>
    <t>LOC_Os03g19610</t>
  </si>
  <si>
    <t>Os03g0309400</t>
  </si>
  <si>
    <t>LOC_Os03g28090</t>
  </si>
  <si>
    <t>Os03g0399000</t>
  </si>
  <si>
    <t>LOC_Os04g35770</t>
  </si>
  <si>
    <t>Os04g0438400</t>
  </si>
  <si>
    <t>Pectin methylesterase-like protein.</t>
  </si>
  <si>
    <t>LOC_Os04g38560</t>
  </si>
  <si>
    <t>Os04g0458900</t>
  </si>
  <si>
    <t>LOC_Os04g46740</t>
  </si>
  <si>
    <t>Os04g0553500</t>
  </si>
  <si>
    <t>LOC_Os04g54850</t>
  </si>
  <si>
    <t>Os04g0641200</t>
  </si>
  <si>
    <t>LOC_Os05g29790</t>
  </si>
  <si>
    <t>Os05g0361500</t>
  </si>
  <si>
    <t>LOC_Os05g44600</t>
  </si>
  <si>
    <t>Os05g0521600</t>
  </si>
  <si>
    <t>LOC_Os06g09340</t>
  </si>
  <si>
    <t>Os06g0193200</t>
  </si>
  <si>
    <t>LOC_Os07g41650</t>
  </si>
  <si>
    <t>Os07g0607400</t>
  </si>
  <si>
    <t>LOC_Os07g46190</t>
  </si>
  <si>
    <t>Os07g0655600</t>
  </si>
  <si>
    <t>LOC_Os07g47830</t>
  </si>
  <si>
    <t>Os07g0675100</t>
  </si>
  <si>
    <t>Pectinesterase (EC 3.1.1.11) (Pectin methylesterase) (PE).</t>
  </si>
  <si>
    <t>LOC_Os07g49100</t>
  </si>
  <si>
    <t>Os07g0691100</t>
  </si>
  <si>
    <t>LOC_Os08g10610</t>
  </si>
  <si>
    <t>LOC_Os08g12410</t>
  </si>
  <si>
    <t>Os08g0220400</t>
  </si>
  <si>
    <t>LOC_Os08g34900</t>
  </si>
  <si>
    <t>Os08g0450100</t>
  </si>
  <si>
    <t>LOC_Os08g34910</t>
  </si>
  <si>
    <t>Os08g0450200</t>
  </si>
  <si>
    <t>Pectinmethylesterase precursor (EC 3.1.1.11) (Fragment).</t>
  </si>
  <si>
    <t>LOC_Os09g26360</t>
  </si>
  <si>
    <t>Os09g0433700</t>
  </si>
  <si>
    <t>LOC_Os09g39760</t>
  </si>
  <si>
    <t>Os09g0571100</t>
  </si>
  <si>
    <t>LOC_Os10g26680</t>
  </si>
  <si>
    <t>Os10g0407000</t>
  </si>
  <si>
    <t>LOC_Os11g07090</t>
  </si>
  <si>
    <t>Os11g0172100</t>
  </si>
  <si>
    <t>LOC_Os11g08750</t>
  </si>
  <si>
    <t>Os11g0192400</t>
  </si>
  <si>
    <t>LOC_Os11g08870</t>
  </si>
  <si>
    <t>Os11g0194000</t>
  </si>
  <si>
    <t>LOC_Os11g36240</t>
  </si>
  <si>
    <t>Os11g0570700</t>
  </si>
  <si>
    <t>LOC_Os11g45720</t>
  </si>
  <si>
    <t>Os11g0683700</t>
  </si>
  <si>
    <t>LOC_Os11g45730</t>
  </si>
  <si>
    <t>Os11g0683800</t>
  </si>
  <si>
    <t>LOC_Os12g37660</t>
  </si>
  <si>
    <t>Os12g0563700</t>
  </si>
  <si>
    <t>Pectin acetylesterases (PAE)</t>
  </si>
  <si>
    <t>LOC_Os01g21630</t>
  </si>
  <si>
    <t>Os01g0319000</t>
  </si>
  <si>
    <t>Pectinacetylesterase family protein.</t>
  </si>
  <si>
    <t>LOC_Os01g66830</t>
  </si>
  <si>
    <t>Os01g0892400</t>
  </si>
  <si>
    <t>LOC_Os01g66840</t>
  </si>
  <si>
    <t>Os01g0892500</t>
  </si>
  <si>
    <t>LOC_Os01g66850</t>
  </si>
  <si>
    <t>Os01g0892600</t>
  </si>
  <si>
    <t>LOC_Os01g74330</t>
  </si>
  <si>
    <t>Os01g0974500</t>
  </si>
  <si>
    <t>LOC_Os02g47400</t>
  </si>
  <si>
    <t>Os02g0702400</t>
  </si>
  <si>
    <t>LOC_Os04g51340</t>
  </si>
  <si>
    <t>Os04g0602500</t>
  </si>
  <si>
    <t>Pectinacetylesterase precursor.</t>
  </si>
  <si>
    <t>LOC_Os05g02120</t>
  </si>
  <si>
    <t>Os05g0111900</t>
  </si>
  <si>
    <t>LOC_Os07g44070</t>
  </si>
  <si>
    <t>Os07g0634600</t>
  </si>
  <si>
    <t>LOC_Os10g40290</t>
  </si>
  <si>
    <t>Os10g0550500</t>
  </si>
  <si>
    <t>Pectinacetylesterase.</t>
  </si>
  <si>
    <t>Feruloyl esterases (FE)</t>
  </si>
  <si>
    <t>LOC_Os01g71290</t>
  </si>
  <si>
    <t>LOC_Os01g71300</t>
  </si>
  <si>
    <t>Os01g0939700</t>
  </si>
  <si>
    <t>Esterase D (EC 3.1.1.1).</t>
  </si>
  <si>
    <t>Hydroxyproline-rich glycoproteins (HRGP)</t>
  </si>
  <si>
    <t>LOC_Os03g58070</t>
  </si>
  <si>
    <t>Os03g0794900</t>
  </si>
  <si>
    <t>LOC_Os07g07680</t>
  </si>
  <si>
    <t>Os07g0173200</t>
  </si>
  <si>
    <t>Leucine-rich repeat extensins (LRX)</t>
  </si>
  <si>
    <t>LOC_Os01g08470</t>
  </si>
  <si>
    <t>Os01g0180000</t>
  </si>
  <si>
    <t>RNA-binding region RNP-1  (RNA recognition motif) domain containing protein.</t>
  </si>
  <si>
    <t>LOC_Os01g25460</t>
  </si>
  <si>
    <t>Os01g0356900</t>
  </si>
  <si>
    <t>Extensin-like protein.</t>
  </si>
  <si>
    <t>LOC_Os01g41120</t>
  </si>
  <si>
    <t>Os01g0594300</t>
  </si>
  <si>
    <t>LOC_Os02g04540</t>
  </si>
  <si>
    <t>Os02g0138000</t>
  </si>
  <si>
    <t>Leucine-rich repeat, plant specific containing protein.</t>
  </si>
  <si>
    <t>LOC_Os03g43650</t>
  </si>
  <si>
    <t>Os03g0637600</t>
  </si>
  <si>
    <t>Extensin protein-like.</t>
  </si>
  <si>
    <t>LOC_Os03g58110</t>
  </si>
  <si>
    <t>Os03g0795300</t>
  </si>
  <si>
    <t>LOC_Os04g42620</t>
  </si>
  <si>
    <t>Os04g0505200</t>
  </si>
  <si>
    <t>LOC_Os04g57430</t>
  </si>
  <si>
    <t>Os04g0670100</t>
  </si>
  <si>
    <t>LOC_Os05g08770</t>
  </si>
  <si>
    <t>Os05g0180300</t>
  </si>
  <si>
    <t>LOC_Os05g09640</t>
  </si>
  <si>
    <t>Os05g0188700</t>
  </si>
  <si>
    <t>LOC_Os06g49100</t>
  </si>
  <si>
    <t>Os06g0704500</t>
  </si>
  <si>
    <t>LOC_Os07g07990</t>
  </si>
  <si>
    <t>Os07g0176500</t>
  </si>
  <si>
    <t>LOC_Os11g43640</t>
  </si>
  <si>
    <t>Os11g0657400</t>
  </si>
  <si>
    <t>Atrophin family protein.</t>
  </si>
  <si>
    <t>LOC_Os12g35710</t>
  </si>
  <si>
    <t>Os12g0542200</t>
  </si>
  <si>
    <t>Proline-rich proteins (PRP)</t>
  </si>
  <si>
    <t>LOC_Os03g14130</t>
  </si>
  <si>
    <t>Os03g0245200</t>
  </si>
  <si>
    <t>Protein of unknown function DUF1210 family protein.</t>
  </si>
  <si>
    <t>LOC_Os10g05750</t>
  </si>
  <si>
    <t>Os10g0148100</t>
  </si>
  <si>
    <t>LOC_Os10g05790</t>
  </si>
  <si>
    <t>Os10g0148700</t>
  </si>
  <si>
    <t>LOC_Os10g05820</t>
  </si>
  <si>
    <t>Os10g0149000</t>
  </si>
  <si>
    <t>LOC_Os10g05860</t>
  </si>
  <si>
    <t>Os10g0149200</t>
  </si>
  <si>
    <t>LOC_Os10g05930</t>
  </si>
  <si>
    <t>Os10g0150000</t>
  </si>
  <si>
    <t>LOC_Os10g05950</t>
  </si>
  <si>
    <t>Os10g0150300</t>
  </si>
  <si>
    <t>LOC_Os10g05970</t>
  </si>
  <si>
    <t>Os10g0150400</t>
  </si>
  <si>
    <t>LOC_Os10g05980</t>
  </si>
  <si>
    <t>Os10g0150600</t>
  </si>
  <si>
    <t>LOC_Os10g05990</t>
  </si>
  <si>
    <t>Os10g0150700</t>
  </si>
  <si>
    <t>LOC_Os10g06000</t>
  </si>
  <si>
    <t>Os10g0150800</t>
  </si>
  <si>
    <t>Arabinogalactan proteins (AGP)</t>
  </si>
  <si>
    <t>LOC_Os01g06580</t>
  </si>
  <si>
    <t>Os01g0159200</t>
  </si>
  <si>
    <t>Arabinogalactan protein.</t>
  </si>
  <si>
    <t>LOC_Os01g47780</t>
  </si>
  <si>
    <t>Os01g0668100</t>
  </si>
  <si>
    <t>Beta-Ig-H3/fasciclin domain containing protein.</t>
  </si>
  <si>
    <t>LOC_Os01g62380</t>
  </si>
  <si>
    <t>Os01g0841100</t>
  </si>
  <si>
    <t>LOC_Os02g20540</t>
  </si>
  <si>
    <t>Os02g0308400</t>
  </si>
  <si>
    <t>LOC_Os02g20560</t>
  </si>
  <si>
    <t>Os02g0308800</t>
  </si>
  <si>
    <t>LOC_Os02g26320</t>
  </si>
  <si>
    <t>Os02g0461500</t>
  </si>
  <si>
    <t>LOC_Os02g49420</t>
  </si>
  <si>
    <t>Os02g0726000</t>
  </si>
  <si>
    <t>LOC_Os03g03600</t>
  </si>
  <si>
    <t>Os03g0128000</t>
  </si>
  <si>
    <t>LOC_Os04g21570</t>
  </si>
  <si>
    <t>Os04g0283600</t>
  </si>
  <si>
    <t>LOC_Os04g39590</t>
  </si>
  <si>
    <t>Os04g0472100</t>
  </si>
  <si>
    <t>LOC_Os04g39600</t>
  </si>
  <si>
    <t>Os04g0472200</t>
  </si>
  <si>
    <t>LOC_Os04g48490</t>
  </si>
  <si>
    <t>Os04g0574200</t>
  </si>
  <si>
    <t>Fasciclin-like arabinogalactan protein 10 precursor.</t>
  </si>
  <si>
    <t>LOC_Os05g07060</t>
  </si>
  <si>
    <t>Os05g0163300</t>
  </si>
  <si>
    <t>LOC_Os05g38500</t>
  </si>
  <si>
    <t>Os05g0459700</t>
  </si>
  <si>
    <t>LOC_Os05g48890</t>
  </si>
  <si>
    <t>Os05g0563550</t>
  </si>
  <si>
    <t>LOC_Os05g48900</t>
  </si>
  <si>
    <t>Os05g0563600</t>
  </si>
  <si>
    <t>LOC_Os06g17460</t>
  </si>
  <si>
    <t>Os06g0285100</t>
  </si>
  <si>
    <t>LOC_Os06g44660</t>
  </si>
  <si>
    <t>Os06g0656800</t>
  </si>
  <si>
    <t>LOC_Os08g23180</t>
  </si>
  <si>
    <t>Os08g0321000</t>
  </si>
  <si>
    <t>LOC_Os08g38270</t>
  </si>
  <si>
    <t>Os08g0490600</t>
  </si>
  <si>
    <t>LOC_Os08g39270</t>
  </si>
  <si>
    <t>Os08g0502400</t>
  </si>
  <si>
    <t>LOC_Os09g07350</t>
  </si>
  <si>
    <t>Os09g0248100</t>
  </si>
  <si>
    <t>LOC_Os09g30010</t>
  </si>
  <si>
    <t>Os09g0476800</t>
  </si>
  <si>
    <t>Glycoprotein fucosyltransferases (GFT)</t>
  </si>
  <si>
    <t>LOC_Os04g35270</t>
  </si>
  <si>
    <t>Os04g0432300</t>
  </si>
  <si>
    <t>LOC_Os08g36840</t>
  </si>
  <si>
    <t>Os08g0472600</t>
  </si>
  <si>
    <t>Alpha1,3-fucosyltransferase (Fragment).</t>
  </si>
  <si>
    <t>LOC_Os12g07290</t>
  </si>
  <si>
    <t>Os12g0170600</t>
  </si>
  <si>
    <t>Alpha-1,4-fucosyltransferase.</t>
  </si>
  <si>
    <t>Glycosyl transferases 21A (GT31a)</t>
  </si>
  <si>
    <t>LOC_Os01g22550</t>
  </si>
  <si>
    <t>Os01g0328900</t>
  </si>
  <si>
    <t>Glycosyl transferase, family 31 protein.</t>
  </si>
  <si>
    <t>LOC_Os01g65590</t>
  </si>
  <si>
    <t>Os01g0877400</t>
  </si>
  <si>
    <t>Avr9 elicitor response-like protein.</t>
  </si>
  <si>
    <t>LOC_Os02g06840</t>
  </si>
  <si>
    <t>Os02g0164300</t>
  </si>
  <si>
    <t>LOC_Os02g35870</t>
  </si>
  <si>
    <t>Os02g0566800</t>
  </si>
  <si>
    <t>LOC_Os02g36770</t>
  </si>
  <si>
    <t>Os02g0577300</t>
  </si>
  <si>
    <t>LOC_Os03g38050</t>
  </si>
  <si>
    <t>Os03g0577500</t>
  </si>
  <si>
    <t>LOC_Os03g48610</t>
  </si>
  <si>
    <t>Os03g0692500</t>
  </si>
  <si>
    <t>LOC_Os03g58900</t>
  </si>
  <si>
    <t>Os03g0803600</t>
  </si>
  <si>
    <t>LOC_Os03g58920</t>
  </si>
  <si>
    <t>Os03g0803900</t>
  </si>
  <si>
    <t>LOC_Os05g11060</t>
  </si>
  <si>
    <t>Os05g0199500</t>
  </si>
  <si>
    <t>LOC_Os05g35270</t>
  </si>
  <si>
    <t>LOC_Os06g06280</t>
  </si>
  <si>
    <t>Os06g0156900</t>
  </si>
  <si>
    <t>LOC_Os06g07910</t>
  </si>
  <si>
    <t>LOC_Os06g08010</t>
  </si>
  <si>
    <t>LOC_Os06g12390</t>
  </si>
  <si>
    <t>Os06g0229200</t>
  </si>
  <si>
    <t>LOC_Os06g46570</t>
  </si>
  <si>
    <t>Os06g0679500</t>
  </si>
  <si>
    <t>LOC_Os07g09670</t>
  </si>
  <si>
    <t>Os07g0194800</t>
  </si>
  <si>
    <t>LOC_Os07g09690</t>
  </si>
  <si>
    <t>Os07g0195200</t>
  </si>
  <si>
    <t>LOC_Os08g02370</t>
  </si>
  <si>
    <t>Os08g0116900</t>
  </si>
  <si>
    <t>LOC_Os08g03670</t>
  </si>
  <si>
    <t>Os08g0130900</t>
  </si>
  <si>
    <t>LOC_Os08g29710</t>
  </si>
  <si>
    <t>Os08g0386700</t>
  </si>
  <si>
    <t>Beta 1,3-glycosyltransferase-like protein I.</t>
  </si>
  <si>
    <t>LOC_Os09g27950</t>
  </si>
  <si>
    <t>Os09g0452900</t>
  </si>
  <si>
    <t>Glycosyl transferases 31B (GT31b)</t>
  </si>
  <si>
    <t>LOC_Os02g45700</t>
  </si>
  <si>
    <t>Os02g0681100</t>
  </si>
  <si>
    <t>Protein of unknown function DUF604 family protein.</t>
  </si>
  <si>
    <t>LOC_Os03g03270</t>
  </si>
  <si>
    <t>Os03g0124100</t>
  </si>
  <si>
    <t>LOC_Os03g16290</t>
  </si>
  <si>
    <t>Os03g0269700</t>
  </si>
  <si>
    <t>LOC_Os03g16330</t>
  </si>
  <si>
    <t>LOC_Os04g48950</t>
  </si>
  <si>
    <t>Os04g0578800</t>
  </si>
  <si>
    <t>LOC_Os08g04300</t>
  </si>
  <si>
    <t>Os08g0137300</t>
  </si>
  <si>
    <t>LOC_Os10g37260</t>
  </si>
  <si>
    <t>Os10g0516600</t>
  </si>
  <si>
    <t>LOC_Os10g39020</t>
  </si>
  <si>
    <t>Os10g0534700</t>
  </si>
  <si>
    <t>Short exposures</t>
  </si>
  <si>
    <t>Long exposures</t>
  </si>
  <si>
    <t>Functional categories</t>
  </si>
  <si>
    <t>In genome</t>
  </si>
  <si>
    <t>Increased</t>
  </si>
  <si>
    <t>Decreased</t>
  </si>
  <si>
    <t>1 Monosaccharide activation and interconversion</t>
    <phoneticPr fontId="2" type="noConversion"/>
  </si>
  <si>
    <t>1.1 Sugar 1-kinases (S1K)</t>
    <phoneticPr fontId="2" type="noConversion"/>
  </si>
  <si>
    <t>1.2 Nucleotide-sugar pyrophosphorylases</t>
  </si>
  <si>
    <t>1.2.1 GDP-mannose pyrophosphorylase (GMP)</t>
    <phoneticPr fontId="2" type="noConversion"/>
  </si>
  <si>
    <t>1.2.2 UDP-glucose pyrophosphorylases (UGP)</t>
    <phoneticPr fontId="2" type="noConversion"/>
  </si>
  <si>
    <t>1.3 Nucleotide-sugar interconversion enzymes</t>
  </si>
  <si>
    <t>1.3.1 NAD dependent epimerase/dehydratase superfamily (NSI)</t>
    <phoneticPr fontId="2" type="noConversion"/>
  </si>
  <si>
    <t>1.3.2 Nucleotide sugar dehydrogenase superfamily (UGD)</t>
    <phoneticPr fontId="2" type="noConversion"/>
  </si>
  <si>
    <t>2 Polysaccharide synthesis</t>
    <phoneticPr fontId="2" type="noConversion"/>
  </si>
  <si>
    <t>2.1 Cellulose and Galactomannan</t>
  </si>
  <si>
    <t>2.1.1 Cellulose and beta-mannan synthase-like (CSL)</t>
    <phoneticPr fontId="2" type="noConversion"/>
  </si>
  <si>
    <t>2.2 Hemicellulose</t>
  </si>
  <si>
    <t>2.2.1 Reversibly glycosylated polypeptides (RGP)</t>
    <phoneticPr fontId="2" type="noConversion"/>
  </si>
  <si>
    <t>2.2.2 Xyloglucan galactosyltransferases (XGT)</t>
    <phoneticPr fontId="2" type="noConversion"/>
  </si>
  <si>
    <t>2.2.3 Xyloglucan fucosyltransferase (XFT)</t>
    <phoneticPr fontId="2" type="noConversion"/>
  </si>
  <si>
    <t>2.2.4 Xyloglucan xylosyltransferases and galactomannan galactosyltransferases (XXT)</t>
    <phoneticPr fontId="2" type="noConversion"/>
  </si>
  <si>
    <t>2.3 Callose</t>
  </si>
  <si>
    <t xml:space="preserve"> 2.3.1 Glucan synthase-like (GSL) </t>
    <phoneticPr fontId="2" type="noConversion"/>
  </si>
  <si>
    <t>2.4 Other glycosyl transferases</t>
  </si>
  <si>
    <t>2.4.1 Glycosyl transferases (pectin bios.) (GT8)</t>
    <phoneticPr fontId="2" type="noConversion"/>
  </si>
  <si>
    <t>3 Reassembly</t>
    <phoneticPr fontId="2" type="noConversion"/>
  </si>
  <si>
    <t>3.1 Cell Expansion</t>
  </si>
  <si>
    <t>3.2 Hemicellulose reassembly</t>
  </si>
  <si>
    <t xml:space="preserve"> 3.2.1 Xyloglucan endotransglycosylases/hydrolases (XTH) </t>
    <phoneticPr fontId="2" type="noConversion"/>
  </si>
  <si>
    <t>3.3 Glycoside hydrolases</t>
  </si>
  <si>
    <t>3.3.1 Beta-galactosidases (BGAL)</t>
    <phoneticPr fontId="2" type="noConversion"/>
  </si>
  <si>
    <t>3.3.3 Glycoside hydrolases 17 (GH17)</t>
    <phoneticPr fontId="2" type="noConversion"/>
  </si>
  <si>
    <t>3.3.4 Polygalacturonases (GH28)</t>
    <phoneticPr fontId="2" type="noConversion"/>
  </si>
  <si>
    <t>3.3.5 Glycoside Hydrolase Family 10 (GH10)</t>
    <phoneticPr fontId="2" type="noConversion"/>
  </si>
  <si>
    <t>3.3.6 Glycoside Hydrolase Family 43 (GH43)</t>
    <phoneticPr fontId="2" type="noConversion"/>
  </si>
  <si>
    <t>3.3.7 Glycoside Hydrolase Family 51 (GH51)</t>
    <phoneticPr fontId="2" type="noConversion"/>
  </si>
  <si>
    <t>3.4 Lyases</t>
  </si>
  <si>
    <t>3.4.1 Pectate and pectin lyases (PL1)</t>
    <phoneticPr fontId="2" type="noConversion"/>
  </si>
  <si>
    <t>3.4.2 Rhamnogalacturonan I lyases (PL4)</t>
    <phoneticPr fontId="2" type="noConversion"/>
  </si>
  <si>
    <t>3.5 Esterases</t>
  </si>
  <si>
    <t>3.5.1 Pectin methyl esterases (PME)</t>
    <phoneticPr fontId="2" type="noConversion"/>
  </si>
  <si>
    <t>3.5.2 Pectin acetylesterases (PAE)</t>
    <phoneticPr fontId="2" type="noConversion"/>
  </si>
  <si>
    <t>3.5.3 Feruloyl esterases (FE)</t>
    <phoneticPr fontId="2" type="noConversion"/>
  </si>
  <si>
    <t>4 Structural proteins</t>
    <phoneticPr fontId="2" type="noConversion"/>
  </si>
  <si>
    <t>4.1 Hydroxyproline-rich glycoproteins (HRGP)</t>
    <phoneticPr fontId="2" type="noConversion"/>
  </si>
  <si>
    <t>4.2 Leucine-rich repeat extensins (LRX)</t>
    <phoneticPr fontId="2" type="noConversion"/>
  </si>
  <si>
    <t>4.3 Proline-rich proteins (PRP)</t>
    <phoneticPr fontId="2" type="noConversion"/>
  </si>
  <si>
    <t>4.4 Glycine-rich proteins (GRP)</t>
  </si>
  <si>
    <t>4.5 Arabinogalactan proteins (AGP)</t>
    <phoneticPr fontId="2" type="noConversion"/>
  </si>
  <si>
    <t>5 Glycoprotein glycosyltransferases</t>
    <phoneticPr fontId="2" type="noConversion"/>
  </si>
  <si>
    <t>5.1 Glycoprotein fucosyltransferases (GFT)</t>
    <phoneticPr fontId="2" type="noConversion"/>
  </si>
  <si>
    <t>5.2 Glycosyl transferases 21A (GT31a)</t>
    <phoneticPr fontId="2" type="noConversion"/>
  </si>
  <si>
    <t>5.3 Glycosyl transferases 31B (GT31b)</t>
    <phoneticPr fontId="2" type="noConversion"/>
  </si>
  <si>
    <t xml:space="preserve">log2[Fold change (treatment/control)] </t>
    <phoneticPr fontId="6" type="noConversion"/>
  </si>
  <si>
    <t>TIGR Locus ID</t>
    <phoneticPr fontId="7" type="noConversion"/>
  </si>
  <si>
    <t>FDR</t>
    <phoneticPr fontId="1" type="noConversion"/>
  </si>
  <si>
    <t>Description</t>
    <phoneticPr fontId="6" type="noConversion"/>
  </si>
  <si>
    <t>mean (N=3)</t>
    <phoneticPr fontId="2" type="noConversion"/>
  </si>
  <si>
    <t>Cell wall  gene families</t>
    <phoneticPr fontId="2" type="noConversion"/>
  </si>
  <si>
    <t xml:space="preserve">Functional categories of genes, total number of genes found within the rice genome, and numbers of genes showing significant differences (FDR &lt;0.1) </t>
    <phoneticPr fontId="21" type="noConversion"/>
  </si>
  <si>
    <t>in transcript abundance are shown in rows and columns labeled accordingly.Cell wall gene families that are overrepresented in the response group are shown with asterisks (P&lt;0.05).</t>
    <phoneticPr fontId="2" type="noConversion"/>
  </si>
  <si>
    <r>
      <t xml:space="preserve">Table S4 </t>
    </r>
    <r>
      <rPr>
        <sz val="12"/>
        <color theme="1"/>
        <rFont val="Times New Roman"/>
        <family val="1"/>
      </rPr>
      <t>Expression profiles of cell-wall–related genes induced by 25 μM Hg.</t>
    </r>
    <phoneticPr fontId="2" type="noConversion"/>
  </si>
  <si>
    <t>3.1.1 Expansins (EXP)*</t>
    <phoneticPr fontId="2" type="noConversion"/>
  </si>
  <si>
    <t>3.1.2 Yieldins (GH18)*</t>
    <phoneticPr fontId="2" type="noConversion"/>
  </si>
  <si>
    <t>3.3.2 Glycoside hydrolases 9 (GH9)*</t>
    <phoneticPr fontId="2" type="noConversion"/>
  </si>
</sst>
</file>

<file path=xl/styles.xml><?xml version="1.0" encoding="utf-8"?>
<styleSheet xmlns="http://schemas.openxmlformats.org/spreadsheetml/2006/main">
  <numFmts count="5">
    <numFmt numFmtId="176" formatCode="0.0000_ "/>
    <numFmt numFmtId="177" formatCode="0.00_ ;[Red]\-0.00\ "/>
    <numFmt numFmtId="178" formatCode="0_ ;[Red]\-0\ "/>
    <numFmt numFmtId="179" formatCode="0.00_ "/>
    <numFmt numFmtId="180" formatCode="0_ "/>
  </numFmts>
  <fonts count="22">
    <font>
      <sz val="12"/>
      <color theme="1"/>
      <name val="新細明體"/>
      <family val="2"/>
      <charset val="136"/>
      <scheme val="minor"/>
    </font>
    <font>
      <sz val="10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14"/>
      <name val="Times New Roman"/>
      <family val="1"/>
    </font>
    <font>
      <sz val="9"/>
      <color rgb="FF000000"/>
      <name val="新細明體"/>
      <family val="1"/>
      <charset val="136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name val="新細明體"/>
      <family val="1"/>
      <charset val="136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  <font>
      <sz val="10"/>
      <color theme="1"/>
      <name val="新細明體"/>
      <family val="1"/>
      <charset val="136"/>
    </font>
    <font>
      <sz val="14"/>
      <color theme="1"/>
      <name val="Times New Roman"/>
      <family val="1"/>
    </font>
    <font>
      <sz val="9"/>
      <color theme="1"/>
      <name val="新細明體"/>
      <family val="1"/>
      <charset val="136"/>
    </font>
    <font>
      <b/>
      <sz val="12"/>
      <color theme="1"/>
      <name val="Arial"/>
      <family val="2"/>
    </font>
    <font>
      <sz val="10"/>
      <color theme="1"/>
      <name val="Times New Roman"/>
      <family val="1"/>
    </font>
    <font>
      <sz val="9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1" fillId="0" borderId="0"/>
    <xf numFmtId="0" fontId="11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</cellStyleXfs>
  <cellXfs count="131">
    <xf numFmtId="0" fontId="0" fillId="0" borderId="0" xfId="0">
      <alignment vertical="center"/>
    </xf>
    <xf numFmtId="0" fontId="1" fillId="0" borderId="0" xfId="1"/>
    <xf numFmtId="0" fontId="4" fillId="0" borderId="2" xfId="1" applyFont="1" applyFill="1" applyBorder="1" applyAlignment="1" applyProtection="1">
      <alignment vertical="center" wrapText="1"/>
    </xf>
    <xf numFmtId="176" fontId="4" fillId="0" borderId="2" xfId="1" applyNumberFormat="1" applyFont="1" applyFill="1" applyBorder="1" applyAlignment="1" applyProtection="1">
      <alignment vertical="center" wrapText="1"/>
    </xf>
    <xf numFmtId="177" fontId="5" fillId="0" borderId="2" xfId="1" applyNumberFormat="1" applyFont="1" applyFill="1" applyBorder="1" applyAlignment="1"/>
    <xf numFmtId="0" fontId="5" fillId="0" borderId="0" xfId="1" applyFont="1" applyFill="1" applyBorder="1" applyAlignment="1">
      <alignment horizontal="center" vertical="center" wrapText="1"/>
    </xf>
    <xf numFmtId="176" fontId="5" fillId="0" borderId="0" xfId="1" applyNumberFormat="1" applyFont="1" applyFill="1" applyBorder="1" applyAlignment="1">
      <alignment horizontal="center" vertical="center" wrapText="1"/>
    </xf>
    <xf numFmtId="178" fontId="5" fillId="0" borderId="2" xfId="1" applyNumberFormat="1" applyFont="1" applyFill="1" applyBorder="1" applyAlignment="1">
      <alignment horizontal="center" vertical="center"/>
    </xf>
    <xf numFmtId="177" fontId="5" fillId="0" borderId="2" xfId="1" applyNumberFormat="1" applyFont="1" applyFill="1" applyBorder="1" applyAlignment="1">
      <alignment horizontal="center" vertical="center"/>
    </xf>
    <xf numFmtId="0" fontId="9" fillId="0" borderId="0" xfId="1" applyFont="1" applyBorder="1"/>
    <xf numFmtId="176" fontId="5" fillId="0" borderId="2" xfId="1" applyNumberFormat="1" applyFont="1" applyFill="1" applyBorder="1" applyAlignment="1">
      <alignment horizontal="center" vertical="center" wrapText="1"/>
    </xf>
    <xf numFmtId="0" fontId="1" fillId="0" borderId="0" xfId="1" applyBorder="1"/>
    <xf numFmtId="0" fontId="11" fillId="0" borderId="0" xfId="2" applyFont="1">
      <alignment vertical="center"/>
    </xf>
    <xf numFmtId="0" fontId="12" fillId="0" borderId="0" xfId="2" applyFont="1" applyFill="1" applyAlignment="1">
      <alignment horizontal="center" vertical="center"/>
    </xf>
    <xf numFmtId="0" fontId="11" fillId="0" borderId="0" xfId="2" applyFont="1" applyFill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14" fillId="0" borderId="0" xfId="2" applyFont="1" applyFill="1" applyAlignment="1">
      <alignment horizontal="center" vertical="center"/>
    </xf>
    <xf numFmtId="0" fontId="12" fillId="0" borderId="0" xfId="2" applyFont="1" applyFill="1">
      <alignment vertical="center"/>
    </xf>
    <xf numFmtId="0" fontId="12" fillId="0" borderId="3" xfId="2" applyFont="1" applyFill="1" applyBorder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2" xfId="2" applyFont="1" applyFill="1" applyBorder="1" applyAlignment="1">
      <alignment horizontal="center" vertical="center"/>
    </xf>
    <xf numFmtId="0" fontId="13" fillId="0" borderId="0" xfId="2" applyFont="1" applyFill="1" applyBorder="1" applyAlignment="1">
      <alignment horizontal="center" vertical="center"/>
    </xf>
    <xf numFmtId="0" fontId="11" fillId="0" borderId="0" xfId="2" applyFont="1" applyFill="1">
      <alignment vertical="center"/>
    </xf>
    <xf numFmtId="0" fontId="13" fillId="0" borderId="0" xfId="2" applyFont="1" applyFill="1">
      <alignment vertical="center"/>
    </xf>
    <xf numFmtId="0" fontId="14" fillId="0" borderId="0" xfId="2" applyFont="1" applyFill="1">
      <alignment vertical="center"/>
    </xf>
    <xf numFmtId="0" fontId="13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2" applyFont="1" applyFill="1" applyAlignment="1">
      <alignment horizontal="center" vertical="center"/>
    </xf>
    <xf numFmtId="0" fontId="12" fillId="0" borderId="1" xfId="2" applyFont="1" applyFill="1" applyBorder="1" applyAlignment="1">
      <alignment horizontal="center" vertical="center"/>
    </xf>
    <xf numFmtId="0" fontId="12" fillId="0" borderId="0" xfId="2" applyFont="1">
      <alignment vertical="center"/>
    </xf>
    <xf numFmtId="0" fontId="11" fillId="0" borderId="0" xfId="2" applyFont="1" applyAlignment="1">
      <alignment horizontal="center" vertical="center"/>
    </xf>
    <xf numFmtId="0" fontId="11" fillId="0" borderId="0" xfId="2">
      <alignment vertical="center"/>
    </xf>
    <xf numFmtId="0" fontId="12" fillId="0" borderId="3" xfId="2" applyFont="1" applyFill="1" applyBorder="1" applyAlignment="1">
      <alignment horizontal="center" vertical="center" wrapText="1"/>
    </xf>
    <xf numFmtId="0" fontId="12" fillId="0" borderId="0" xfId="2" applyFont="1" applyFill="1" applyBorder="1" applyAlignment="1">
      <alignment horizontal="center" vertical="center" wrapText="1"/>
    </xf>
    <xf numFmtId="0" fontId="13" fillId="0" borderId="0" xfId="2" applyFont="1" applyFill="1" applyBorder="1" applyAlignment="1">
      <alignment horizontal="left" vertical="center" wrapText="1"/>
    </xf>
    <xf numFmtId="0" fontId="13" fillId="0" borderId="0" xfId="2" applyFont="1" applyFill="1" applyAlignment="1">
      <alignment vertical="center" wrapText="1"/>
    </xf>
    <xf numFmtId="0" fontId="13" fillId="0" borderId="0" xfId="0" applyFont="1" applyFill="1" applyAlignment="1">
      <alignment vertical="center" wrapText="1"/>
    </xf>
    <xf numFmtId="0" fontId="12" fillId="0" borderId="0" xfId="0" applyFont="1" applyFill="1" applyAlignment="1">
      <alignment vertical="center" wrapText="1"/>
    </xf>
    <xf numFmtId="0" fontId="12" fillId="0" borderId="0" xfId="2" applyFont="1" applyFill="1" applyAlignment="1">
      <alignment vertical="center" wrapText="1"/>
    </xf>
    <xf numFmtId="0" fontId="12" fillId="0" borderId="1" xfId="2" applyFont="1" applyFill="1" applyBorder="1" applyAlignment="1">
      <alignment vertical="center" wrapText="1"/>
    </xf>
    <xf numFmtId="0" fontId="13" fillId="0" borderId="0" xfId="2" applyFont="1" applyFill="1" applyAlignment="1">
      <alignment horizontal="left" vertical="center"/>
    </xf>
    <xf numFmtId="0" fontId="1" fillId="0" borderId="0" xfId="1" applyFill="1"/>
    <xf numFmtId="0" fontId="1" fillId="0" borderId="0" xfId="1" applyFill="1" applyAlignment="1">
      <alignment wrapText="1"/>
    </xf>
    <xf numFmtId="0" fontId="1" fillId="0" borderId="2" xfId="1" applyFill="1" applyBorder="1" applyAlignment="1"/>
    <xf numFmtId="177" fontId="1" fillId="0" borderId="2" xfId="1" applyNumberFormat="1" applyFill="1" applyBorder="1"/>
    <xf numFmtId="0" fontId="1" fillId="0" borderId="2" xfId="1" applyFill="1" applyBorder="1" applyAlignment="1">
      <alignment wrapText="1"/>
    </xf>
    <xf numFmtId="176" fontId="9" fillId="0" borderId="2" xfId="1" applyNumberFormat="1" applyFont="1" applyFill="1" applyBorder="1"/>
    <xf numFmtId="176" fontId="9" fillId="0" borderId="0" xfId="1" applyNumberFormat="1" applyFont="1" applyFill="1" applyBorder="1"/>
    <xf numFmtId="176" fontId="9" fillId="0" borderId="1" xfId="1" applyNumberFormat="1" applyFont="1" applyFill="1" applyBorder="1"/>
    <xf numFmtId="176" fontId="18" fillId="0" borderId="2" xfId="1" applyNumberFormat="1" applyFont="1" applyFill="1" applyBorder="1" applyAlignment="1" applyProtection="1">
      <alignment vertical="center" wrapText="1"/>
    </xf>
    <xf numFmtId="176" fontId="19" fillId="0" borderId="0" xfId="1" applyNumberFormat="1" applyFont="1" applyFill="1" applyBorder="1" applyAlignment="1">
      <alignment horizontal="center" vertical="center" wrapText="1"/>
    </xf>
    <xf numFmtId="179" fontId="18" fillId="0" borderId="2" xfId="1" applyNumberFormat="1" applyFont="1" applyFill="1" applyBorder="1" applyAlignment="1" applyProtection="1">
      <alignment vertical="center" wrapText="1"/>
    </xf>
    <xf numFmtId="179" fontId="19" fillId="0" borderId="0" xfId="1" applyNumberFormat="1" applyFont="1" applyFill="1" applyBorder="1" applyAlignment="1">
      <alignment horizontal="center" vertical="center" wrapText="1"/>
    </xf>
    <xf numFmtId="179" fontId="19" fillId="0" borderId="2" xfId="1" applyNumberFormat="1" applyFont="1" applyFill="1" applyBorder="1" applyAlignment="1">
      <alignment horizontal="center" vertical="center"/>
    </xf>
    <xf numFmtId="180" fontId="19" fillId="0" borderId="2" xfId="1" applyNumberFormat="1" applyFont="1" applyFill="1" applyBorder="1" applyAlignment="1">
      <alignment horizontal="center" vertical="center"/>
    </xf>
    <xf numFmtId="179" fontId="16" fillId="0" borderId="0" xfId="1" applyNumberFormat="1" applyFont="1" applyFill="1" applyAlignment="1">
      <alignment vertical="center" wrapText="1"/>
    </xf>
    <xf numFmtId="179" fontId="16" fillId="0" borderId="2" xfId="1" applyNumberFormat="1" applyFont="1" applyFill="1" applyBorder="1" applyAlignment="1">
      <alignment vertical="center" wrapText="1"/>
    </xf>
    <xf numFmtId="179" fontId="20" fillId="0" borderId="2" xfId="1" applyNumberFormat="1" applyFont="1" applyFill="1" applyBorder="1" applyAlignment="1">
      <alignment vertical="center" wrapText="1"/>
    </xf>
    <xf numFmtId="179" fontId="20" fillId="0" borderId="0" xfId="1" applyNumberFormat="1" applyFont="1" applyFill="1" applyBorder="1" applyAlignment="1">
      <alignment vertical="center" wrapText="1"/>
    </xf>
    <xf numFmtId="179" fontId="20" fillId="0" borderId="0" xfId="0" applyNumberFormat="1" applyFont="1" applyFill="1" applyBorder="1" applyAlignment="1">
      <alignment vertical="center" wrapText="1"/>
    </xf>
    <xf numFmtId="179" fontId="20" fillId="0" borderId="1" xfId="1" applyNumberFormat="1" applyFont="1" applyFill="1" applyBorder="1" applyAlignment="1">
      <alignment vertical="center" wrapText="1"/>
    </xf>
    <xf numFmtId="179" fontId="16" fillId="0" borderId="0" xfId="1" applyNumberFormat="1" applyFont="1" applyFill="1" applyAlignment="1">
      <alignment vertical="center"/>
    </xf>
    <xf numFmtId="179" fontId="16" fillId="0" borderId="2" xfId="1" applyNumberFormat="1" applyFont="1" applyFill="1" applyBorder="1" applyAlignment="1">
      <alignment vertical="center"/>
    </xf>
    <xf numFmtId="179" fontId="19" fillId="0" borderId="2" xfId="1" applyNumberFormat="1" applyFont="1" applyFill="1" applyBorder="1" applyAlignment="1">
      <alignment vertical="center"/>
    </xf>
    <xf numFmtId="179" fontId="10" fillId="0" borderId="2" xfId="1" applyNumberFormat="1" applyFont="1" applyFill="1" applyBorder="1" applyAlignment="1">
      <alignment vertical="center"/>
    </xf>
    <xf numFmtId="179" fontId="20" fillId="0" borderId="2" xfId="1" applyNumberFormat="1" applyFont="1" applyFill="1" applyBorder="1" applyAlignment="1">
      <alignment vertical="center"/>
    </xf>
    <xf numFmtId="179" fontId="20" fillId="0" borderId="0" xfId="1" applyNumberFormat="1" applyFont="1" applyFill="1" applyBorder="1" applyAlignment="1">
      <alignment vertical="center"/>
    </xf>
    <xf numFmtId="179" fontId="10" fillId="0" borderId="0" xfId="1" applyNumberFormat="1" applyFont="1" applyFill="1" applyBorder="1" applyAlignment="1">
      <alignment vertical="center"/>
    </xf>
    <xf numFmtId="179" fontId="20" fillId="0" borderId="0" xfId="0" applyNumberFormat="1" applyFont="1" applyFill="1" applyBorder="1" applyAlignment="1">
      <alignment vertical="center"/>
    </xf>
    <xf numFmtId="179" fontId="20" fillId="0" borderId="1" xfId="1" applyNumberFormat="1" applyFont="1" applyFill="1" applyBorder="1" applyAlignment="1">
      <alignment vertical="center"/>
    </xf>
    <xf numFmtId="179" fontId="1" fillId="0" borderId="0" xfId="1" applyNumberFormat="1" applyFill="1"/>
    <xf numFmtId="179" fontId="1" fillId="0" borderId="0" xfId="1" applyNumberFormat="1" applyFill="1" applyAlignment="1">
      <alignment wrapText="1"/>
    </xf>
    <xf numFmtId="179" fontId="4" fillId="0" borderId="2" xfId="1" applyNumberFormat="1" applyFont="1" applyFill="1" applyBorder="1" applyAlignment="1" applyProtection="1">
      <alignment vertical="center" wrapText="1"/>
    </xf>
    <xf numFmtId="179" fontId="1" fillId="0" borderId="2" xfId="1" applyNumberFormat="1" applyFill="1" applyBorder="1" applyAlignment="1"/>
    <xf numFmtId="179" fontId="5" fillId="0" borderId="2" xfId="1" applyNumberFormat="1" applyFont="1" applyFill="1" applyBorder="1" applyAlignment="1"/>
    <xf numFmtId="179" fontId="1" fillId="0" borderId="2" xfId="1" applyNumberFormat="1" applyFill="1" applyBorder="1"/>
    <xf numFmtId="179" fontId="1" fillId="0" borderId="2" xfId="1" applyNumberFormat="1" applyFill="1" applyBorder="1" applyAlignment="1">
      <alignment wrapText="1"/>
    </xf>
    <xf numFmtId="179" fontId="5" fillId="0" borderId="0" xfId="1" applyNumberFormat="1" applyFont="1" applyFill="1" applyBorder="1" applyAlignment="1">
      <alignment horizontal="center" vertical="center" wrapText="1"/>
    </xf>
    <xf numFmtId="179" fontId="5" fillId="0" borderId="2" xfId="1" applyNumberFormat="1" applyFont="1" applyFill="1" applyBorder="1" applyAlignment="1">
      <alignment horizontal="center" vertical="center"/>
    </xf>
    <xf numFmtId="179" fontId="10" fillId="0" borderId="2" xfId="1" applyNumberFormat="1" applyFont="1" applyFill="1" applyBorder="1" applyAlignment="1">
      <alignment horizontal="left" vertical="center"/>
    </xf>
    <xf numFmtId="179" fontId="5" fillId="0" borderId="2" xfId="1" applyNumberFormat="1" applyFont="1" applyFill="1" applyBorder="1" applyAlignment="1">
      <alignment horizontal="center" vertical="center" wrapText="1"/>
    </xf>
    <xf numFmtId="179" fontId="8" fillId="0" borderId="2" xfId="1" applyNumberFormat="1" applyFont="1" applyFill="1" applyBorder="1"/>
    <xf numFmtId="179" fontId="9" fillId="0" borderId="2" xfId="1" applyNumberFormat="1" applyFont="1" applyFill="1" applyBorder="1"/>
    <xf numFmtId="179" fontId="9" fillId="0" borderId="0" xfId="1" applyNumberFormat="1" applyFont="1" applyFill="1" applyBorder="1"/>
    <xf numFmtId="179" fontId="8" fillId="0" borderId="0" xfId="1" applyNumberFormat="1" applyFont="1" applyFill="1" applyBorder="1"/>
    <xf numFmtId="179" fontId="9" fillId="0" borderId="1" xfId="1" applyNumberFormat="1" applyFont="1" applyFill="1" applyBorder="1"/>
    <xf numFmtId="180" fontId="5" fillId="0" borderId="2" xfId="1" applyNumberFormat="1" applyFont="1" applyFill="1" applyBorder="1" applyAlignment="1">
      <alignment horizontal="center" vertical="center"/>
    </xf>
    <xf numFmtId="179" fontId="1" fillId="0" borderId="0" xfId="1" applyNumberFormat="1" applyFill="1" applyAlignment="1">
      <alignment vertical="center"/>
    </xf>
    <xf numFmtId="179" fontId="1" fillId="0" borderId="0" xfId="1" applyNumberFormat="1" applyFill="1" applyBorder="1" applyAlignment="1">
      <alignment vertical="center"/>
    </xf>
    <xf numFmtId="179" fontId="1" fillId="0" borderId="0" xfId="1" applyNumberFormat="1" applyFill="1" applyAlignment="1">
      <alignment vertical="center" wrapText="1"/>
    </xf>
    <xf numFmtId="179" fontId="1" fillId="0" borderId="2" xfId="1" applyNumberFormat="1" applyFill="1" applyBorder="1" applyAlignment="1">
      <alignment vertical="center"/>
    </xf>
    <xf numFmtId="179" fontId="5" fillId="0" borderId="2" xfId="1" applyNumberFormat="1" applyFont="1" applyFill="1" applyBorder="1" applyAlignment="1">
      <alignment vertical="center"/>
    </xf>
    <xf numFmtId="179" fontId="1" fillId="0" borderId="2" xfId="1" applyNumberFormat="1" applyFill="1" applyBorder="1" applyAlignment="1">
      <alignment vertical="center" wrapText="1"/>
    </xf>
    <xf numFmtId="179" fontId="9" fillId="0" borderId="2" xfId="1" applyNumberFormat="1" applyFont="1" applyFill="1" applyBorder="1" applyAlignment="1">
      <alignment vertical="center"/>
    </xf>
    <xf numFmtId="179" fontId="9" fillId="0" borderId="2" xfId="1" applyNumberFormat="1" applyFont="1" applyFill="1" applyBorder="1" applyAlignment="1">
      <alignment vertical="center" wrapText="1"/>
    </xf>
    <xf numFmtId="179" fontId="9" fillId="0" borderId="0" xfId="1" applyNumberFormat="1" applyFont="1" applyFill="1" applyBorder="1" applyAlignment="1">
      <alignment vertical="center"/>
    </xf>
    <xf numFmtId="179" fontId="9" fillId="0" borderId="0" xfId="1" applyNumberFormat="1" applyFont="1" applyFill="1" applyBorder="1" applyAlignment="1">
      <alignment vertical="center" wrapText="1"/>
    </xf>
    <xf numFmtId="179" fontId="8" fillId="0" borderId="0" xfId="1" applyNumberFormat="1" applyFont="1" applyFill="1" applyBorder="1" applyAlignment="1">
      <alignment vertical="center"/>
    </xf>
    <xf numFmtId="179" fontId="9" fillId="0" borderId="1" xfId="1" applyNumberFormat="1" applyFont="1" applyFill="1" applyBorder="1" applyAlignment="1">
      <alignment vertical="center"/>
    </xf>
    <xf numFmtId="179" fontId="9" fillId="0" borderId="1" xfId="1" applyNumberFormat="1" applyFont="1" applyFill="1" applyBorder="1" applyAlignment="1">
      <alignment vertical="center" wrapText="1"/>
    </xf>
    <xf numFmtId="176" fontId="1" fillId="0" borderId="2" xfId="1" applyNumberFormat="1" applyFill="1" applyBorder="1" applyAlignment="1">
      <alignment vertical="center"/>
    </xf>
    <xf numFmtId="176" fontId="9" fillId="0" borderId="0" xfId="1" applyNumberFormat="1" applyFont="1" applyFill="1" applyBorder="1" applyAlignment="1">
      <alignment vertical="center"/>
    </xf>
    <xf numFmtId="176" fontId="9" fillId="0" borderId="1" xfId="1" applyNumberFormat="1" applyFont="1" applyFill="1" applyBorder="1" applyAlignment="1">
      <alignment vertical="center"/>
    </xf>
    <xf numFmtId="176" fontId="1" fillId="0" borderId="0" xfId="1" applyNumberFormat="1" applyFill="1" applyAlignment="1">
      <alignment vertical="center"/>
    </xf>
    <xf numFmtId="176" fontId="9" fillId="0" borderId="2" xfId="1" applyNumberFormat="1" applyFont="1" applyFill="1" applyBorder="1" applyAlignment="1">
      <alignment vertical="center"/>
    </xf>
    <xf numFmtId="176" fontId="16" fillId="0" borderId="2" xfId="1" applyNumberFormat="1" applyFont="1" applyFill="1" applyBorder="1" applyAlignment="1">
      <alignment vertical="center"/>
    </xf>
    <xf numFmtId="176" fontId="20" fillId="0" borderId="2" xfId="1" applyNumberFormat="1" applyFont="1" applyFill="1" applyBorder="1" applyAlignment="1">
      <alignment vertical="center"/>
    </xf>
    <xf numFmtId="176" fontId="20" fillId="0" borderId="0" xfId="1" applyNumberFormat="1" applyFont="1" applyFill="1" applyBorder="1" applyAlignment="1">
      <alignment vertical="center"/>
    </xf>
    <xf numFmtId="176" fontId="20" fillId="0" borderId="0" xfId="0" applyNumberFormat="1" applyFont="1" applyFill="1" applyBorder="1" applyAlignment="1">
      <alignment vertical="center"/>
    </xf>
    <xf numFmtId="176" fontId="20" fillId="0" borderId="1" xfId="1" applyNumberFormat="1" applyFont="1" applyFill="1" applyBorder="1" applyAlignment="1">
      <alignment vertical="center"/>
    </xf>
    <xf numFmtId="176" fontId="16" fillId="0" borderId="0" xfId="1" applyNumberFormat="1" applyFont="1" applyFill="1" applyAlignment="1">
      <alignment vertical="center"/>
    </xf>
    <xf numFmtId="176" fontId="1" fillId="0" borderId="2" xfId="1" applyNumberFormat="1" applyFill="1" applyBorder="1" applyAlignment="1"/>
    <xf numFmtId="176" fontId="1" fillId="0" borderId="0" xfId="1" applyNumberFormat="1" applyFill="1"/>
    <xf numFmtId="176" fontId="9" fillId="0" borderId="2" xfId="1" applyNumberFormat="1" applyFont="1" applyFill="1" applyBorder="1" applyAlignment="1">
      <alignment vertical="center" wrapText="1"/>
    </xf>
    <xf numFmtId="176" fontId="9" fillId="0" borderId="0" xfId="1" applyNumberFormat="1" applyFont="1" applyFill="1" applyBorder="1" applyAlignment="1">
      <alignment vertical="center" wrapText="1"/>
    </xf>
    <xf numFmtId="176" fontId="9" fillId="0" borderId="1" xfId="1" applyNumberFormat="1" applyFont="1" applyFill="1" applyBorder="1" applyAlignment="1">
      <alignment vertical="center" wrapText="1"/>
    </xf>
    <xf numFmtId="179" fontId="8" fillId="0" borderId="2" xfId="1" applyNumberFormat="1" applyFont="1" applyFill="1" applyBorder="1" applyAlignment="1">
      <alignment vertical="center"/>
    </xf>
    <xf numFmtId="176" fontId="9" fillId="0" borderId="0" xfId="0" applyNumberFormat="1" applyFont="1" applyFill="1" applyBorder="1" applyAlignment="1">
      <alignment vertical="center"/>
    </xf>
    <xf numFmtId="179" fontId="9" fillId="0" borderId="0" xfId="0" applyNumberFormat="1" applyFont="1" applyFill="1" applyBorder="1" applyAlignment="1">
      <alignment vertical="center"/>
    </xf>
    <xf numFmtId="0" fontId="8" fillId="0" borderId="2" xfId="1" applyFont="1" applyFill="1" applyBorder="1" applyAlignment="1">
      <alignment vertical="center" wrapText="1"/>
    </xf>
    <xf numFmtId="0" fontId="9" fillId="0" borderId="2" xfId="1" applyFont="1" applyFill="1" applyBorder="1" applyAlignment="1">
      <alignment vertical="center" wrapText="1"/>
    </xf>
    <xf numFmtId="177" fontId="9" fillId="0" borderId="2" xfId="1" applyNumberFormat="1" applyFont="1" applyFill="1" applyBorder="1" applyAlignment="1">
      <alignment vertical="center" wrapText="1"/>
    </xf>
    <xf numFmtId="0" fontId="9" fillId="0" borderId="0" xfId="1" applyFont="1" applyFill="1" applyBorder="1" applyAlignment="1">
      <alignment vertical="center" wrapText="1"/>
    </xf>
    <xf numFmtId="0" fontId="8" fillId="0" borderId="0" xfId="1" applyFont="1" applyFill="1" applyBorder="1" applyAlignment="1">
      <alignment vertical="center" wrapText="1"/>
    </xf>
    <xf numFmtId="0" fontId="9" fillId="0" borderId="1" xfId="1" applyFont="1" applyFill="1" applyBorder="1" applyAlignment="1">
      <alignment vertical="center" wrapText="1"/>
    </xf>
    <xf numFmtId="0" fontId="12" fillId="0" borderId="0" xfId="2" applyFont="1" applyAlignment="1">
      <alignment vertical="center" wrapText="1"/>
    </xf>
    <xf numFmtId="0" fontId="12" fillId="0" borderId="0" xfId="2" applyFont="1">
      <alignment vertical="center"/>
    </xf>
    <xf numFmtId="179" fontId="17" fillId="0" borderId="1" xfId="1" applyNumberFormat="1" applyFont="1" applyFill="1" applyBorder="1" applyAlignment="1">
      <alignment horizontal="center" vertical="center"/>
    </xf>
    <xf numFmtId="179" fontId="3" fillId="0" borderId="1" xfId="1" applyNumberFormat="1" applyFont="1" applyFill="1" applyBorder="1" applyAlignment="1">
      <alignment horizontal="center" vertical="center"/>
    </xf>
    <xf numFmtId="179" fontId="3" fillId="0" borderId="1" xfId="1" applyNumberFormat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</cellXfs>
  <cellStyles count="7">
    <cellStyle name="一般" xfId="0" builtinId="0"/>
    <cellStyle name="一般 2" xfId="1"/>
    <cellStyle name="一般 2 2" xfId="3"/>
    <cellStyle name="一般 2 2 2" xfId="2"/>
    <cellStyle name="一般 3" xfId="4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rotein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otein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6"/>
  <sheetViews>
    <sheetView tabSelected="1" zoomScale="90" zoomScaleNormal="90" workbookViewId="0">
      <selection activeCell="A36" sqref="A36"/>
    </sheetView>
  </sheetViews>
  <sheetFormatPr defaultColWidth="9" defaultRowHeight="16.5"/>
  <cols>
    <col min="1" max="1" width="50.625" style="12" customWidth="1"/>
    <col min="2" max="2" width="15.625" style="12" customWidth="1"/>
    <col min="3" max="3" width="15.5" style="14" customWidth="1"/>
    <col min="4" max="4" width="15.875" style="14" customWidth="1"/>
    <col min="5" max="5" width="15.625" style="30" customWidth="1"/>
    <col min="6" max="6" width="15.625" style="12" customWidth="1"/>
    <col min="7" max="7" width="9" style="12"/>
    <col min="8" max="16384" width="9" style="31"/>
  </cols>
  <sheetData>
    <row r="1" spans="1:6">
      <c r="C1" s="13"/>
      <c r="E1" s="15"/>
    </row>
    <row r="2" spans="1:6">
      <c r="A2" s="40" t="s">
        <v>1533</v>
      </c>
      <c r="C2" s="16"/>
      <c r="D2" s="16"/>
      <c r="E2" s="16"/>
    </row>
    <row r="3" spans="1:6">
      <c r="B3" s="17"/>
      <c r="C3" s="13" t="s">
        <v>1471</v>
      </c>
      <c r="D3" s="13"/>
      <c r="E3" s="13" t="s">
        <v>1472</v>
      </c>
      <c r="F3" s="17"/>
    </row>
    <row r="4" spans="1:6">
      <c r="A4" s="32" t="s">
        <v>1473</v>
      </c>
      <c r="B4" s="18" t="s">
        <v>1474</v>
      </c>
      <c r="C4" s="18" t="s">
        <v>1475</v>
      </c>
      <c r="D4" s="18" t="s">
        <v>1476</v>
      </c>
      <c r="E4" s="18" t="s">
        <v>1475</v>
      </c>
      <c r="F4" s="18" t="s">
        <v>1476</v>
      </c>
    </row>
    <row r="5" spans="1:6">
      <c r="A5" s="33" t="s">
        <v>1530</v>
      </c>
      <c r="B5" s="20">
        <f>SUM(B7:B59)</f>
        <v>639</v>
      </c>
      <c r="C5" s="20">
        <f t="shared" ref="C5:F5" si="0">SUM(C7:C59)</f>
        <v>19</v>
      </c>
      <c r="D5" s="20">
        <f t="shared" si="0"/>
        <v>24</v>
      </c>
      <c r="E5" s="20">
        <f t="shared" si="0"/>
        <v>19</v>
      </c>
      <c r="F5" s="20">
        <f t="shared" si="0"/>
        <v>32</v>
      </c>
    </row>
    <row r="6" spans="1:6" s="22" customFormat="1">
      <c r="A6" s="34" t="s">
        <v>1477</v>
      </c>
      <c r="B6" s="19"/>
      <c r="C6" s="21"/>
      <c r="D6" s="21"/>
      <c r="E6" s="19"/>
      <c r="F6" s="19"/>
    </row>
    <row r="7" spans="1:6" s="24" customFormat="1">
      <c r="A7" s="35" t="s">
        <v>1478</v>
      </c>
      <c r="B7" s="13">
        <v>3</v>
      </c>
      <c r="C7" s="13">
        <v>0</v>
      </c>
      <c r="D7" s="13">
        <v>1</v>
      </c>
      <c r="E7" s="13">
        <v>0</v>
      </c>
      <c r="F7" s="13">
        <v>0</v>
      </c>
    </row>
    <row r="8" spans="1:6" s="24" customFormat="1">
      <c r="A8" s="36" t="s">
        <v>1479</v>
      </c>
      <c r="B8" s="23"/>
      <c r="C8" s="25"/>
      <c r="D8" s="25"/>
      <c r="E8" s="27"/>
      <c r="F8" s="23"/>
    </row>
    <row r="9" spans="1:6" s="22" customFormat="1">
      <c r="A9" s="37" t="s">
        <v>1480</v>
      </c>
      <c r="B9" s="13">
        <v>10</v>
      </c>
      <c r="C9" s="26">
        <v>0</v>
      </c>
      <c r="D9" s="26">
        <v>0</v>
      </c>
      <c r="E9" s="13">
        <v>0</v>
      </c>
      <c r="F9" s="13">
        <v>1</v>
      </c>
    </row>
    <row r="10" spans="1:6" s="22" customFormat="1">
      <c r="A10" s="38" t="s">
        <v>1481</v>
      </c>
      <c r="B10" s="13">
        <v>3</v>
      </c>
      <c r="C10" s="13">
        <v>0</v>
      </c>
      <c r="D10" s="13">
        <v>0</v>
      </c>
      <c r="E10" s="13">
        <v>0</v>
      </c>
      <c r="F10" s="13">
        <v>1</v>
      </c>
    </row>
    <row r="11" spans="1:6" s="24" customFormat="1">
      <c r="A11" s="35" t="s">
        <v>1482</v>
      </c>
      <c r="B11" s="27"/>
      <c r="C11" s="27"/>
      <c r="D11" s="27"/>
      <c r="E11" s="27"/>
      <c r="F11" s="27"/>
    </row>
    <row r="12" spans="1:6" s="22" customFormat="1">
      <c r="A12" s="38" t="s">
        <v>1483</v>
      </c>
      <c r="B12" s="13">
        <v>24</v>
      </c>
      <c r="C12" s="13">
        <v>1</v>
      </c>
      <c r="D12" s="13">
        <v>0</v>
      </c>
      <c r="E12" s="13">
        <v>0</v>
      </c>
      <c r="F12" s="13">
        <v>1</v>
      </c>
    </row>
    <row r="13" spans="1:6" s="22" customFormat="1">
      <c r="A13" s="38" t="s">
        <v>1484</v>
      </c>
      <c r="B13" s="13">
        <v>5</v>
      </c>
      <c r="C13" s="13">
        <v>0</v>
      </c>
      <c r="D13" s="13">
        <v>0</v>
      </c>
      <c r="E13" s="13">
        <v>0</v>
      </c>
      <c r="F13" s="13">
        <v>0</v>
      </c>
    </row>
    <row r="14" spans="1:6" s="22" customFormat="1">
      <c r="A14" s="38"/>
      <c r="B14" s="13"/>
      <c r="C14" s="13"/>
      <c r="D14" s="13"/>
      <c r="E14" s="13"/>
      <c r="F14" s="13"/>
    </row>
    <row r="15" spans="1:6" s="22" customFormat="1">
      <c r="A15" s="35" t="s">
        <v>1485</v>
      </c>
      <c r="B15" s="13"/>
      <c r="C15" s="27"/>
      <c r="D15" s="27"/>
      <c r="E15" s="13"/>
      <c r="F15" s="13"/>
    </row>
    <row r="16" spans="1:6" s="22" customFormat="1">
      <c r="A16" s="35" t="s">
        <v>1486</v>
      </c>
      <c r="B16" s="13"/>
      <c r="C16" s="27"/>
      <c r="D16" s="27"/>
      <c r="E16" s="13"/>
      <c r="F16" s="13"/>
    </row>
    <row r="17" spans="1:6" s="22" customFormat="1">
      <c r="A17" s="38" t="s">
        <v>1487</v>
      </c>
      <c r="B17" s="13">
        <v>44</v>
      </c>
      <c r="C17" s="13">
        <v>0</v>
      </c>
      <c r="D17" s="13">
        <v>1</v>
      </c>
      <c r="E17" s="13">
        <v>0</v>
      </c>
      <c r="F17" s="13">
        <v>5</v>
      </c>
    </row>
    <row r="18" spans="1:6" s="22" customFormat="1">
      <c r="A18" s="35" t="s">
        <v>1488</v>
      </c>
      <c r="B18" s="13"/>
      <c r="C18" s="27"/>
      <c r="D18" s="27"/>
      <c r="E18" s="13"/>
      <c r="F18" s="13"/>
    </row>
    <row r="19" spans="1:6" s="22" customFormat="1">
      <c r="A19" s="38" t="s">
        <v>1489</v>
      </c>
      <c r="B19" s="13">
        <v>3</v>
      </c>
      <c r="C19" s="13">
        <v>0</v>
      </c>
      <c r="D19" s="13">
        <v>0</v>
      </c>
      <c r="E19" s="13">
        <v>0</v>
      </c>
      <c r="F19" s="13">
        <v>0</v>
      </c>
    </row>
    <row r="20" spans="1:6" s="22" customFormat="1">
      <c r="A20" s="38" t="s">
        <v>1490</v>
      </c>
      <c r="B20" s="13">
        <v>37</v>
      </c>
      <c r="C20" s="13">
        <v>0</v>
      </c>
      <c r="D20" s="13">
        <v>3</v>
      </c>
      <c r="E20" s="13">
        <v>0</v>
      </c>
      <c r="F20" s="13">
        <v>3</v>
      </c>
    </row>
    <row r="21" spans="1:6" s="22" customFormat="1">
      <c r="A21" s="38" t="s">
        <v>1491</v>
      </c>
      <c r="B21" s="13">
        <v>20</v>
      </c>
      <c r="C21" s="13">
        <v>0</v>
      </c>
      <c r="D21" s="13">
        <v>1</v>
      </c>
      <c r="E21" s="13">
        <v>1</v>
      </c>
      <c r="F21" s="13">
        <v>2</v>
      </c>
    </row>
    <row r="22" spans="1:6" s="22" customFormat="1" ht="31.5">
      <c r="A22" s="38" t="s">
        <v>1492</v>
      </c>
      <c r="B22" s="13">
        <v>7</v>
      </c>
      <c r="C22" s="13">
        <v>0</v>
      </c>
      <c r="D22" s="13">
        <v>0</v>
      </c>
      <c r="E22" s="13">
        <v>1</v>
      </c>
      <c r="F22" s="13">
        <v>2</v>
      </c>
    </row>
    <row r="23" spans="1:6" s="22" customFormat="1">
      <c r="A23" s="35" t="s">
        <v>1493</v>
      </c>
      <c r="B23" s="13"/>
      <c r="C23" s="27"/>
      <c r="D23" s="27"/>
      <c r="E23" s="13"/>
      <c r="F23" s="13"/>
    </row>
    <row r="24" spans="1:6" s="22" customFormat="1">
      <c r="A24" s="38" t="s">
        <v>1494</v>
      </c>
      <c r="B24" s="13">
        <v>11</v>
      </c>
      <c r="C24" s="13">
        <v>0</v>
      </c>
      <c r="D24" s="13">
        <v>0</v>
      </c>
      <c r="E24" s="13">
        <v>0</v>
      </c>
      <c r="F24" s="13">
        <v>0</v>
      </c>
    </row>
    <row r="25" spans="1:6" s="22" customFormat="1">
      <c r="A25" s="35" t="s">
        <v>1495</v>
      </c>
      <c r="B25" s="13"/>
      <c r="C25" s="27"/>
      <c r="D25" s="27"/>
      <c r="E25" s="13"/>
      <c r="F25" s="13"/>
    </row>
    <row r="26" spans="1:6" s="22" customFormat="1">
      <c r="A26" s="38" t="s">
        <v>1496</v>
      </c>
      <c r="B26" s="13">
        <v>30</v>
      </c>
      <c r="C26" s="13">
        <v>1</v>
      </c>
      <c r="D26" s="13">
        <v>1</v>
      </c>
      <c r="E26" s="13">
        <v>1</v>
      </c>
      <c r="F26" s="13">
        <v>0</v>
      </c>
    </row>
    <row r="27" spans="1:6" s="22" customFormat="1">
      <c r="A27" s="38"/>
      <c r="B27" s="13"/>
      <c r="C27" s="13"/>
      <c r="D27" s="13"/>
      <c r="E27" s="13"/>
      <c r="F27" s="13"/>
    </row>
    <row r="28" spans="1:6" s="22" customFormat="1">
      <c r="A28" s="35" t="s">
        <v>1497</v>
      </c>
      <c r="B28" s="13"/>
      <c r="C28" s="27"/>
      <c r="D28" s="27"/>
      <c r="E28" s="13"/>
      <c r="F28" s="13"/>
    </row>
    <row r="29" spans="1:6" s="22" customFormat="1">
      <c r="A29" s="35" t="s">
        <v>1498</v>
      </c>
      <c r="B29" s="13"/>
      <c r="C29" s="27"/>
      <c r="D29" s="27"/>
      <c r="E29" s="13"/>
      <c r="F29" s="13"/>
    </row>
    <row r="30" spans="1:6" s="22" customFormat="1">
      <c r="A30" s="38" t="s">
        <v>1534</v>
      </c>
      <c r="B30" s="13">
        <v>56</v>
      </c>
      <c r="C30" s="13">
        <v>6</v>
      </c>
      <c r="D30" s="13">
        <v>3</v>
      </c>
      <c r="E30" s="13">
        <v>2</v>
      </c>
      <c r="F30" s="13">
        <v>4</v>
      </c>
    </row>
    <row r="31" spans="1:6" s="22" customFormat="1">
      <c r="A31" s="38" t="s">
        <v>1535</v>
      </c>
      <c r="B31" s="13">
        <v>33</v>
      </c>
      <c r="C31" s="13">
        <v>5</v>
      </c>
      <c r="D31" s="13">
        <v>1</v>
      </c>
      <c r="E31" s="13">
        <v>1</v>
      </c>
      <c r="F31" s="13">
        <v>0</v>
      </c>
    </row>
    <row r="32" spans="1:6" s="22" customFormat="1">
      <c r="A32" s="35" t="s">
        <v>1499</v>
      </c>
      <c r="B32" s="13"/>
      <c r="C32" s="27"/>
      <c r="D32" s="27"/>
      <c r="E32" s="13"/>
      <c r="F32" s="13"/>
    </row>
    <row r="33" spans="1:6" s="22" customFormat="1">
      <c r="A33" s="38" t="s">
        <v>1500</v>
      </c>
      <c r="B33" s="13">
        <v>31</v>
      </c>
      <c r="C33" s="13">
        <v>2</v>
      </c>
      <c r="D33" s="13">
        <v>3</v>
      </c>
      <c r="E33" s="13">
        <v>1</v>
      </c>
      <c r="F33" s="13">
        <v>3</v>
      </c>
    </row>
    <row r="34" spans="1:6" s="22" customFormat="1">
      <c r="A34" s="35" t="s">
        <v>1501</v>
      </c>
      <c r="B34" s="13"/>
      <c r="C34" s="27"/>
      <c r="D34" s="27"/>
      <c r="E34" s="13"/>
      <c r="F34" s="13"/>
    </row>
    <row r="35" spans="1:6" s="22" customFormat="1">
      <c r="A35" s="38" t="s">
        <v>1502</v>
      </c>
      <c r="B35" s="13">
        <v>14</v>
      </c>
      <c r="C35" s="13">
        <v>0</v>
      </c>
      <c r="D35" s="13">
        <v>1</v>
      </c>
      <c r="E35" s="13">
        <v>0</v>
      </c>
      <c r="F35" s="13">
        <v>1</v>
      </c>
    </row>
    <row r="36" spans="1:6" s="22" customFormat="1">
      <c r="A36" s="38" t="s">
        <v>1536</v>
      </c>
      <c r="B36" s="13">
        <v>24</v>
      </c>
      <c r="C36" s="13">
        <v>0</v>
      </c>
      <c r="D36" s="13">
        <v>1</v>
      </c>
      <c r="E36" s="13">
        <v>4</v>
      </c>
      <c r="F36" s="13">
        <v>0</v>
      </c>
    </row>
    <row r="37" spans="1:6" s="22" customFormat="1">
      <c r="A37" s="38" t="s">
        <v>1503</v>
      </c>
      <c r="B37" s="13">
        <v>64</v>
      </c>
      <c r="C37" s="13">
        <v>2</v>
      </c>
      <c r="D37" s="13">
        <v>2</v>
      </c>
      <c r="E37" s="13">
        <v>2</v>
      </c>
      <c r="F37" s="13">
        <v>2</v>
      </c>
    </row>
    <row r="38" spans="1:6" s="22" customFormat="1">
      <c r="A38" s="38" t="s">
        <v>1504</v>
      </c>
      <c r="B38" s="13">
        <v>45</v>
      </c>
      <c r="C38" s="13">
        <v>1</v>
      </c>
      <c r="D38" s="13">
        <v>3</v>
      </c>
      <c r="E38" s="13">
        <v>3</v>
      </c>
      <c r="F38" s="13">
        <v>3</v>
      </c>
    </row>
    <row r="39" spans="1:6" s="22" customFormat="1">
      <c r="A39" s="38" t="s">
        <v>1505</v>
      </c>
      <c r="B39" s="13">
        <v>12</v>
      </c>
      <c r="C39" s="13">
        <v>0</v>
      </c>
      <c r="D39" s="13">
        <v>0</v>
      </c>
      <c r="E39" s="13">
        <v>0</v>
      </c>
      <c r="F39" s="13">
        <v>0</v>
      </c>
    </row>
    <row r="40" spans="1:6" s="22" customFormat="1">
      <c r="A40" s="38" t="s">
        <v>1506</v>
      </c>
      <c r="B40" s="13">
        <v>2</v>
      </c>
      <c r="C40" s="13">
        <v>0</v>
      </c>
      <c r="D40" s="13">
        <v>0</v>
      </c>
      <c r="E40" s="13">
        <v>0</v>
      </c>
      <c r="F40" s="13">
        <v>0</v>
      </c>
    </row>
    <row r="41" spans="1:6" s="22" customFormat="1">
      <c r="A41" s="38" t="s">
        <v>1507</v>
      </c>
      <c r="B41" s="13">
        <v>8</v>
      </c>
      <c r="C41" s="13">
        <v>0</v>
      </c>
      <c r="D41" s="13">
        <v>0</v>
      </c>
      <c r="E41" s="13">
        <v>0</v>
      </c>
      <c r="F41" s="13">
        <v>0</v>
      </c>
    </row>
    <row r="42" spans="1:6" s="22" customFormat="1">
      <c r="A42" s="35" t="s">
        <v>1508</v>
      </c>
      <c r="B42" s="13"/>
      <c r="C42" s="13"/>
      <c r="D42" s="13"/>
      <c r="E42" s="13"/>
      <c r="F42" s="13"/>
    </row>
    <row r="43" spans="1:6" s="22" customFormat="1">
      <c r="A43" s="38" t="s">
        <v>1509</v>
      </c>
      <c r="B43" s="13">
        <v>12</v>
      </c>
      <c r="C43" s="13">
        <v>0</v>
      </c>
      <c r="D43" s="13">
        <v>0</v>
      </c>
      <c r="E43" s="13">
        <v>1</v>
      </c>
      <c r="F43" s="13">
        <v>0</v>
      </c>
    </row>
    <row r="44" spans="1:6" s="17" customFormat="1" ht="15.75">
      <c r="A44" s="38" t="s">
        <v>1510</v>
      </c>
      <c r="B44" s="13">
        <v>4</v>
      </c>
      <c r="C44" s="13">
        <v>0</v>
      </c>
      <c r="D44" s="13">
        <v>0</v>
      </c>
      <c r="E44" s="13">
        <v>0</v>
      </c>
      <c r="F44" s="13">
        <v>0</v>
      </c>
    </row>
    <row r="45" spans="1:6" s="17" customFormat="1" ht="15.75">
      <c r="A45" s="35" t="s">
        <v>1511</v>
      </c>
      <c r="B45" s="13"/>
      <c r="C45" s="13"/>
      <c r="D45" s="13"/>
      <c r="E45" s="13"/>
      <c r="F45" s="13"/>
    </row>
    <row r="46" spans="1:6" s="17" customFormat="1" ht="15.75">
      <c r="A46" s="38" t="s">
        <v>1512</v>
      </c>
      <c r="B46" s="13">
        <v>41</v>
      </c>
      <c r="C46" s="13">
        <v>0</v>
      </c>
      <c r="D46" s="13">
        <v>1</v>
      </c>
      <c r="E46" s="13">
        <v>2</v>
      </c>
      <c r="F46" s="13">
        <v>0</v>
      </c>
    </row>
    <row r="47" spans="1:6" s="17" customFormat="1" ht="15.75">
      <c r="A47" s="38" t="s">
        <v>1513</v>
      </c>
      <c r="B47" s="13">
        <v>10</v>
      </c>
      <c r="C47" s="13">
        <v>0</v>
      </c>
      <c r="D47" s="13">
        <v>0</v>
      </c>
      <c r="E47" s="13">
        <v>0</v>
      </c>
      <c r="F47" s="13">
        <v>0</v>
      </c>
    </row>
    <row r="48" spans="1:6" s="17" customFormat="1" ht="15.75">
      <c r="A48" s="38" t="s">
        <v>1514</v>
      </c>
      <c r="B48" s="13">
        <v>2</v>
      </c>
      <c r="C48" s="13">
        <v>0</v>
      </c>
      <c r="D48" s="13">
        <v>0</v>
      </c>
      <c r="E48" s="13">
        <v>0</v>
      </c>
      <c r="F48" s="13">
        <v>0</v>
      </c>
    </row>
    <row r="49" spans="1:6" s="17" customFormat="1" ht="15.75">
      <c r="A49" s="35" t="s">
        <v>1515</v>
      </c>
      <c r="B49" s="13"/>
      <c r="C49" s="13"/>
      <c r="D49" s="13"/>
      <c r="E49" s="13"/>
      <c r="F49" s="13"/>
    </row>
    <row r="50" spans="1:6" s="17" customFormat="1" ht="15.75">
      <c r="A50" s="38" t="s">
        <v>1516</v>
      </c>
      <c r="B50" s="13">
        <v>2</v>
      </c>
      <c r="C50" s="13">
        <v>0</v>
      </c>
      <c r="D50" s="13">
        <v>0</v>
      </c>
      <c r="E50" s="13">
        <v>0</v>
      </c>
      <c r="F50" s="13">
        <v>0</v>
      </c>
    </row>
    <row r="51" spans="1:6" s="17" customFormat="1" ht="15.75">
      <c r="A51" s="38" t="s">
        <v>1517</v>
      </c>
      <c r="B51" s="13">
        <v>14</v>
      </c>
      <c r="C51" s="13">
        <v>0</v>
      </c>
      <c r="D51" s="13">
        <v>0</v>
      </c>
      <c r="E51" s="13">
        <v>0</v>
      </c>
      <c r="F51" s="13">
        <v>0</v>
      </c>
    </row>
    <row r="52" spans="1:6" s="17" customFormat="1" ht="15.75">
      <c r="A52" s="38" t="s">
        <v>1518</v>
      </c>
      <c r="B52" s="13">
        <v>11</v>
      </c>
      <c r="C52" s="13">
        <v>0</v>
      </c>
      <c r="D52" s="13">
        <v>0</v>
      </c>
      <c r="E52" s="13">
        <v>0</v>
      </c>
      <c r="F52" s="13">
        <v>0</v>
      </c>
    </row>
    <row r="53" spans="1:6" s="17" customFormat="1" ht="15.75">
      <c r="A53" s="38" t="s">
        <v>1519</v>
      </c>
      <c r="B53" s="13"/>
      <c r="C53" s="13"/>
      <c r="D53" s="13"/>
      <c r="E53" s="13"/>
      <c r="F53" s="13"/>
    </row>
    <row r="54" spans="1:6" s="17" customFormat="1" ht="15.75">
      <c r="A54" s="38" t="s">
        <v>1520</v>
      </c>
      <c r="B54" s="13">
        <v>23</v>
      </c>
      <c r="C54" s="13">
        <v>0</v>
      </c>
      <c r="D54" s="13">
        <v>1</v>
      </c>
      <c r="E54" s="13">
        <v>0</v>
      </c>
      <c r="F54" s="13">
        <v>2</v>
      </c>
    </row>
    <row r="55" spans="1:6" s="17" customFormat="1" ht="15.75">
      <c r="A55" s="35" t="s">
        <v>1521</v>
      </c>
      <c r="B55" s="13"/>
      <c r="C55" s="13"/>
      <c r="D55" s="13"/>
      <c r="E55" s="13"/>
      <c r="F55" s="13"/>
    </row>
    <row r="56" spans="1:6" s="17" customFormat="1" ht="15.75">
      <c r="A56" s="38" t="s">
        <v>1522</v>
      </c>
      <c r="B56" s="13">
        <v>4</v>
      </c>
      <c r="C56" s="13">
        <v>0</v>
      </c>
      <c r="D56" s="13">
        <v>0</v>
      </c>
      <c r="E56" s="13">
        <v>0</v>
      </c>
      <c r="F56" s="13">
        <v>0</v>
      </c>
    </row>
    <row r="57" spans="1:6" s="17" customFormat="1" ht="15.75">
      <c r="A57" s="38" t="s">
        <v>1523</v>
      </c>
      <c r="B57" s="13">
        <v>22</v>
      </c>
      <c r="C57" s="13">
        <v>1</v>
      </c>
      <c r="D57" s="13">
        <v>1</v>
      </c>
      <c r="E57" s="13">
        <v>0</v>
      </c>
      <c r="F57" s="13">
        <v>2</v>
      </c>
    </row>
    <row r="58" spans="1:6" s="17" customFormat="1" ht="15.75">
      <c r="A58" s="38" t="s">
        <v>1524</v>
      </c>
      <c r="B58" s="13">
        <v>8</v>
      </c>
      <c r="C58" s="13">
        <v>0</v>
      </c>
      <c r="D58" s="13">
        <v>0</v>
      </c>
      <c r="E58" s="13">
        <v>0</v>
      </c>
      <c r="F58" s="13">
        <v>0</v>
      </c>
    </row>
    <row r="59" spans="1:6" s="17" customFormat="1" ht="15.75">
      <c r="A59" s="39"/>
      <c r="B59" s="28"/>
      <c r="C59" s="28"/>
      <c r="D59" s="28"/>
      <c r="E59" s="28"/>
      <c r="F59" s="28"/>
    </row>
    <row r="60" spans="1:6" s="17" customFormat="1">
      <c r="A60" s="29" t="s">
        <v>1531</v>
      </c>
      <c r="B60" s="31"/>
      <c r="C60" s="31"/>
      <c r="D60" s="31"/>
      <c r="E60" s="31"/>
      <c r="F60" s="31"/>
    </row>
    <row r="61" spans="1:6" s="17" customFormat="1">
      <c r="A61" s="29" t="s">
        <v>1532</v>
      </c>
      <c r="B61" s="31"/>
      <c r="C61" s="31"/>
      <c r="D61" s="31"/>
      <c r="E61" s="31"/>
      <c r="F61" s="31"/>
    </row>
    <row r="62" spans="1:6" s="17" customFormat="1" ht="15.75">
      <c r="A62" s="125"/>
      <c r="B62" s="126"/>
      <c r="C62" s="126"/>
      <c r="D62" s="126"/>
      <c r="E62" s="126"/>
      <c r="F62" s="126"/>
    </row>
    <row r="63" spans="1:6" s="17" customFormat="1" ht="15.75">
      <c r="C63" s="13"/>
      <c r="D63" s="13"/>
      <c r="E63" s="13"/>
    </row>
    <row r="64" spans="1:6" s="17" customFormat="1" ht="15.75">
      <c r="C64" s="13"/>
      <c r="D64" s="13"/>
      <c r="E64" s="13"/>
    </row>
    <row r="65" spans="3:5" s="17" customFormat="1" ht="15.75">
      <c r="C65" s="13"/>
      <c r="D65" s="13"/>
      <c r="E65" s="13"/>
    </row>
    <row r="66" spans="3:5" s="17" customFormat="1" ht="15.75">
      <c r="C66" s="13"/>
      <c r="D66" s="13"/>
      <c r="E66" s="13"/>
    </row>
    <row r="67" spans="3:5" s="17" customFormat="1" ht="15.75">
      <c r="C67" s="13"/>
      <c r="D67" s="13"/>
      <c r="E67" s="13"/>
    </row>
    <row r="68" spans="3:5" s="17" customFormat="1" ht="15.75">
      <c r="C68" s="13"/>
      <c r="D68" s="13"/>
      <c r="E68" s="13"/>
    </row>
    <row r="69" spans="3:5" s="17" customFormat="1" ht="15.75">
      <c r="C69" s="13"/>
      <c r="D69" s="13"/>
      <c r="E69" s="13"/>
    </row>
    <row r="70" spans="3:5" s="17" customFormat="1" ht="15.75">
      <c r="C70" s="13"/>
      <c r="D70" s="13"/>
      <c r="E70" s="13"/>
    </row>
    <row r="71" spans="3:5" s="17" customFormat="1" ht="15.75">
      <c r="C71" s="13"/>
      <c r="D71" s="13"/>
      <c r="E71" s="13"/>
    </row>
    <row r="72" spans="3:5" s="17" customFormat="1" ht="15.75">
      <c r="C72" s="13"/>
      <c r="D72" s="13"/>
      <c r="E72" s="13"/>
    </row>
    <row r="73" spans="3:5" s="29" customFormat="1" ht="15.75">
      <c r="C73" s="13"/>
      <c r="D73" s="13"/>
      <c r="E73" s="15"/>
    </row>
    <row r="74" spans="3:5" s="29" customFormat="1" ht="15.75">
      <c r="C74" s="13"/>
      <c r="D74" s="13"/>
      <c r="E74" s="15"/>
    </row>
    <row r="75" spans="3:5" s="29" customFormat="1" ht="15.75">
      <c r="C75" s="13"/>
      <c r="D75" s="13"/>
      <c r="E75" s="15"/>
    </row>
    <row r="76" spans="3:5" s="29" customFormat="1" ht="15.75">
      <c r="C76" s="13"/>
      <c r="D76" s="13"/>
      <c r="E76" s="15"/>
    </row>
    <row r="77" spans="3:5" s="29" customFormat="1" ht="15.75">
      <c r="C77" s="13"/>
      <c r="D77" s="13"/>
      <c r="E77" s="15"/>
    </row>
    <row r="78" spans="3:5" s="29" customFormat="1" ht="15.75">
      <c r="C78" s="13"/>
      <c r="D78" s="13"/>
      <c r="E78" s="15"/>
    </row>
    <row r="79" spans="3:5" s="29" customFormat="1" ht="15.75">
      <c r="C79" s="13"/>
      <c r="D79" s="13"/>
      <c r="E79" s="15"/>
    </row>
    <row r="80" spans="3:5" s="29" customFormat="1" ht="15.75">
      <c r="C80" s="13"/>
      <c r="D80" s="13"/>
      <c r="E80" s="15"/>
    </row>
    <row r="81" spans="3:5" s="29" customFormat="1" ht="15.75">
      <c r="C81" s="13"/>
      <c r="D81" s="13"/>
      <c r="E81" s="15"/>
    </row>
    <row r="82" spans="3:5" s="29" customFormat="1" ht="15.75">
      <c r="C82" s="13"/>
      <c r="D82" s="13"/>
      <c r="E82" s="15"/>
    </row>
    <row r="83" spans="3:5" s="29" customFormat="1" ht="15.75">
      <c r="C83" s="13"/>
      <c r="D83" s="13"/>
      <c r="E83" s="15"/>
    </row>
    <row r="84" spans="3:5" s="29" customFormat="1" ht="15.75">
      <c r="C84" s="13"/>
      <c r="D84" s="13"/>
      <c r="E84" s="15"/>
    </row>
    <row r="85" spans="3:5" s="29" customFormat="1" ht="15.75">
      <c r="C85" s="13"/>
      <c r="D85" s="13"/>
      <c r="E85" s="15"/>
    </row>
    <row r="86" spans="3:5" s="29" customFormat="1" ht="15.75">
      <c r="C86" s="13"/>
      <c r="D86" s="13"/>
      <c r="E86" s="15"/>
    </row>
    <row r="87" spans="3:5" s="29" customFormat="1" ht="15.75">
      <c r="C87" s="13"/>
      <c r="D87" s="13"/>
      <c r="E87" s="15"/>
    </row>
    <row r="88" spans="3:5" s="29" customFormat="1" ht="15.75">
      <c r="C88" s="13"/>
      <c r="D88" s="13"/>
      <c r="E88" s="15"/>
    </row>
    <row r="89" spans="3:5" s="29" customFormat="1" ht="15.75">
      <c r="C89" s="13"/>
      <c r="D89" s="13"/>
      <c r="E89" s="15"/>
    </row>
    <row r="90" spans="3:5" s="29" customFormat="1" ht="15.75">
      <c r="C90" s="13"/>
      <c r="D90" s="13"/>
      <c r="E90" s="15"/>
    </row>
    <row r="91" spans="3:5" s="29" customFormat="1" ht="15.75">
      <c r="C91" s="13"/>
      <c r="D91" s="13"/>
      <c r="E91" s="15"/>
    </row>
    <row r="92" spans="3:5" s="29" customFormat="1" ht="15.75">
      <c r="C92" s="13"/>
      <c r="D92" s="13"/>
      <c r="E92" s="15"/>
    </row>
    <row r="93" spans="3:5" s="29" customFormat="1" ht="15.75">
      <c r="C93" s="13"/>
      <c r="D93" s="13"/>
      <c r="E93" s="15"/>
    </row>
    <row r="94" spans="3:5" s="29" customFormat="1" ht="15.75">
      <c r="C94" s="13"/>
      <c r="D94" s="13"/>
      <c r="E94" s="15"/>
    </row>
    <row r="95" spans="3:5" s="29" customFormat="1" ht="15.75">
      <c r="C95" s="13"/>
      <c r="D95" s="13"/>
      <c r="E95" s="15"/>
    </row>
    <row r="96" spans="3:5" s="29" customFormat="1" ht="15.75">
      <c r="C96" s="13"/>
      <c r="D96" s="13"/>
      <c r="E96" s="15"/>
    </row>
    <row r="97" spans="3:5" s="29" customFormat="1" ht="15.75">
      <c r="C97" s="13"/>
      <c r="D97" s="13"/>
      <c r="E97" s="15"/>
    </row>
    <row r="98" spans="3:5" s="29" customFormat="1" ht="15.75">
      <c r="C98" s="13"/>
      <c r="D98" s="13"/>
      <c r="E98" s="15"/>
    </row>
    <row r="99" spans="3:5" s="29" customFormat="1" ht="15.75">
      <c r="C99" s="13"/>
      <c r="D99" s="13"/>
      <c r="E99" s="15"/>
    </row>
    <row r="100" spans="3:5" s="29" customFormat="1" ht="15.75">
      <c r="C100" s="13"/>
      <c r="D100" s="13"/>
      <c r="E100" s="15"/>
    </row>
    <row r="101" spans="3:5" s="29" customFormat="1" ht="15.75">
      <c r="C101" s="13"/>
      <c r="D101" s="13"/>
      <c r="E101" s="15"/>
    </row>
    <row r="102" spans="3:5" s="29" customFormat="1" ht="15.75">
      <c r="C102" s="13"/>
      <c r="D102" s="13"/>
      <c r="E102" s="15"/>
    </row>
    <row r="103" spans="3:5" s="29" customFormat="1" ht="15.75">
      <c r="C103" s="13"/>
      <c r="D103" s="13"/>
      <c r="E103" s="15"/>
    </row>
    <row r="104" spans="3:5" s="29" customFormat="1" ht="15.75">
      <c r="C104" s="13"/>
      <c r="D104" s="13"/>
      <c r="E104" s="15"/>
    </row>
    <row r="105" spans="3:5" s="29" customFormat="1" ht="15.75">
      <c r="C105" s="13"/>
      <c r="D105" s="13"/>
      <c r="E105" s="15"/>
    </row>
    <row r="106" spans="3:5" s="29" customFormat="1" ht="15.75">
      <c r="C106" s="13"/>
      <c r="D106" s="13"/>
      <c r="E106" s="15"/>
    </row>
    <row r="107" spans="3:5" s="29" customFormat="1" ht="15.75">
      <c r="C107" s="13"/>
      <c r="D107" s="13"/>
      <c r="E107" s="15"/>
    </row>
    <row r="108" spans="3:5" s="29" customFormat="1" ht="15.75">
      <c r="C108" s="13"/>
      <c r="D108" s="13"/>
      <c r="E108" s="15"/>
    </row>
    <row r="109" spans="3:5" s="29" customFormat="1" ht="15.75">
      <c r="C109" s="13"/>
      <c r="D109" s="13"/>
      <c r="E109" s="15"/>
    </row>
    <row r="110" spans="3:5" s="29" customFormat="1" ht="15.75">
      <c r="C110" s="13"/>
      <c r="D110" s="13"/>
      <c r="E110" s="15"/>
    </row>
    <row r="111" spans="3:5" s="29" customFormat="1" ht="15.75">
      <c r="C111" s="13"/>
      <c r="D111" s="13"/>
      <c r="E111" s="15"/>
    </row>
    <row r="112" spans="3:5" s="29" customFormat="1" ht="15.75">
      <c r="C112" s="13"/>
      <c r="D112" s="13"/>
      <c r="E112" s="15"/>
    </row>
    <row r="113" spans="3:5" s="29" customFormat="1" ht="15.75">
      <c r="C113" s="13"/>
      <c r="D113" s="13"/>
      <c r="E113" s="15"/>
    </row>
    <row r="114" spans="3:5" s="29" customFormat="1" ht="15.75">
      <c r="C114" s="13"/>
      <c r="D114" s="13"/>
      <c r="E114" s="15"/>
    </row>
    <row r="115" spans="3:5" s="29" customFormat="1" ht="15.75">
      <c r="C115" s="13"/>
      <c r="D115" s="13"/>
      <c r="E115" s="15"/>
    </row>
    <row r="116" spans="3:5" s="29" customFormat="1" ht="15.75">
      <c r="C116" s="13"/>
      <c r="D116" s="13"/>
      <c r="E116" s="15"/>
    </row>
    <row r="117" spans="3:5" s="29" customFormat="1" ht="15.75">
      <c r="C117" s="13"/>
      <c r="D117" s="13"/>
      <c r="E117" s="15"/>
    </row>
    <row r="118" spans="3:5" s="29" customFormat="1" ht="15.75">
      <c r="C118" s="13"/>
      <c r="D118" s="13"/>
      <c r="E118" s="15"/>
    </row>
    <row r="119" spans="3:5" s="29" customFormat="1" ht="15.75">
      <c r="C119" s="13"/>
      <c r="D119" s="13"/>
      <c r="E119" s="15"/>
    </row>
    <row r="120" spans="3:5" s="29" customFormat="1" ht="15.75">
      <c r="C120" s="13"/>
      <c r="D120" s="13"/>
      <c r="E120" s="15"/>
    </row>
    <row r="121" spans="3:5" s="29" customFormat="1" ht="15.75">
      <c r="C121" s="13"/>
      <c r="D121" s="13"/>
      <c r="E121" s="15"/>
    </row>
    <row r="122" spans="3:5" s="29" customFormat="1" ht="15.75">
      <c r="C122" s="13"/>
      <c r="D122" s="13"/>
      <c r="E122" s="15"/>
    </row>
    <row r="123" spans="3:5" s="29" customFormat="1" ht="15.75">
      <c r="C123" s="13"/>
      <c r="D123" s="13"/>
      <c r="E123" s="15"/>
    </row>
    <row r="124" spans="3:5" s="29" customFormat="1" ht="15.75">
      <c r="C124" s="13"/>
      <c r="D124" s="13"/>
      <c r="E124" s="15"/>
    </row>
    <row r="125" spans="3:5" s="29" customFormat="1" ht="15.75">
      <c r="C125" s="13"/>
      <c r="D125" s="13"/>
      <c r="E125" s="15"/>
    </row>
    <row r="126" spans="3:5" s="29" customFormat="1" ht="15.75">
      <c r="C126" s="13"/>
      <c r="D126" s="13"/>
      <c r="E126" s="15"/>
    </row>
    <row r="127" spans="3:5" s="29" customFormat="1" ht="15.75">
      <c r="C127" s="13"/>
      <c r="D127" s="13"/>
      <c r="E127" s="15"/>
    </row>
    <row r="128" spans="3:5" s="29" customFormat="1" ht="15.75">
      <c r="C128" s="13"/>
      <c r="D128" s="13"/>
      <c r="E128" s="15"/>
    </row>
    <row r="129" spans="3:5" s="29" customFormat="1" ht="15.75">
      <c r="C129" s="13"/>
      <c r="D129" s="13"/>
      <c r="E129" s="15"/>
    </row>
    <row r="130" spans="3:5" s="29" customFormat="1" ht="15.75">
      <c r="C130" s="13"/>
      <c r="D130" s="13"/>
      <c r="E130" s="15"/>
    </row>
    <row r="131" spans="3:5" s="29" customFormat="1" ht="15.75">
      <c r="C131" s="13"/>
      <c r="D131" s="13"/>
      <c r="E131" s="15"/>
    </row>
    <row r="132" spans="3:5" s="29" customFormat="1" ht="15.75">
      <c r="C132" s="13"/>
      <c r="D132" s="13"/>
      <c r="E132" s="15"/>
    </row>
    <row r="133" spans="3:5" s="29" customFormat="1" ht="15.75">
      <c r="C133" s="13"/>
      <c r="D133" s="13"/>
      <c r="E133" s="15"/>
    </row>
    <row r="134" spans="3:5" s="29" customFormat="1" ht="15.75">
      <c r="C134" s="13"/>
      <c r="D134" s="13"/>
      <c r="E134" s="15"/>
    </row>
    <row r="135" spans="3:5" s="29" customFormat="1" ht="15.75">
      <c r="C135" s="13"/>
      <c r="D135" s="13"/>
      <c r="E135" s="15"/>
    </row>
    <row r="136" spans="3:5" s="29" customFormat="1" ht="15.75">
      <c r="C136" s="13"/>
      <c r="D136" s="13"/>
      <c r="E136" s="15"/>
    </row>
  </sheetData>
  <mergeCells count="1">
    <mergeCell ref="A62:F62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50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58"/>
  <sheetViews>
    <sheetView workbookViewId="0">
      <selection activeCell="C2" sqref="C1:D1048576"/>
    </sheetView>
  </sheetViews>
  <sheetFormatPr defaultRowHeight="14.25"/>
  <cols>
    <col min="1" max="2" width="15.625" style="61" customWidth="1"/>
    <col min="3" max="4" width="10.625" style="110" customWidth="1"/>
    <col min="5" max="8" width="10.625" style="61" customWidth="1"/>
    <col min="9" max="10" width="10.625" style="110" customWidth="1"/>
    <col min="11" max="14" width="10.625" style="61" customWidth="1"/>
    <col min="15" max="15" width="50.625" style="55" customWidth="1"/>
    <col min="16" max="16384" width="9" style="1"/>
  </cols>
  <sheetData>
    <row r="1" spans="1:15" ht="18.75">
      <c r="C1" s="127" t="s">
        <v>0</v>
      </c>
      <c r="D1" s="127"/>
      <c r="E1" s="127"/>
      <c r="F1" s="127"/>
      <c r="G1" s="127"/>
      <c r="H1" s="127"/>
      <c r="I1" s="127" t="s">
        <v>1</v>
      </c>
      <c r="J1" s="127"/>
      <c r="K1" s="127"/>
      <c r="L1" s="127"/>
      <c r="M1" s="127"/>
      <c r="N1" s="127"/>
    </row>
    <row r="2" spans="1:15" ht="15.75">
      <c r="A2" s="51"/>
      <c r="B2" s="51"/>
      <c r="C2" s="49"/>
      <c r="D2" s="105"/>
      <c r="E2" s="63" t="s">
        <v>1525</v>
      </c>
      <c r="F2" s="62"/>
      <c r="G2" s="62"/>
      <c r="H2" s="63"/>
      <c r="I2" s="49"/>
      <c r="J2" s="105"/>
      <c r="K2" s="63" t="s">
        <v>1525</v>
      </c>
      <c r="L2" s="62"/>
      <c r="M2" s="62"/>
      <c r="N2" s="63"/>
      <c r="O2" s="56"/>
    </row>
    <row r="3" spans="1:15" ht="31.5">
      <c r="A3" s="52" t="s">
        <v>1526</v>
      </c>
      <c r="B3" s="52" t="s">
        <v>4</v>
      </c>
      <c r="C3" s="50" t="s">
        <v>1527</v>
      </c>
      <c r="D3" s="50" t="s">
        <v>6</v>
      </c>
      <c r="E3" s="54">
        <v>1</v>
      </c>
      <c r="F3" s="54">
        <v>2</v>
      </c>
      <c r="G3" s="54">
        <v>3</v>
      </c>
      <c r="H3" s="53" t="s">
        <v>7</v>
      </c>
      <c r="I3" s="50" t="s">
        <v>1527</v>
      </c>
      <c r="J3" s="50" t="s">
        <v>6</v>
      </c>
      <c r="K3" s="54">
        <v>1</v>
      </c>
      <c r="L3" s="54">
        <v>2</v>
      </c>
      <c r="M3" s="54">
        <v>3</v>
      </c>
      <c r="N3" s="53" t="s">
        <v>7</v>
      </c>
      <c r="O3" s="52" t="s">
        <v>1528</v>
      </c>
    </row>
    <row r="4" spans="1:15" s="9" customFormat="1" ht="12.75">
      <c r="A4" s="64" t="s">
        <v>9</v>
      </c>
      <c r="B4" s="65"/>
      <c r="C4" s="106"/>
      <c r="D4" s="106"/>
      <c r="E4" s="65"/>
      <c r="F4" s="65"/>
      <c r="G4" s="65"/>
      <c r="H4" s="65"/>
      <c r="I4" s="106"/>
      <c r="J4" s="106"/>
      <c r="K4" s="65"/>
      <c r="L4" s="65"/>
      <c r="M4" s="65"/>
      <c r="N4" s="65"/>
      <c r="O4" s="57"/>
    </row>
    <row r="5" spans="1:15" s="9" customFormat="1" ht="12.75">
      <c r="A5" s="66" t="s">
        <v>10</v>
      </c>
      <c r="B5" s="66" t="s">
        <v>11</v>
      </c>
      <c r="C5" s="107">
        <v>4.2956309999999998E-2</v>
      </c>
      <c r="D5" s="107">
        <v>6.739877E-3</v>
      </c>
      <c r="E5" s="66">
        <v>-2.4168886999999999</v>
      </c>
      <c r="F5" s="66">
        <v>-1.9298701</v>
      </c>
      <c r="G5" s="66">
        <v>-1.8799611000000001</v>
      </c>
      <c r="H5" s="66">
        <f t="shared" ref="H5:H57" si="0">AVERAGE(E5:G5)</f>
        <v>-2.0755732999999998</v>
      </c>
      <c r="I5" s="107"/>
      <c r="J5" s="107">
        <v>0.61602414000000005</v>
      </c>
      <c r="K5" s="66">
        <v>-0.58556986</v>
      </c>
      <c r="L5" s="66">
        <v>-0.22299819000000001</v>
      </c>
      <c r="M5" s="66">
        <v>0.33577824000000001</v>
      </c>
      <c r="N5" s="66">
        <v>-0.157596603333333</v>
      </c>
      <c r="O5" s="58" t="s">
        <v>12</v>
      </c>
    </row>
    <row r="6" spans="1:15" s="9" customFormat="1" ht="12.75">
      <c r="A6" s="66" t="s">
        <v>13</v>
      </c>
      <c r="B6" s="66"/>
      <c r="C6" s="107"/>
      <c r="D6" s="107"/>
      <c r="E6" s="66"/>
      <c r="F6" s="66"/>
      <c r="G6" s="66"/>
      <c r="H6" s="66"/>
      <c r="I6" s="107"/>
      <c r="J6" s="107"/>
      <c r="K6" s="66"/>
      <c r="L6" s="66"/>
      <c r="M6" s="66"/>
      <c r="N6" s="66"/>
      <c r="O6" s="58"/>
    </row>
    <row r="7" spans="1:15" s="9" customFormat="1" ht="12.75">
      <c r="A7" s="66" t="s">
        <v>14</v>
      </c>
      <c r="B7" s="66" t="s">
        <v>15</v>
      </c>
      <c r="C7" s="107">
        <v>0.35674169999999999</v>
      </c>
      <c r="D7" s="107">
        <v>0.31038037000000002</v>
      </c>
      <c r="E7" s="66">
        <v>-0.27056210000000003</v>
      </c>
      <c r="F7" s="66">
        <v>-2.1011350000000002E-2</v>
      </c>
      <c r="G7" s="66">
        <v>-3.5305894999999997E-2</v>
      </c>
      <c r="H7" s="66">
        <f t="shared" si="0"/>
        <v>-0.10895978166666666</v>
      </c>
      <c r="I7" s="107"/>
      <c r="J7" s="107">
        <v>0.10624515</v>
      </c>
      <c r="K7" s="66">
        <v>-0.15001476</v>
      </c>
      <c r="L7" s="66">
        <v>-0.64184176999999998</v>
      </c>
      <c r="M7" s="66">
        <v>-0.72522633999999997</v>
      </c>
      <c r="N7" s="66">
        <v>-0.50569428999999999</v>
      </c>
      <c r="O7" s="58" t="s">
        <v>12</v>
      </c>
    </row>
    <row r="8" spans="1:15" s="9" customFormat="1" ht="12.75">
      <c r="A8" s="66"/>
      <c r="B8" s="66"/>
      <c r="C8" s="107"/>
      <c r="D8" s="107"/>
      <c r="E8" s="66"/>
      <c r="F8" s="66"/>
      <c r="G8" s="66"/>
      <c r="H8" s="66"/>
      <c r="I8" s="107"/>
      <c r="J8" s="107"/>
      <c r="K8" s="66"/>
      <c r="L8" s="66"/>
      <c r="M8" s="66"/>
      <c r="N8" s="66"/>
      <c r="O8" s="58"/>
    </row>
    <row r="9" spans="1:15" s="9" customFormat="1" ht="12.75">
      <c r="A9" s="67" t="s">
        <v>16</v>
      </c>
      <c r="B9" s="66"/>
      <c r="C9" s="107"/>
      <c r="D9" s="107"/>
      <c r="E9" s="66"/>
      <c r="F9" s="66"/>
      <c r="G9" s="66"/>
      <c r="H9" s="66"/>
      <c r="I9" s="107"/>
      <c r="J9" s="107"/>
      <c r="K9" s="66"/>
      <c r="L9" s="66"/>
      <c r="M9" s="66"/>
      <c r="N9" s="66"/>
      <c r="O9" s="58"/>
    </row>
    <row r="10" spans="1:15" s="9" customFormat="1" ht="38.25">
      <c r="A10" s="66" t="s">
        <v>17</v>
      </c>
      <c r="B10" s="66" t="s">
        <v>18</v>
      </c>
      <c r="C10" s="107">
        <v>4.1245445999999998E-2</v>
      </c>
      <c r="D10" s="107">
        <v>4.6532494000000001E-3</v>
      </c>
      <c r="E10" s="66">
        <v>-0.48906611999999999</v>
      </c>
      <c r="F10" s="66">
        <v>-0.38634302999999998</v>
      </c>
      <c r="G10" s="66">
        <v>-0.45819663999999999</v>
      </c>
      <c r="H10" s="66">
        <f t="shared" si="0"/>
        <v>-0.44453526333333332</v>
      </c>
      <c r="I10" s="107">
        <v>5.4798760000000002E-2</v>
      </c>
      <c r="J10" s="107">
        <v>2.0825967000000001E-2</v>
      </c>
      <c r="K10" s="66">
        <v>-0.51334100000000005</v>
      </c>
      <c r="L10" s="66">
        <v>-0.62847050000000004</v>
      </c>
      <c r="M10" s="66">
        <v>-0.84452720000000003</v>
      </c>
      <c r="N10" s="66">
        <v>-0.6621129</v>
      </c>
      <c r="O10" s="58" t="s">
        <v>19</v>
      </c>
    </row>
    <row r="11" spans="1:15" s="9" customFormat="1" ht="12.75">
      <c r="A11" s="66" t="s">
        <v>20</v>
      </c>
      <c r="B11" s="66" t="s">
        <v>21</v>
      </c>
      <c r="C11" s="107">
        <v>4.2813990000000003E-2</v>
      </c>
      <c r="D11" s="107">
        <v>6.5491940000000004E-3</v>
      </c>
      <c r="E11" s="66">
        <v>-0.31100549999999999</v>
      </c>
      <c r="F11" s="66">
        <v>-0.30170154999999999</v>
      </c>
      <c r="G11" s="66">
        <v>-0.23766612000000001</v>
      </c>
      <c r="H11" s="66">
        <f t="shared" si="0"/>
        <v>-0.28345772333333336</v>
      </c>
      <c r="I11" s="107">
        <v>5.2086845E-2</v>
      </c>
      <c r="J11" s="107">
        <v>1.8102190000000001E-2</v>
      </c>
      <c r="K11" s="66">
        <v>-0.20759196999999999</v>
      </c>
      <c r="L11" s="66">
        <v>-0.31332594000000002</v>
      </c>
      <c r="M11" s="66">
        <v>-0.21825609000000001</v>
      </c>
      <c r="N11" s="66">
        <v>-0.24639133333333299</v>
      </c>
      <c r="O11" s="58" t="s">
        <v>22</v>
      </c>
    </row>
    <row r="12" spans="1:15" s="9" customFormat="1" ht="12.75">
      <c r="A12" s="66" t="s">
        <v>23</v>
      </c>
      <c r="B12" s="66" t="s">
        <v>24</v>
      </c>
      <c r="C12" s="107">
        <v>7.5353323999999999E-2</v>
      </c>
      <c r="D12" s="107">
        <v>3.8497484999999998E-2</v>
      </c>
      <c r="E12" s="66">
        <v>-0.48599910000000002</v>
      </c>
      <c r="F12" s="66">
        <v>-0.23559000999999999</v>
      </c>
      <c r="G12" s="66">
        <v>-0.35231869999999998</v>
      </c>
      <c r="H12" s="66">
        <f t="shared" si="0"/>
        <v>-0.35796927000000006</v>
      </c>
      <c r="I12" s="107">
        <v>4.2283862999999998E-2</v>
      </c>
      <c r="J12" s="107">
        <v>7.9704919999999992E-3</v>
      </c>
      <c r="K12" s="66">
        <v>-0.92551892999999996</v>
      </c>
      <c r="L12" s="66">
        <v>-1.1789016000000001</v>
      </c>
      <c r="M12" s="66">
        <v>-0.89581186000000002</v>
      </c>
      <c r="N12" s="66">
        <v>-1.00007746333333</v>
      </c>
      <c r="O12" s="58" t="s">
        <v>22</v>
      </c>
    </row>
    <row r="13" spans="1:15" s="9" customFormat="1" ht="38.25">
      <c r="A13" s="66" t="s">
        <v>25</v>
      </c>
      <c r="B13" s="66" t="s">
        <v>26</v>
      </c>
      <c r="C13" s="107">
        <v>0.59102946999999995</v>
      </c>
      <c r="D13" s="107">
        <v>0.55171709999999996</v>
      </c>
      <c r="E13" s="66">
        <v>1.6476597999999999E-2</v>
      </c>
      <c r="F13" s="66">
        <v>-5.6305910000000001E-2</v>
      </c>
      <c r="G13" s="66">
        <v>0.20654402999999999</v>
      </c>
      <c r="H13" s="66">
        <f t="shared" si="0"/>
        <v>5.5571572666666659E-2</v>
      </c>
      <c r="I13" s="107"/>
      <c r="J13" s="107">
        <v>0.23329771999999999</v>
      </c>
      <c r="K13" s="66">
        <v>2.8986039000000002E-2</v>
      </c>
      <c r="L13" s="66">
        <v>-0.43399438000000001</v>
      </c>
      <c r="M13" s="66">
        <v>-0.77387479999999997</v>
      </c>
      <c r="N13" s="66">
        <v>-0.39296104700000001</v>
      </c>
      <c r="O13" s="58" t="s">
        <v>19</v>
      </c>
    </row>
    <row r="14" spans="1:15" s="9" customFormat="1" ht="12.75">
      <c r="A14" s="66" t="s">
        <v>27</v>
      </c>
      <c r="B14" s="66" t="s">
        <v>28</v>
      </c>
      <c r="C14" s="107"/>
      <c r="D14" s="107">
        <v>0.32878864000000002</v>
      </c>
      <c r="E14" s="66">
        <v>1.3220460000000001</v>
      </c>
      <c r="F14" s="66">
        <v>0.21717023999999999</v>
      </c>
      <c r="G14" s="66">
        <v>1.8505155999999998E-2</v>
      </c>
      <c r="H14" s="66">
        <f t="shared" si="0"/>
        <v>0.51924046533333335</v>
      </c>
      <c r="I14" s="107"/>
      <c r="J14" s="107">
        <v>0.44316480000000003</v>
      </c>
      <c r="K14" s="66">
        <v>-8.0812049999999996E-2</v>
      </c>
      <c r="L14" s="66">
        <v>-0.58736414000000003</v>
      </c>
      <c r="M14" s="66">
        <v>8.9821570000000003E-2</v>
      </c>
      <c r="N14" s="66">
        <v>-0.192784873333333</v>
      </c>
      <c r="O14" s="58" t="s">
        <v>29</v>
      </c>
    </row>
    <row r="15" spans="1:15" s="9" customFormat="1" ht="51">
      <c r="A15" s="66" t="s">
        <v>30</v>
      </c>
      <c r="B15" s="66" t="s">
        <v>31</v>
      </c>
      <c r="C15" s="107"/>
      <c r="D15" s="107">
        <v>2.1660042000000001E-3</v>
      </c>
      <c r="E15" s="66">
        <v>1.0222186</v>
      </c>
      <c r="F15" s="66">
        <v>1.0116586999999999</v>
      </c>
      <c r="G15" s="66">
        <v>1.1658151999999999</v>
      </c>
      <c r="H15" s="66">
        <f t="shared" si="0"/>
        <v>1.0665641666666665</v>
      </c>
      <c r="I15" s="107"/>
      <c r="J15" s="107">
        <v>0.111915365</v>
      </c>
      <c r="K15" s="66">
        <v>-0.10295483499999999</v>
      </c>
      <c r="L15" s="66">
        <v>-0.50281430000000005</v>
      </c>
      <c r="M15" s="66">
        <v>-0.53831386999999997</v>
      </c>
      <c r="N15" s="66">
        <v>-0.38136100166666698</v>
      </c>
      <c r="O15" s="58" t="s">
        <v>32</v>
      </c>
    </row>
    <row r="16" spans="1:15" s="9" customFormat="1" ht="12.75">
      <c r="A16" s="66" t="s">
        <v>33</v>
      </c>
      <c r="B16" s="66" t="s">
        <v>34</v>
      </c>
      <c r="C16" s="107">
        <v>0.102166034</v>
      </c>
      <c r="D16" s="107">
        <v>6.3070630000000003E-2</v>
      </c>
      <c r="E16" s="66">
        <v>0.16683870000000001</v>
      </c>
      <c r="F16" s="66">
        <v>0.17632671999999999</v>
      </c>
      <c r="G16" s="66">
        <v>0.35576669999999999</v>
      </c>
      <c r="H16" s="66">
        <f t="shared" si="0"/>
        <v>0.23297737333333335</v>
      </c>
      <c r="I16" s="107">
        <v>4.9818538000000002E-2</v>
      </c>
      <c r="J16" s="107">
        <v>1.5704757E-2</v>
      </c>
      <c r="K16" s="66">
        <v>-1.5102153</v>
      </c>
      <c r="L16" s="66">
        <v>-1.0080218000000001</v>
      </c>
      <c r="M16" s="66">
        <v>-1.1092105000000001</v>
      </c>
      <c r="N16" s="66">
        <v>-1.2091491999999999</v>
      </c>
      <c r="O16" s="58" t="s">
        <v>35</v>
      </c>
    </row>
    <row r="17" spans="1:15" s="9" customFormat="1" ht="38.25">
      <c r="A17" s="66" t="s">
        <v>36</v>
      </c>
      <c r="B17" s="66" t="s">
        <v>37</v>
      </c>
      <c r="C17" s="107">
        <v>5.7886300000000002E-2</v>
      </c>
      <c r="D17" s="107">
        <v>2.1668525000000001E-2</v>
      </c>
      <c r="E17" s="66">
        <v>-0.41795349999999998</v>
      </c>
      <c r="F17" s="66">
        <v>-0.32575977</v>
      </c>
      <c r="G17" s="66">
        <v>-0.24694632</v>
      </c>
      <c r="H17" s="66">
        <f t="shared" si="0"/>
        <v>-0.33021986333333331</v>
      </c>
      <c r="I17" s="107">
        <v>8.2496464000000005E-2</v>
      </c>
      <c r="J17" s="107">
        <v>4.600336E-2</v>
      </c>
      <c r="K17" s="66">
        <v>-0.22444156000000001</v>
      </c>
      <c r="L17" s="66">
        <v>-0.21948235999999999</v>
      </c>
      <c r="M17" s="66">
        <v>-0.41215688</v>
      </c>
      <c r="N17" s="66">
        <v>-0.28536026666666697</v>
      </c>
      <c r="O17" s="58" t="s">
        <v>19</v>
      </c>
    </row>
    <row r="18" spans="1:15" s="9" customFormat="1" ht="12.75">
      <c r="A18" s="66" t="s">
        <v>38</v>
      </c>
      <c r="B18" s="66"/>
      <c r="C18" s="107"/>
      <c r="D18" s="107"/>
      <c r="E18" s="66"/>
      <c r="F18" s="66"/>
      <c r="G18" s="66"/>
      <c r="H18" s="66"/>
      <c r="I18" s="107"/>
      <c r="J18" s="107"/>
      <c r="K18" s="66"/>
      <c r="L18" s="66"/>
      <c r="M18" s="66"/>
      <c r="N18" s="66"/>
      <c r="O18" s="58"/>
    </row>
    <row r="19" spans="1:15" s="9" customFormat="1" ht="12.75">
      <c r="A19" s="66" t="s">
        <v>39</v>
      </c>
      <c r="B19" s="66" t="s">
        <v>40</v>
      </c>
      <c r="C19" s="107">
        <v>6.8492319999999995E-2</v>
      </c>
      <c r="D19" s="107">
        <v>3.1893123000000002E-2</v>
      </c>
      <c r="E19" s="66">
        <v>-0.63838479999999997</v>
      </c>
      <c r="F19" s="66">
        <v>-0.90058523000000001</v>
      </c>
      <c r="G19" s="66">
        <v>-0.47841355000000002</v>
      </c>
      <c r="H19" s="66">
        <f t="shared" si="0"/>
        <v>-0.67246119333333343</v>
      </c>
      <c r="I19" s="107">
        <v>2.6082682999999999E-2</v>
      </c>
      <c r="J19" s="107">
        <v>3.992363E-5</v>
      </c>
      <c r="K19" s="66">
        <v>0.88003540000000002</v>
      </c>
      <c r="L19" s="66">
        <v>0.88353630000000005</v>
      </c>
      <c r="M19" s="66">
        <v>0.86545280000000002</v>
      </c>
      <c r="N19" s="66">
        <v>0.8763415</v>
      </c>
      <c r="O19" s="58" t="s">
        <v>41</v>
      </c>
    </row>
    <row r="20" spans="1:15" s="9" customFormat="1" ht="12.75">
      <c r="A20" s="66"/>
      <c r="B20" s="66"/>
      <c r="C20" s="107"/>
      <c r="D20" s="107"/>
      <c r="E20" s="66"/>
      <c r="F20" s="66"/>
      <c r="G20" s="66"/>
      <c r="H20" s="66"/>
      <c r="I20" s="107"/>
      <c r="J20" s="107"/>
      <c r="K20" s="66"/>
      <c r="L20" s="66"/>
      <c r="M20" s="66"/>
      <c r="N20" s="66"/>
      <c r="O20" s="58"/>
    </row>
    <row r="21" spans="1:15" s="9" customFormat="1" ht="12.75">
      <c r="A21" s="67" t="s">
        <v>42</v>
      </c>
      <c r="B21" s="66"/>
      <c r="C21" s="107"/>
      <c r="D21" s="107"/>
      <c r="E21" s="66"/>
      <c r="F21" s="66"/>
      <c r="G21" s="66"/>
      <c r="H21" s="66"/>
      <c r="I21" s="107"/>
      <c r="J21" s="107"/>
      <c r="K21" s="66"/>
      <c r="L21" s="66"/>
      <c r="M21" s="66"/>
      <c r="N21" s="66"/>
      <c r="O21" s="58"/>
    </row>
    <row r="22" spans="1:15" s="9" customFormat="1" ht="25.5">
      <c r="A22" s="66" t="s">
        <v>43</v>
      </c>
      <c r="B22" s="66" t="s">
        <v>44</v>
      </c>
      <c r="C22" s="107"/>
      <c r="D22" s="107">
        <v>0.44343504</v>
      </c>
      <c r="E22" s="66">
        <v>-7.9257960000000006E-3</v>
      </c>
      <c r="F22" s="66">
        <v>-0.91891610000000001</v>
      </c>
      <c r="G22" s="66">
        <v>4.0130659999999999E-2</v>
      </c>
      <c r="H22" s="66">
        <f t="shared" si="0"/>
        <v>-0.295570412</v>
      </c>
      <c r="I22" s="107"/>
      <c r="J22" s="107">
        <v>0.27081358</v>
      </c>
      <c r="K22" s="66">
        <v>-5.4777122999999997E-2</v>
      </c>
      <c r="L22" s="66">
        <v>-0.79200689999999996</v>
      </c>
      <c r="M22" s="66">
        <v>-0.18187639999999999</v>
      </c>
      <c r="N22" s="66">
        <v>-0.34288680766666702</v>
      </c>
      <c r="O22" s="58" t="s">
        <v>45</v>
      </c>
    </row>
    <row r="23" spans="1:15" s="9" customFormat="1" ht="25.5">
      <c r="A23" s="66" t="s">
        <v>46</v>
      </c>
      <c r="B23" s="66" t="s">
        <v>47</v>
      </c>
      <c r="C23" s="107">
        <v>0.1034856</v>
      </c>
      <c r="D23" s="107">
        <v>6.4262769999999997E-2</v>
      </c>
      <c r="E23" s="66">
        <v>-0.99652759999999996</v>
      </c>
      <c r="F23" s="66">
        <v>-0.59543513999999997</v>
      </c>
      <c r="G23" s="66">
        <v>-0.39592078000000003</v>
      </c>
      <c r="H23" s="66">
        <f t="shared" si="0"/>
        <v>-0.66262783999999997</v>
      </c>
      <c r="I23" s="107">
        <v>3.3331785000000003E-2</v>
      </c>
      <c r="J23" s="107">
        <v>6.6166923999999995E-4</v>
      </c>
      <c r="K23" s="66">
        <v>-1.9315446999999999</v>
      </c>
      <c r="L23" s="66">
        <v>-2.0950103000000002</v>
      </c>
      <c r="M23" s="66">
        <v>-2.0816184999999998</v>
      </c>
      <c r="N23" s="66">
        <v>-2.0360578333333299</v>
      </c>
      <c r="O23" s="58" t="s">
        <v>45</v>
      </c>
    </row>
    <row r="24" spans="1:15" s="9" customFormat="1" ht="25.5">
      <c r="A24" s="66" t="s">
        <v>48</v>
      </c>
      <c r="B24" s="66" t="s">
        <v>49</v>
      </c>
      <c r="C24" s="107">
        <v>5.0285768000000002E-2</v>
      </c>
      <c r="D24" s="107">
        <v>1.3882459E-2</v>
      </c>
      <c r="E24" s="66">
        <v>-0.58233829999999998</v>
      </c>
      <c r="F24" s="66">
        <v>-0.4826203</v>
      </c>
      <c r="G24" s="66">
        <v>-0.38323121999999998</v>
      </c>
      <c r="H24" s="66">
        <f t="shared" si="0"/>
        <v>-0.48272994000000002</v>
      </c>
      <c r="I24" s="107">
        <v>3.8284980000000003E-2</v>
      </c>
      <c r="J24" s="107">
        <v>3.3330934000000002E-3</v>
      </c>
      <c r="K24" s="66">
        <v>-0.86452850000000003</v>
      </c>
      <c r="L24" s="66">
        <v>-1.0571470000000001</v>
      </c>
      <c r="M24" s="66">
        <v>-0.98056710000000002</v>
      </c>
      <c r="N24" s="66">
        <v>-0.9674142</v>
      </c>
      <c r="O24" s="58" t="s">
        <v>45</v>
      </c>
    </row>
    <row r="25" spans="1:15" s="9" customFormat="1" ht="12.75">
      <c r="A25" s="66"/>
      <c r="B25" s="66"/>
      <c r="C25" s="107"/>
      <c r="D25" s="107"/>
      <c r="E25" s="66"/>
      <c r="F25" s="66"/>
      <c r="G25" s="66"/>
      <c r="H25" s="66"/>
      <c r="I25" s="107"/>
      <c r="J25" s="107"/>
      <c r="K25" s="66"/>
      <c r="L25" s="66"/>
      <c r="M25" s="66"/>
      <c r="N25" s="66"/>
      <c r="O25" s="58"/>
    </row>
    <row r="26" spans="1:15" s="9" customFormat="1" ht="12.75">
      <c r="A26" s="67" t="s">
        <v>50</v>
      </c>
      <c r="B26" s="66"/>
      <c r="C26" s="107"/>
      <c r="D26" s="107"/>
      <c r="E26" s="66"/>
      <c r="F26" s="66"/>
      <c r="G26" s="66"/>
      <c r="H26" s="66"/>
      <c r="I26" s="107"/>
      <c r="J26" s="107"/>
      <c r="K26" s="66"/>
      <c r="L26" s="66"/>
      <c r="M26" s="66"/>
      <c r="N26" s="66"/>
      <c r="O26" s="58"/>
    </row>
    <row r="27" spans="1:15" s="9" customFormat="1" ht="12.75">
      <c r="A27" s="66" t="s">
        <v>51</v>
      </c>
      <c r="B27" s="66" t="s">
        <v>52</v>
      </c>
      <c r="C27" s="107">
        <v>3.8272056999999998E-2</v>
      </c>
      <c r="D27" s="107">
        <v>1.143065E-3</v>
      </c>
      <c r="E27" s="66">
        <v>0.22339339999999999</v>
      </c>
      <c r="F27" s="66">
        <v>0.24971488</v>
      </c>
      <c r="G27" s="66">
        <v>0.22976689</v>
      </c>
      <c r="H27" s="66">
        <f t="shared" si="0"/>
        <v>0.23429172333333334</v>
      </c>
      <c r="I27" s="107">
        <v>4.7552306000000003E-2</v>
      </c>
      <c r="J27" s="107">
        <v>1.2965058E-2</v>
      </c>
      <c r="K27" s="66">
        <v>-6.098841E-2</v>
      </c>
      <c r="L27" s="66">
        <v>-9.1311450000000002E-2</v>
      </c>
      <c r="M27" s="66">
        <v>-8.2339380000000004E-2</v>
      </c>
      <c r="N27" s="66">
        <v>-7.8213080000000004E-2</v>
      </c>
      <c r="O27" s="58" t="s">
        <v>53</v>
      </c>
    </row>
    <row r="28" spans="1:15" s="9" customFormat="1" ht="12.75">
      <c r="A28" s="66" t="s">
        <v>54</v>
      </c>
      <c r="B28" s="66" t="s">
        <v>55</v>
      </c>
      <c r="C28" s="107">
        <v>0.19899996</v>
      </c>
      <c r="D28" s="107">
        <v>0.15486774</v>
      </c>
      <c r="E28" s="66">
        <v>-0.75288683000000001</v>
      </c>
      <c r="F28" s="66">
        <v>-0.31431292999999999</v>
      </c>
      <c r="G28" s="66">
        <v>-0.14605525</v>
      </c>
      <c r="H28" s="66">
        <f t="shared" si="0"/>
        <v>-0.40441833666666671</v>
      </c>
      <c r="I28" s="107">
        <v>4.7552306000000003E-2</v>
      </c>
      <c r="J28" s="107">
        <v>1.3006959E-2</v>
      </c>
      <c r="K28" s="66">
        <v>-0.67957970000000001</v>
      </c>
      <c r="L28" s="66">
        <v>-0.96690273000000004</v>
      </c>
      <c r="M28" s="66">
        <v>-0.99910840000000001</v>
      </c>
      <c r="N28" s="66">
        <v>-0.88186361000000002</v>
      </c>
      <c r="O28" s="58" t="s">
        <v>56</v>
      </c>
    </row>
    <row r="29" spans="1:15" s="9" customFormat="1" ht="25.5">
      <c r="A29" s="66" t="s">
        <v>57</v>
      </c>
      <c r="B29" s="66" t="s">
        <v>58</v>
      </c>
      <c r="C29" s="107">
        <v>4.2516659999999998E-2</v>
      </c>
      <c r="D29" s="107">
        <v>6.0716043000000001E-3</v>
      </c>
      <c r="E29" s="66">
        <v>1.2763023</v>
      </c>
      <c r="F29" s="66">
        <v>1.2705603000000001</v>
      </c>
      <c r="G29" s="66">
        <v>1.5978289000000001</v>
      </c>
      <c r="H29" s="66">
        <f t="shared" si="0"/>
        <v>1.3815638333333335</v>
      </c>
      <c r="I29" s="107">
        <v>4.5800819999999999E-2</v>
      </c>
      <c r="J29" s="107">
        <v>1.1084731E-2</v>
      </c>
      <c r="K29" s="66">
        <v>-0.38261506000000001</v>
      </c>
      <c r="L29" s="66">
        <v>-0.2640981</v>
      </c>
      <c r="M29" s="66">
        <v>-0.34840104</v>
      </c>
      <c r="N29" s="66">
        <v>-0.331704733333333</v>
      </c>
      <c r="O29" s="58" t="s">
        <v>59</v>
      </c>
    </row>
    <row r="30" spans="1:15" s="9" customFormat="1" ht="25.5">
      <c r="A30" s="66" t="s">
        <v>60</v>
      </c>
      <c r="B30" s="66" t="s">
        <v>61</v>
      </c>
      <c r="C30" s="107">
        <v>0.42872366000000001</v>
      </c>
      <c r="D30" s="107">
        <v>0.38298082</v>
      </c>
      <c r="E30" s="66">
        <v>-0.38599633999999999</v>
      </c>
      <c r="F30" s="66">
        <v>-0.11674778</v>
      </c>
      <c r="G30" s="66">
        <v>6.6031359999999997E-2</v>
      </c>
      <c r="H30" s="66">
        <f t="shared" si="0"/>
        <v>-0.14557092000000002</v>
      </c>
      <c r="I30" s="107">
        <v>4.6584614000000003E-2</v>
      </c>
      <c r="J30" s="107">
        <v>1.2076933E-2</v>
      </c>
      <c r="K30" s="66">
        <v>-0.74471270000000001</v>
      </c>
      <c r="L30" s="66">
        <v>-1.0360164999999999</v>
      </c>
      <c r="M30" s="66">
        <v>-1.0833615999999999</v>
      </c>
      <c r="N30" s="66">
        <v>-0.95469693333333305</v>
      </c>
      <c r="O30" s="58" t="s">
        <v>59</v>
      </c>
    </row>
    <row r="31" spans="1:15" s="9" customFormat="1" ht="12.75">
      <c r="A31" s="66" t="s">
        <v>62</v>
      </c>
      <c r="B31" s="66" t="s">
        <v>63</v>
      </c>
      <c r="C31" s="107">
        <v>5.6170754000000003E-2</v>
      </c>
      <c r="D31" s="107">
        <v>2.0032488000000001E-2</v>
      </c>
      <c r="E31" s="66">
        <v>0.26740265000000002</v>
      </c>
      <c r="F31" s="66">
        <v>0.22176351999999999</v>
      </c>
      <c r="G31" s="66">
        <v>0.36003970000000002</v>
      </c>
      <c r="H31" s="66">
        <f t="shared" si="0"/>
        <v>0.28306862333333332</v>
      </c>
      <c r="I31" s="107">
        <v>4.1734083999999998E-2</v>
      </c>
      <c r="J31" s="107">
        <v>7.5032594999999997E-3</v>
      </c>
      <c r="K31" s="66">
        <v>-0.84606369999999997</v>
      </c>
      <c r="L31" s="66">
        <v>-1.1388929999999999</v>
      </c>
      <c r="M31" s="66">
        <v>-1.0744294000000001</v>
      </c>
      <c r="N31" s="66">
        <v>-1.0197953666666699</v>
      </c>
      <c r="O31" s="58" t="s">
        <v>53</v>
      </c>
    </row>
    <row r="32" spans="1:15" s="9" customFormat="1" ht="12.75">
      <c r="A32" s="66" t="s">
        <v>64</v>
      </c>
      <c r="B32" s="66" t="s">
        <v>65</v>
      </c>
      <c r="C32" s="107">
        <v>0.10098667</v>
      </c>
      <c r="D32" s="107">
        <v>6.1949126E-2</v>
      </c>
      <c r="E32" s="66">
        <v>0.38958356</v>
      </c>
      <c r="F32" s="66">
        <v>0.93632709999999997</v>
      </c>
      <c r="G32" s="66">
        <v>1.0735329</v>
      </c>
      <c r="H32" s="66">
        <f t="shared" si="0"/>
        <v>0.79981451999999997</v>
      </c>
      <c r="I32" s="107">
        <v>4.7095209999999998E-2</v>
      </c>
      <c r="J32" s="107">
        <v>1.2539597E-2</v>
      </c>
      <c r="K32" s="66">
        <v>-0.60557079999999996</v>
      </c>
      <c r="L32" s="66">
        <v>-0.85400677000000003</v>
      </c>
      <c r="M32" s="66">
        <v>-0.88447370000000003</v>
      </c>
      <c r="N32" s="66">
        <v>-0.78135042333333304</v>
      </c>
      <c r="O32" s="58" t="s">
        <v>66</v>
      </c>
    </row>
    <row r="33" spans="1:15" s="9" customFormat="1" ht="12.75">
      <c r="A33" s="66" t="s">
        <v>67</v>
      </c>
      <c r="B33" s="66" t="s">
        <v>68</v>
      </c>
      <c r="C33" s="107">
        <v>0.47369316</v>
      </c>
      <c r="D33" s="107">
        <v>0.42887923</v>
      </c>
      <c r="E33" s="66">
        <v>-0.41471039999999998</v>
      </c>
      <c r="F33" s="66">
        <v>-0.12022157999999999</v>
      </c>
      <c r="G33" s="66">
        <v>9.7132289999999996E-2</v>
      </c>
      <c r="H33" s="66">
        <f t="shared" si="0"/>
        <v>-0.14593323</v>
      </c>
      <c r="I33" s="108">
        <v>4.7552306000000003E-2</v>
      </c>
      <c r="J33" s="108">
        <v>1.2988616E-2</v>
      </c>
      <c r="K33" s="68">
        <v>-1.1214367000000001</v>
      </c>
      <c r="L33" s="68">
        <v>-1.6043239</v>
      </c>
      <c r="M33" s="68">
        <v>-1.6417919000000001</v>
      </c>
      <c r="N33" s="68">
        <v>-1.45585083333333</v>
      </c>
      <c r="O33" s="59" t="s">
        <v>53</v>
      </c>
    </row>
    <row r="34" spans="1:15" s="9" customFormat="1" ht="12.75">
      <c r="A34" s="66" t="s">
        <v>69</v>
      </c>
      <c r="B34" s="66" t="s">
        <v>70</v>
      </c>
      <c r="C34" s="107">
        <v>3.9603997000000002E-2</v>
      </c>
      <c r="D34" s="107">
        <v>1.7631311000000001E-3</v>
      </c>
      <c r="E34" s="66">
        <v>0.96705156999999997</v>
      </c>
      <c r="F34" s="66">
        <v>0.85294634000000003</v>
      </c>
      <c r="G34" s="66">
        <v>0.85618499999999997</v>
      </c>
      <c r="H34" s="66">
        <f t="shared" si="0"/>
        <v>0.89206097000000006</v>
      </c>
      <c r="I34" s="107">
        <v>4.3718173999999999E-2</v>
      </c>
      <c r="J34" s="107">
        <v>9.1560749999999996E-3</v>
      </c>
      <c r="K34" s="66">
        <v>-0.32494067999999998</v>
      </c>
      <c r="L34" s="66">
        <v>-0.41081425999999999</v>
      </c>
      <c r="M34" s="66">
        <v>-0.45527452000000002</v>
      </c>
      <c r="N34" s="66">
        <v>-0.39700982000000001</v>
      </c>
      <c r="O34" s="58" t="s">
        <v>66</v>
      </c>
    </row>
    <row r="35" spans="1:15" s="9" customFormat="1" ht="12.75">
      <c r="A35" s="66" t="s">
        <v>71</v>
      </c>
      <c r="B35" s="66" t="s">
        <v>72</v>
      </c>
      <c r="C35" s="107">
        <v>5.8289017999999998E-2</v>
      </c>
      <c r="D35" s="107">
        <v>2.2025256999999999E-2</v>
      </c>
      <c r="E35" s="66">
        <v>0.55356399999999994</v>
      </c>
      <c r="F35" s="66">
        <v>0.82117839999999998</v>
      </c>
      <c r="G35" s="66">
        <v>0.95094769999999995</v>
      </c>
      <c r="H35" s="66">
        <f t="shared" si="0"/>
        <v>0.7752300333333334</v>
      </c>
      <c r="I35" s="107"/>
      <c r="J35" s="107">
        <v>0.12358726</v>
      </c>
      <c r="K35" s="66">
        <v>-2.6599801999999999E-2</v>
      </c>
      <c r="L35" s="66">
        <v>-6.9380769999999994E-2</v>
      </c>
      <c r="M35" s="66">
        <v>-0.12577832999999999</v>
      </c>
      <c r="N35" s="66">
        <v>-7.3919633999999998E-2</v>
      </c>
      <c r="O35" s="58" t="s">
        <v>53</v>
      </c>
    </row>
    <row r="36" spans="1:15" s="9" customFormat="1" ht="12.75">
      <c r="A36" s="66" t="s">
        <v>73</v>
      </c>
      <c r="B36" s="66" t="s">
        <v>74</v>
      </c>
      <c r="C36" s="107">
        <v>5.7521515000000002E-2</v>
      </c>
      <c r="D36" s="107">
        <v>2.1334532999999999E-2</v>
      </c>
      <c r="E36" s="66">
        <v>1.3925945</v>
      </c>
      <c r="F36" s="66">
        <v>0.82984924000000004</v>
      </c>
      <c r="G36" s="66">
        <v>1.0714292999999999</v>
      </c>
      <c r="H36" s="66">
        <f t="shared" si="0"/>
        <v>1.0979576800000002</v>
      </c>
      <c r="I36" s="107">
        <v>5.609277E-2</v>
      </c>
      <c r="J36" s="107">
        <v>2.2158642999999999E-2</v>
      </c>
      <c r="K36" s="66">
        <v>-0.4581423</v>
      </c>
      <c r="L36" s="66">
        <v>-0.26619621999999998</v>
      </c>
      <c r="M36" s="66">
        <v>-0.38006889999999999</v>
      </c>
      <c r="N36" s="66">
        <v>-0.36813580666666701</v>
      </c>
      <c r="O36" s="58" t="s">
        <v>75</v>
      </c>
    </row>
    <row r="37" spans="1:15" s="9" customFormat="1" ht="25.5">
      <c r="A37" s="66" t="s">
        <v>76</v>
      </c>
      <c r="B37" s="66" t="s">
        <v>77</v>
      </c>
      <c r="C37" s="107">
        <v>4.3768145000000001E-2</v>
      </c>
      <c r="D37" s="107">
        <v>7.3531839999999996E-3</v>
      </c>
      <c r="E37" s="66">
        <v>-0.58757689999999996</v>
      </c>
      <c r="F37" s="66">
        <v>-0.59424394000000003</v>
      </c>
      <c r="G37" s="66">
        <v>-0.45029639999999999</v>
      </c>
      <c r="H37" s="66">
        <f t="shared" si="0"/>
        <v>-0.54403908000000001</v>
      </c>
      <c r="I37" s="107">
        <v>5.1809099999999997E-2</v>
      </c>
      <c r="J37" s="107">
        <v>1.7772434E-2</v>
      </c>
      <c r="K37" s="66">
        <v>-0.50404364000000002</v>
      </c>
      <c r="L37" s="66">
        <v>-0.77241990000000005</v>
      </c>
      <c r="M37" s="66">
        <v>-0.79393374999999999</v>
      </c>
      <c r="N37" s="66">
        <v>-0.69013243000000002</v>
      </c>
      <c r="O37" s="58" t="s">
        <v>78</v>
      </c>
    </row>
    <row r="38" spans="1:15" s="9" customFormat="1" ht="25.5">
      <c r="A38" s="66" t="s">
        <v>79</v>
      </c>
      <c r="B38" s="66" t="s">
        <v>80</v>
      </c>
      <c r="C38" s="107">
        <v>0.22883095000000001</v>
      </c>
      <c r="D38" s="107">
        <v>0.18389929999999999</v>
      </c>
      <c r="E38" s="66">
        <v>0.50701039999999997</v>
      </c>
      <c r="F38" s="66">
        <v>2.7094485999999999E-3</v>
      </c>
      <c r="G38" s="66">
        <v>0.4300213</v>
      </c>
      <c r="H38" s="66">
        <f t="shared" si="0"/>
        <v>0.31324704953333332</v>
      </c>
      <c r="I38" s="107">
        <v>4.0594850000000002E-2</v>
      </c>
      <c r="J38" s="107">
        <v>6.1146813E-3</v>
      </c>
      <c r="K38" s="66">
        <v>0.6207857</v>
      </c>
      <c r="L38" s="66">
        <v>0.7830047</v>
      </c>
      <c r="M38" s="66">
        <v>0.62639999999999996</v>
      </c>
      <c r="N38" s="66">
        <v>0.67673013333333298</v>
      </c>
      <c r="O38" s="58" t="s">
        <v>59</v>
      </c>
    </row>
    <row r="39" spans="1:15" s="9" customFormat="1" ht="25.5">
      <c r="A39" s="66" t="s">
        <v>81</v>
      </c>
      <c r="B39" s="66" t="s">
        <v>82</v>
      </c>
      <c r="C39" s="107">
        <v>0.17793337000000001</v>
      </c>
      <c r="D39" s="107">
        <v>0.13439074000000001</v>
      </c>
      <c r="E39" s="66">
        <v>0.21370318999999999</v>
      </c>
      <c r="F39" s="66">
        <v>8.4409570000000003E-2</v>
      </c>
      <c r="G39" s="66">
        <v>0.42109162</v>
      </c>
      <c r="H39" s="66">
        <f t="shared" si="0"/>
        <v>0.23973479333333333</v>
      </c>
      <c r="I39" s="107">
        <v>7.4961890000000003E-2</v>
      </c>
      <c r="J39" s="107">
        <v>3.9333843E-2</v>
      </c>
      <c r="K39" s="66">
        <v>0.33781242</v>
      </c>
      <c r="L39" s="66">
        <v>0.34182744999999998</v>
      </c>
      <c r="M39" s="66">
        <v>0.60171604000000001</v>
      </c>
      <c r="N39" s="66">
        <v>0.427118636666667</v>
      </c>
      <c r="O39" s="58" t="s">
        <v>83</v>
      </c>
    </row>
    <row r="40" spans="1:15" s="9" customFormat="1" ht="25.5">
      <c r="A40" s="66" t="s">
        <v>84</v>
      </c>
      <c r="B40" s="66" t="s">
        <v>85</v>
      </c>
      <c r="C40" s="107">
        <v>8.1813629999999998E-2</v>
      </c>
      <c r="D40" s="107">
        <v>4.4670727E-2</v>
      </c>
      <c r="E40" s="66">
        <v>-0.72967243000000004</v>
      </c>
      <c r="F40" s="66">
        <v>-0.45722007999999997</v>
      </c>
      <c r="G40" s="66">
        <v>-0.35302454</v>
      </c>
      <c r="H40" s="66">
        <f t="shared" si="0"/>
        <v>-0.51330568333333337</v>
      </c>
      <c r="I40" s="107">
        <v>4.0769039999999999E-2</v>
      </c>
      <c r="J40" s="107">
        <v>6.3956719999999998E-3</v>
      </c>
      <c r="K40" s="66">
        <v>-0.79616540000000002</v>
      </c>
      <c r="L40" s="66">
        <v>-1.0483446000000001</v>
      </c>
      <c r="M40" s="66">
        <v>-0.89472479999999999</v>
      </c>
      <c r="N40" s="66">
        <v>-0.91307826666666703</v>
      </c>
      <c r="O40" s="58" t="s">
        <v>83</v>
      </c>
    </row>
    <row r="41" spans="1:15" s="9" customFormat="1" ht="12.75">
      <c r="A41" s="66" t="s">
        <v>86</v>
      </c>
      <c r="B41" s="66" t="s">
        <v>87</v>
      </c>
      <c r="C41" s="107">
        <v>3.8272056999999998E-2</v>
      </c>
      <c r="D41" s="107">
        <v>9.8200000000000002E-4</v>
      </c>
      <c r="E41" s="66">
        <v>0.82172579999999995</v>
      </c>
      <c r="F41" s="66">
        <v>0.73957914000000002</v>
      </c>
      <c r="G41" s="66">
        <v>0.76455300000000004</v>
      </c>
      <c r="H41" s="66">
        <f t="shared" si="0"/>
        <v>0.77528597999999993</v>
      </c>
      <c r="I41" s="107">
        <v>4.1541613999999998E-2</v>
      </c>
      <c r="J41" s="107">
        <v>7.3440726999999999E-3</v>
      </c>
      <c r="K41" s="66">
        <v>0.58638389999999996</v>
      </c>
      <c r="L41" s="66">
        <v>0.53858470000000003</v>
      </c>
      <c r="M41" s="66">
        <v>0.43462362999999998</v>
      </c>
      <c r="N41" s="66">
        <v>0.51986407666666701</v>
      </c>
      <c r="O41" s="58" t="s">
        <v>66</v>
      </c>
    </row>
    <row r="42" spans="1:15" s="9" customFormat="1" ht="12.75">
      <c r="A42" s="66" t="s">
        <v>88</v>
      </c>
      <c r="B42" s="66" t="s">
        <v>89</v>
      </c>
      <c r="C42" s="107">
        <v>5.3784609999999997E-2</v>
      </c>
      <c r="D42" s="107">
        <v>1.7485192E-2</v>
      </c>
      <c r="E42" s="66">
        <v>0.25861347000000001</v>
      </c>
      <c r="F42" s="66">
        <v>0.166463</v>
      </c>
      <c r="G42" s="66">
        <v>0.19127659999999999</v>
      </c>
      <c r="H42" s="66">
        <f t="shared" si="0"/>
        <v>0.20545102333333334</v>
      </c>
      <c r="I42" s="107">
        <v>4.1541613999999998E-2</v>
      </c>
      <c r="J42" s="107">
        <v>7.3087409999999997E-3</v>
      </c>
      <c r="K42" s="66">
        <v>0.55554764999999995</v>
      </c>
      <c r="L42" s="66">
        <v>0.45562356999999998</v>
      </c>
      <c r="M42" s="66">
        <v>0.61541659999999998</v>
      </c>
      <c r="N42" s="66">
        <v>0.54219594000000004</v>
      </c>
      <c r="O42" s="58" t="s">
        <v>53</v>
      </c>
    </row>
    <row r="43" spans="1:15" s="9" customFormat="1" ht="12.75">
      <c r="A43" s="66" t="s">
        <v>90</v>
      </c>
      <c r="B43" s="66" t="s">
        <v>91</v>
      </c>
      <c r="C43" s="107">
        <v>8.1237875000000001E-2</v>
      </c>
      <c r="D43" s="107">
        <v>4.4214264000000003E-2</v>
      </c>
      <c r="E43" s="66">
        <v>0.15537074000000001</v>
      </c>
      <c r="F43" s="66">
        <v>0.3003749</v>
      </c>
      <c r="G43" s="66">
        <v>0.35025495000000001</v>
      </c>
      <c r="H43" s="66">
        <f t="shared" si="0"/>
        <v>0.26866686333333334</v>
      </c>
      <c r="I43" s="107">
        <v>3.5753663999999998E-2</v>
      </c>
      <c r="J43" s="107">
        <v>1.6471718000000001E-3</v>
      </c>
      <c r="K43" s="66">
        <v>-0.46691032999999998</v>
      </c>
      <c r="L43" s="66">
        <v>-0.51886169999999998</v>
      </c>
      <c r="M43" s="66">
        <v>-0.45539752</v>
      </c>
      <c r="N43" s="66">
        <v>-0.48038985000000001</v>
      </c>
      <c r="O43" s="58" t="s">
        <v>66</v>
      </c>
    </row>
    <row r="44" spans="1:15" s="9" customFormat="1" ht="12.75">
      <c r="A44" s="66" t="s">
        <v>92</v>
      </c>
      <c r="B44" s="66" t="s">
        <v>93</v>
      </c>
      <c r="C44" s="107">
        <v>0.14239988000000001</v>
      </c>
      <c r="D44" s="107">
        <v>0.10041061</v>
      </c>
      <c r="E44" s="66">
        <v>-0.74772740000000004</v>
      </c>
      <c r="F44" s="66">
        <v>-0.28133774</v>
      </c>
      <c r="G44" s="66">
        <v>-0.30134398000000001</v>
      </c>
      <c r="H44" s="66">
        <f t="shared" si="0"/>
        <v>-0.44346970666666669</v>
      </c>
      <c r="I44" s="107">
        <v>3.8284980000000003E-2</v>
      </c>
      <c r="J44" s="107">
        <v>3.3572049999999998E-3</v>
      </c>
      <c r="K44" s="66">
        <v>-0.93785189999999996</v>
      </c>
      <c r="L44" s="66">
        <v>-1.0460615</v>
      </c>
      <c r="M44" s="66">
        <v>-1.1478813999999999</v>
      </c>
      <c r="N44" s="66">
        <v>-1.0439316000000001</v>
      </c>
      <c r="O44" s="58" t="s">
        <v>94</v>
      </c>
    </row>
    <row r="45" spans="1:15" s="9" customFormat="1" ht="12.75">
      <c r="A45" s="66" t="s">
        <v>95</v>
      </c>
      <c r="B45" s="66" t="s">
        <v>96</v>
      </c>
      <c r="C45" s="107">
        <v>0.20779723999999999</v>
      </c>
      <c r="D45" s="107">
        <v>0.16334744000000001</v>
      </c>
      <c r="E45" s="66">
        <v>0.62347509999999995</v>
      </c>
      <c r="F45" s="66">
        <v>3.3337633999999998E-2</v>
      </c>
      <c r="G45" s="66">
        <v>0.66432095000000002</v>
      </c>
      <c r="H45" s="66">
        <f t="shared" si="0"/>
        <v>0.4403778946666666</v>
      </c>
      <c r="I45" s="107">
        <v>5.1057890000000002E-2</v>
      </c>
      <c r="J45" s="107">
        <v>1.7008045999999999E-2</v>
      </c>
      <c r="K45" s="66">
        <v>0.70491594000000002</v>
      </c>
      <c r="L45" s="66">
        <v>0.87097550000000001</v>
      </c>
      <c r="M45" s="66">
        <v>1.1127092000000001</v>
      </c>
      <c r="N45" s="66">
        <v>0.896200213333333</v>
      </c>
      <c r="O45" s="58" t="s">
        <v>97</v>
      </c>
    </row>
    <row r="46" spans="1:15" s="9" customFormat="1" ht="25.5">
      <c r="A46" s="66" t="s">
        <v>98</v>
      </c>
      <c r="B46" s="66" t="s">
        <v>99</v>
      </c>
      <c r="C46" s="107">
        <v>4.0568960000000001E-2</v>
      </c>
      <c r="D46" s="107">
        <v>3.7301576000000002E-3</v>
      </c>
      <c r="E46" s="66">
        <v>0.92773824999999999</v>
      </c>
      <c r="F46" s="66">
        <v>1.0466766000000001</v>
      </c>
      <c r="G46" s="66">
        <v>1.1483604000000001</v>
      </c>
      <c r="H46" s="66">
        <f t="shared" si="0"/>
        <v>1.0409250833333334</v>
      </c>
      <c r="I46" s="107">
        <v>4.4375449999999997E-2</v>
      </c>
      <c r="J46" s="107">
        <v>9.7452600000000004E-3</v>
      </c>
      <c r="K46" s="66">
        <v>-0.16108617</v>
      </c>
      <c r="L46" s="66">
        <v>-0.11790376</v>
      </c>
      <c r="M46" s="66">
        <v>-0.16249573</v>
      </c>
      <c r="N46" s="66">
        <v>-0.14716188666666699</v>
      </c>
      <c r="O46" s="58" t="s">
        <v>100</v>
      </c>
    </row>
    <row r="47" spans="1:15" s="9" customFormat="1" ht="25.5">
      <c r="A47" s="66" t="s">
        <v>101</v>
      </c>
      <c r="B47" s="66" t="s">
        <v>102</v>
      </c>
      <c r="C47" s="107">
        <v>0.12731682</v>
      </c>
      <c r="D47" s="107">
        <v>8.6249500000000007E-2</v>
      </c>
      <c r="E47" s="66">
        <v>-0.21146785000000001</v>
      </c>
      <c r="F47" s="66">
        <v>-0.37642759999999997</v>
      </c>
      <c r="G47" s="66">
        <v>-0.65901620000000005</v>
      </c>
      <c r="H47" s="66">
        <f t="shared" si="0"/>
        <v>-0.41563721666666664</v>
      </c>
      <c r="I47" s="107"/>
      <c r="J47" s="107">
        <v>0.17338213</v>
      </c>
      <c r="K47" s="66">
        <v>0.22808308999999999</v>
      </c>
      <c r="L47" s="66">
        <v>0.42875424000000001</v>
      </c>
      <c r="M47" s="66">
        <v>4.0951196000000002E-2</v>
      </c>
      <c r="N47" s="66">
        <v>0.23259617533333299</v>
      </c>
      <c r="O47" s="58" t="s">
        <v>59</v>
      </c>
    </row>
    <row r="48" spans="1:15" s="9" customFormat="1" ht="12.75">
      <c r="A48" s="66" t="s">
        <v>103</v>
      </c>
      <c r="B48" s="66" t="s">
        <v>104</v>
      </c>
      <c r="C48" s="107"/>
      <c r="D48" s="107">
        <v>0.27519616000000002</v>
      </c>
      <c r="E48" s="66">
        <v>0.24930127999999999</v>
      </c>
      <c r="F48" s="66">
        <v>-1.1273955</v>
      </c>
      <c r="G48" s="66">
        <v>-1.4028031999999999</v>
      </c>
      <c r="H48" s="66">
        <f t="shared" si="0"/>
        <v>-0.76029913999999998</v>
      </c>
      <c r="I48" s="107"/>
      <c r="J48" s="107">
        <v>1.2621841E-2</v>
      </c>
      <c r="K48" s="66">
        <v>-2.1830897</v>
      </c>
      <c r="L48" s="66">
        <v>-2.0842752</v>
      </c>
      <c r="M48" s="66">
        <v>-1.4866740000000001</v>
      </c>
      <c r="N48" s="66">
        <v>-1.9180129666666701</v>
      </c>
      <c r="O48" s="58" t="s">
        <v>105</v>
      </c>
    </row>
    <row r="49" spans="1:15" s="9" customFormat="1" ht="12.75">
      <c r="A49" s="66" t="s">
        <v>106</v>
      </c>
      <c r="B49" s="66" t="s">
        <v>107</v>
      </c>
      <c r="C49" s="107">
        <v>3.2740592999999998E-2</v>
      </c>
      <c r="D49" s="107">
        <v>4.4799999999999998E-5</v>
      </c>
      <c r="E49" s="66">
        <v>0.69621089999999997</v>
      </c>
      <c r="F49" s="66">
        <v>0.68058026000000005</v>
      </c>
      <c r="G49" s="66">
        <v>0.69131374000000001</v>
      </c>
      <c r="H49" s="66">
        <f t="shared" si="0"/>
        <v>0.68936829999999993</v>
      </c>
      <c r="I49" s="107">
        <v>3.9628904E-2</v>
      </c>
      <c r="J49" s="107">
        <v>5.1354149999999999E-3</v>
      </c>
      <c r="K49" s="66">
        <v>-0.93602574000000005</v>
      </c>
      <c r="L49" s="66">
        <v>-1.1017665000000001</v>
      </c>
      <c r="M49" s="66">
        <v>-1.2025737000000001</v>
      </c>
      <c r="N49" s="66">
        <v>-1.0801219799999999</v>
      </c>
      <c r="O49" s="58" t="s">
        <v>66</v>
      </c>
    </row>
    <row r="50" spans="1:15" s="9" customFormat="1" ht="12.75">
      <c r="A50" s="66" t="s">
        <v>108</v>
      </c>
      <c r="B50" s="66" t="s">
        <v>109</v>
      </c>
      <c r="C50" s="107">
        <v>4.435973E-2</v>
      </c>
      <c r="D50" s="107">
        <v>7.9164879999999993E-3</v>
      </c>
      <c r="E50" s="66">
        <v>-0.56647590000000003</v>
      </c>
      <c r="F50" s="66">
        <v>-0.43225091999999998</v>
      </c>
      <c r="G50" s="66">
        <v>-0.57965462999999995</v>
      </c>
      <c r="H50" s="66">
        <f t="shared" si="0"/>
        <v>-0.52612714999999999</v>
      </c>
      <c r="I50" s="107">
        <v>3.8806307999999998E-2</v>
      </c>
      <c r="J50" s="107">
        <v>4.4548124999999996E-3</v>
      </c>
      <c r="K50" s="66">
        <v>-0.39942166000000001</v>
      </c>
      <c r="L50" s="66">
        <v>-0.31884857999999999</v>
      </c>
      <c r="M50" s="66">
        <v>-0.34496306999999998</v>
      </c>
      <c r="N50" s="66">
        <v>-0.35441110333333298</v>
      </c>
      <c r="O50" s="58" t="s">
        <v>66</v>
      </c>
    </row>
    <row r="51" spans="1:15" s="9" customFormat="1" ht="12.75">
      <c r="A51" s="66"/>
      <c r="B51" s="66"/>
      <c r="C51" s="107"/>
      <c r="D51" s="107"/>
      <c r="E51" s="66"/>
      <c r="F51" s="66"/>
      <c r="G51" s="66"/>
      <c r="H51" s="66"/>
      <c r="I51" s="107"/>
      <c r="J51" s="107"/>
      <c r="K51" s="66"/>
      <c r="L51" s="66"/>
      <c r="M51" s="66"/>
      <c r="N51" s="66"/>
      <c r="O51" s="58"/>
    </row>
    <row r="52" spans="1:15" s="9" customFormat="1" ht="12.75">
      <c r="A52" s="67" t="s">
        <v>110</v>
      </c>
      <c r="B52" s="66"/>
      <c r="C52" s="107"/>
      <c r="D52" s="107"/>
      <c r="E52" s="66"/>
      <c r="F52" s="66"/>
      <c r="G52" s="66"/>
      <c r="H52" s="66"/>
      <c r="I52" s="107"/>
      <c r="J52" s="107"/>
      <c r="K52" s="66"/>
      <c r="L52" s="66"/>
      <c r="M52" s="66"/>
      <c r="N52" s="66"/>
      <c r="O52" s="58"/>
    </row>
    <row r="53" spans="1:15" s="9" customFormat="1" ht="12.75">
      <c r="A53" s="66" t="s">
        <v>111</v>
      </c>
      <c r="B53" s="66" t="s">
        <v>112</v>
      </c>
      <c r="C53" s="107"/>
      <c r="D53" s="107"/>
      <c r="E53" s="66"/>
      <c r="F53" s="66"/>
      <c r="G53" s="66"/>
      <c r="H53" s="66"/>
      <c r="I53" s="107"/>
      <c r="J53" s="107"/>
      <c r="K53" s="66"/>
      <c r="L53" s="66"/>
      <c r="M53" s="66"/>
      <c r="N53" s="66"/>
      <c r="O53" s="58"/>
    </row>
    <row r="54" spans="1:15" s="9" customFormat="1" ht="12.75">
      <c r="A54" s="66" t="s">
        <v>113</v>
      </c>
      <c r="B54" s="66" t="s">
        <v>114</v>
      </c>
      <c r="C54" s="107"/>
      <c r="D54" s="107">
        <v>0.63496529999999995</v>
      </c>
      <c r="E54" s="66">
        <v>5.2867669999999999E-2</v>
      </c>
      <c r="F54" s="66">
        <v>-4.6727589999999999E-2</v>
      </c>
      <c r="G54" s="66">
        <v>-6.8171949999999995E-2</v>
      </c>
      <c r="H54" s="66">
        <f t="shared" si="0"/>
        <v>-2.0677289999999997E-2</v>
      </c>
      <c r="I54" s="107"/>
      <c r="J54" s="107">
        <v>0.31110102000000001</v>
      </c>
      <c r="K54" s="66">
        <v>-0.40165617999999997</v>
      </c>
      <c r="L54" s="66">
        <v>1.6096376999999999</v>
      </c>
      <c r="M54" s="66">
        <v>1.3266150000000001</v>
      </c>
      <c r="N54" s="66">
        <v>0.84486550666666704</v>
      </c>
      <c r="O54" s="58" t="s">
        <v>115</v>
      </c>
    </row>
    <row r="55" spans="1:15" s="9" customFormat="1" ht="12.75">
      <c r="A55" s="66" t="s">
        <v>116</v>
      </c>
      <c r="B55" s="66" t="s">
        <v>117</v>
      </c>
      <c r="C55" s="107"/>
      <c r="D55" s="107">
        <v>2.3511974000000001E-2</v>
      </c>
      <c r="E55" s="66">
        <v>0.23398852000000001</v>
      </c>
      <c r="F55" s="66">
        <v>0.24369787000000001</v>
      </c>
      <c r="G55" s="66">
        <v>0.14241045999999999</v>
      </c>
      <c r="H55" s="66">
        <f t="shared" si="0"/>
        <v>0.20669895000000002</v>
      </c>
      <c r="I55" s="107"/>
      <c r="J55" s="107">
        <v>0.50569470000000005</v>
      </c>
      <c r="K55" s="66">
        <v>-7.5392979999999998E-2</v>
      </c>
      <c r="L55" s="66">
        <v>-0.13820314</v>
      </c>
      <c r="M55" s="66">
        <v>6.7083740000000003E-2</v>
      </c>
      <c r="N55" s="66">
        <v>-4.8837459999999999E-2</v>
      </c>
      <c r="O55" s="58" t="s">
        <v>115</v>
      </c>
    </row>
    <row r="56" spans="1:15" s="9" customFormat="1" ht="25.5">
      <c r="A56" s="66" t="s">
        <v>118</v>
      </c>
      <c r="B56" s="66" t="s">
        <v>119</v>
      </c>
      <c r="C56" s="107">
        <v>4.414299E-2</v>
      </c>
      <c r="D56" s="107">
        <v>7.6257790000000001E-3</v>
      </c>
      <c r="E56" s="66">
        <v>0.84667015000000001</v>
      </c>
      <c r="F56" s="66">
        <v>0.87798595000000001</v>
      </c>
      <c r="G56" s="66">
        <v>1.1097927000000001</v>
      </c>
      <c r="H56" s="66">
        <f t="shared" si="0"/>
        <v>0.94481626666666674</v>
      </c>
      <c r="I56" s="107"/>
      <c r="J56" s="107">
        <v>0.12462632999999999</v>
      </c>
      <c r="K56" s="66">
        <v>-9.1034909999999997E-2</v>
      </c>
      <c r="L56" s="66">
        <v>-0.59136770000000005</v>
      </c>
      <c r="M56" s="66">
        <v>-0.55595976000000003</v>
      </c>
      <c r="N56" s="66">
        <v>-0.412787456666667</v>
      </c>
      <c r="O56" s="58" t="s">
        <v>120</v>
      </c>
    </row>
    <row r="57" spans="1:15" s="9" customFormat="1" ht="25.5">
      <c r="A57" s="69" t="s">
        <v>121</v>
      </c>
      <c r="B57" s="69" t="s">
        <v>122</v>
      </c>
      <c r="C57" s="109">
        <v>0.71063036000000002</v>
      </c>
      <c r="D57" s="109">
        <v>0.67810729999999997</v>
      </c>
      <c r="E57" s="69">
        <v>-0.48877915999999999</v>
      </c>
      <c r="F57" s="69">
        <v>2.0223603E-2</v>
      </c>
      <c r="G57" s="69">
        <v>0.17826638</v>
      </c>
      <c r="H57" s="69">
        <f t="shared" si="0"/>
        <v>-9.6763058999999998E-2</v>
      </c>
      <c r="I57" s="109">
        <v>4.4825677000000001E-2</v>
      </c>
      <c r="J57" s="109">
        <v>1.0232168E-2</v>
      </c>
      <c r="K57" s="69">
        <v>-0.79650410000000005</v>
      </c>
      <c r="L57" s="69">
        <v>-1.085413</v>
      </c>
      <c r="M57" s="69">
        <v>-1.1165267000000001</v>
      </c>
      <c r="N57" s="69">
        <v>-0.99948126666666703</v>
      </c>
      <c r="O57" s="60" t="s">
        <v>120</v>
      </c>
    </row>
    <row r="58" spans="1:15">
      <c r="I58" s="107"/>
      <c r="J58" s="107"/>
      <c r="K58" s="66"/>
      <c r="L58" s="66"/>
      <c r="M58" s="66"/>
      <c r="N58" s="66"/>
      <c r="O58" s="58"/>
    </row>
  </sheetData>
  <mergeCells count="2">
    <mergeCell ref="C1:H1"/>
    <mergeCell ref="I1:N1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P171"/>
  <sheetViews>
    <sheetView workbookViewId="0">
      <selection activeCell="I2" sqref="I1:J1048576"/>
    </sheetView>
  </sheetViews>
  <sheetFormatPr defaultRowHeight="14.25"/>
  <cols>
    <col min="1" max="1" width="15.625" style="87" customWidth="1"/>
    <col min="2" max="2" width="15.625" style="88" customWidth="1"/>
    <col min="3" max="4" width="10.625" style="103" customWidth="1"/>
    <col min="5" max="8" width="10.625" style="87" customWidth="1"/>
    <col min="9" max="10" width="10.625" style="103" customWidth="1"/>
    <col min="11" max="14" width="10.625" style="87" customWidth="1"/>
    <col min="15" max="15" width="50.625" style="89" customWidth="1"/>
    <col min="16" max="16384" width="9" style="1"/>
  </cols>
  <sheetData>
    <row r="1" spans="1:15" ht="18.75">
      <c r="C1" s="128" t="s">
        <v>0</v>
      </c>
      <c r="D1" s="128"/>
      <c r="E1" s="128"/>
      <c r="F1" s="128"/>
      <c r="G1" s="128"/>
      <c r="H1" s="128"/>
      <c r="I1" s="128" t="s">
        <v>1</v>
      </c>
      <c r="J1" s="128"/>
      <c r="K1" s="128"/>
      <c r="L1" s="128"/>
      <c r="M1" s="128"/>
      <c r="N1" s="128"/>
    </row>
    <row r="2" spans="1:15" ht="15.75">
      <c r="A2" s="72"/>
      <c r="B2" s="72"/>
      <c r="C2" s="3"/>
      <c r="D2" s="100"/>
      <c r="E2" s="91" t="s">
        <v>2</v>
      </c>
      <c r="F2" s="90"/>
      <c r="G2" s="90"/>
      <c r="H2" s="91"/>
      <c r="I2" s="3"/>
      <c r="J2" s="100"/>
      <c r="K2" s="91" t="s">
        <v>2</v>
      </c>
      <c r="L2" s="90"/>
      <c r="M2" s="90"/>
      <c r="N2" s="91"/>
      <c r="O2" s="92"/>
    </row>
    <row r="3" spans="1:15" ht="31.5">
      <c r="A3" s="77" t="s">
        <v>3</v>
      </c>
      <c r="B3" s="77" t="s">
        <v>4</v>
      </c>
      <c r="C3" s="6" t="s">
        <v>5</v>
      </c>
      <c r="D3" s="6" t="s">
        <v>6</v>
      </c>
      <c r="E3" s="86">
        <v>1</v>
      </c>
      <c r="F3" s="86">
        <v>2</v>
      </c>
      <c r="G3" s="86">
        <v>3</v>
      </c>
      <c r="H3" s="78" t="s">
        <v>1529</v>
      </c>
      <c r="I3" s="6" t="s">
        <v>5</v>
      </c>
      <c r="J3" s="6" t="s">
        <v>6</v>
      </c>
      <c r="K3" s="86">
        <v>1</v>
      </c>
      <c r="L3" s="86">
        <v>2</v>
      </c>
      <c r="M3" s="86">
        <v>3</v>
      </c>
      <c r="N3" s="78" t="s">
        <v>7</v>
      </c>
      <c r="O3" s="77" t="s">
        <v>8</v>
      </c>
    </row>
    <row r="4" spans="1:15" s="11" customFormat="1" ht="15.75">
      <c r="A4" s="79" t="s">
        <v>123</v>
      </c>
      <c r="B4" s="80"/>
      <c r="C4" s="10"/>
      <c r="D4" s="10"/>
      <c r="E4" s="78"/>
      <c r="F4" s="78"/>
      <c r="G4" s="78"/>
      <c r="H4" s="78"/>
      <c r="I4" s="104"/>
      <c r="J4" s="104"/>
      <c r="K4" s="93"/>
      <c r="L4" s="93"/>
      <c r="M4" s="93"/>
      <c r="N4" s="93"/>
      <c r="O4" s="94"/>
    </row>
    <row r="5" spans="1:15" s="9" customFormat="1" ht="12.75">
      <c r="A5" s="95" t="s">
        <v>124</v>
      </c>
      <c r="B5" s="95" t="s">
        <v>125</v>
      </c>
      <c r="C5" s="101">
        <v>3.2740592999999998E-2</v>
      </c>
      <c r="D5" s="101">
        <v>7.2600000000000003E-5</v>
      </c>
      <c r="E5" s="95">
        <v>-0.43650159999999999</v>
      </c>
      <c r="F5" s="95">
        <v>-0.42908960000000002</v>
      </c>
      <c r="G5" s="95">
        <v>-0.44190314000000003</v>
      </c>
      <c r="H5" s="95">
        <f t="shared" ref="H5:H68" si="0">AVERAGE(E5:G5)</f>
        <v>-0.43583144666666668</v>
      </c>
      <c r="I5" s="101">
        <v>3.9185256000000002E-2</v>
      </c>
      <c r="J5" s="101">
        <v>4.6725174999999999E-3</v>
      </c>
      <c r="K5" s="95">
        <v>-0.84506219999999999</v>
      </c>
      <c r="L5" s="95">
        <v>-1.0307109999999999</v>
      </c>
      <c r="M5" s="95">
        <v>-0.84333029999999998</v>
      </c>
      <c r="N5" s="95">
        <v>-0.90636783333333304</v>
      </c>
      <c r="O5" s="96" t="s">
        <v>126</v>
      </c>
    </row>
    <row r="6" spans="1:15" s="9" customFormat="1" ht="12.75">
      <c r="A6" s="95" t="s">
        <v>127</v>
      </c>
      <c r="B6" s="95" t="s">
        <v>128</v>
      </c>
      <c r="C6" s="101">
        <v>7.4913956000000004E-2</v>
      </c>
      <c r="D6" s="101">
        <v>3.807733E-2</v>
      </c>
      <c r="E6" s="95">
        <v>-1.4356012</v>
      </c>
      <c r="F6" s="95">
        <v>-0.83946229999999999</v>
      </c>
      <c r="G6" s="95">
        <v>-0.79864029999999997</v>
      </c>
      <c r="H6" s="95">
        <f t="shared" si="0"/>
        <v>-1.0245679333333333</v>
      </c>
      <c r="I6" s="101">
        <v>4.0540416000000003E-2</v>
      </c>
      <c r="J6" s="101">
        <v>6.0656694999999998E-3</v>
      </c>
      <c r="K6" s="95">
        <v>-1.3448542000000001</v>
      </c>
      <c r="L6" s="95">
        <v>-1.5376109</v>
      </c>
      <c r="M6" s="95">
        <v>-1.7641895999999999</v>
      </c>
      <c r="N6" s="95">
        <v>-1.5488849</v>
      </c>
      <c r="O6" s="96" t="s">
        <v>129</v>
      </c>
    </row>
    <row r="7" spans="1:15" s="9" customFormat="1" ht="12.75">
      <c r="A7" s="95" t="s">
        <v>130</v>
      </c>
      <c r="B7" s="95" t="s">
        <v>131</v>
      </c>
      <c r="C7" s="101"/>
      <c r="D7" s="101">
        <v>4.9196975000000004E-3</v>
      </c>
      <c r="E7" s="95">
        <v>-0.78883265999999996</v>
      </c>
      <c r="F7" s="95">
        <v>-0.71838855999999995</v>
      </c>
      <c r="G7" s="95">
        <v>-0.61706835000000004</v>
      </c>
      <c r="H7" s="95">
        <f t="shared" si="0"/>
        <v>-0.70809652333333339</v>
      </c>
      <c r="I7" s="101">
        <v>9.0334189999999995E-2</v>
      </c>
      <c r="J7" s="101">
        <v>5.3210347999999998E-2</v>
      </c>
      <c r="K7" s="95">
        <v>0.47245683999999999</v>
      </c>
      <c r="L7" s="95">
        <v>0.27791974000000003</v>
      </c>
      <c r="M7" s="95">
        <v>0.21545316</v>
      </c>
      <c r="N7" s="95">
        <v>0.32194324666666702</v>
      </c>
      <c r="O7" s="96" t="s">
        <v>132</v>
      </c>
    </row>
    <row r="8" spans="1:15" s="9" customFormat="1" ht="12.75">
      <c r="A8" s="95" t="s">
        <v>133</v>
      </c>
      <c r="B8" s="95"/>
      <c r="C8" s="101"/>
      <c r="D8" s="101"/>
      <c r="E8" s="95"/>
      <c r="F8" s="95"/>
      <c r="G8" s="95"/>
      <c r="H8" s="95"/>
      <c r="I8" s="101"/>
      <c r="J8" s="101"/>
      <c r="K8" s="95"/>
      <c r="L8" s="95"/>
      <c r="M8" s="95"/>
      <c r="N8" s="95"/>
      <c r="O8" s="96"/>
    </row>
    <row r="9" spans="1:15" s="9" customFormat="1" ht="12.75">
      <c r="A9" s="95" t="s">
        <v>134</v>
      </c>
      <c r="B9" s="95" t="s">
        <v>135</v>
      </c>
      <c r="C9" s="101"/>
      <c r="D9" s="101">
        <v>0.19535274999999999</v>
      </c>
      <c r="E9" s="95">
        <v>0.22250940999999999</v>
      </c>
      <c r="F9" s="95">
        <v>0.22723562999999999</v>
      </c>
      <c r="G9" s="95">
        <v>-6.4123280000000001E-3</v>
      </c>
      <c r="H9" s="95">
        <f t="shared" si="0"/>
        <v>0.14777757066666666</v>
      </c>
      <c r="I9" s="101"/>
      <c r="J9" s="101">
        <v>0.42149199999999998</v>
      </c>
      <c r="K9" s="95">
        <v>-0.10822677</v>
      </c>
      <c r="L9" s="95">
        <v>-0.17700845000000001</v>
      </c>
      <c r="M9" s="95">
        <v>6.6827945E-2</v>
      </c>
      <c r="N9" s="95">
        <v>-7.2802425000000004E-2</v>
      </c>
      <c r="O9" s="96" t="s">
        <v>136</v>
      </c>
    </row>
    <row r="10" spans="1:15" s="9" customFormat="1" ht="12.75">
      <c r="A10" s="95" t="s">
        <v>137</v>
      </c>
      <c r="B10" s="95"/>
      <c r="C10" s="101"/>
      <c r="D10" s="101"/>
      <c r="E10" s="95"/>
      <c r="F10" s="95"/>
      <c r="G10" s="95"/>
      <c r="H10" s="95"/>
      <c r="I10" s="101"/>
      <c r="J10" s="101"/>
      <c r="K10" s="95"/>
      <c r="L10" s="95"/>
      <c r="M10" s="95"/>
      <c r="N10" s="95"/>
      <c r="O10" s="96"/>
    </row>
    <row r="11" spans="1:15" s="9" customFormat="1" ht="12.75">
      <c r="A11" s="95" t="s">
        <v>138</v>
      </c>
      <c r="B11" s="95" t="s">
        <v>139</v>
      </c>
      <c r="C11" s="101">
        <v>5.2932567999999999E-2</v>
      </c>
      <c r="D11" s="101">
        <v>1.6649405999999999E-2</v>
      </c>
      <c r="E11" s="95">
        <v>-0.77699952999999999</v>
      </c>
      <c r="F11" s="95">
        <v>-0.63959694</v>
      </c>
      <c r="G11" s="95">
        <v>-0.48949330000000002</v>
      </c>
      <c r="H11" s="95">
        <f t="shared" si="0"/>
        <v>-0.6353632566666666</v>
      </c>
      <c r="I11" s="101"/>
      <c r="J11" s="101">
        <v>9.2931680000000003E-2</v>
      </c>
      <c r="K11" s="95">
        <v>-0.10930924</v>
      </c>
      <c r="L11" s="95">
        <v>-0.40405655000000001</v>
      </c>
      <c r="M11" s="95">
        <v>-0.2648353</v>
      </c>
      <c r="N11" s="95">
        <v>-0.259400363333333</v>
      </c>
      <c r="O11" s="96" t="s">
        <v>140</v>
      </c>
    </row>
    <row r="12" spans="1:15" s="9" customFormat="1" ht="12.75">
      <c r="A12" s="95" t="s">
        <v>141</v>
      </c>
      <c r="B12" s="95" t="s">
        <v>142</v>
      </c>
      <c r="C12" s="101">
        <v>5.4076657E-2</v>
      </c>
      <c r="D12" s="101">
        <v>1.7849736000000001E-2</v>
      </c>
      <c r="E12" s="95">
        <v>-1.0543994999999999</v>
      </c>
      <c r="F12" s="95">
        <v>-0.78876979999999997</v>
      </c>
      <c r="G12" s="95">
        <v>-0.67064380000000001</v>
      </c>
      <c r="H12" s="95">
        <f t="shared" si="0"/>
        <v>-0.83793770000000001</v>
      </c>
      <c r="I12" s="101"/>
      <c r="J12" s="101">
        <v>5.7869762999999998E-3</v>
      </c>
      <c r="K12" s="95">
        <v>-1.3696736</v>
      </c>
      <c r="L12" s="95">
        <v>-1.0635937</v>
      </c>
      <c r="M12" s="95">
        <v>-1.148584</v>
      </c>
      <c r="N12" s="95">
        <v>-1.19395043333333</v>
      </c>
      <c r="O12" s="96" t="s">
        <v>143</v>
      </c>
    </row>
    <row r="13" spans="1:15" s="9" customFormat="1" ht="12.75">
      <c r="A13" s="95" t="s">
        <v>144</v>
      </c>
      <c r="B13" s="95" t="s">
        <v>145</v>
      </c>
      <c r="C13" s="101">
        <v>8.202516E-2</v>
      </c>
      <c r="D13" s="101">
        <v>4.4836424E-2</v>
      </c>
      <c r="E13" s="95">
        <v>-0.82914083999999999</v>
      </c>
      <c r="F13" s="95">
        <v>-0.43289375000000002</v>
      </c>
      <c r="G13" s="95">
        <v>-0.46909996999999998</v>
      </c>
      <c r="H13" s="95">
        <f t="shared" si="0"/>
        <v>-0.57704485333333333</v>
      </c>
      <c r="I13" s="101">
        <v>3.2036740000000001E-2</v>
      </c>
      <c r="J13" s="101">
        <v>2.5176004000000002E-4</v>
      </c>
      <c r="K13" s="95">
        <v>-0.35725405999999998</v>
      </c>
      <c r="L13" s="95">
        <v>-0.35834982999999998</v>
      </c>
      <c r="M13" s="95">
        <v>-0.34105963</v>
      </c>
      <c r="N13" s="95">
        <v>-0.35222117333333303</v>
      </c>
      <c r="O13" s="96" t="s">
        <v>146</v>
      </c>
    </row>
    <row r="14" spans="1:15" s="9" customFormat="1" ht="12.75">
      <c r="A14" s="95" t="s">
        <v>147</v>
      </c>
      <c r="B14" s="95" t="s">
        <v>148</v>
      </c>
      <c r="C14" s="101">
        <v>0.18570797</v>
      </c>
      <c r="D14" s="101">
        <v>0.14164104999999999</v>
      </c>
      <c r="E14" s="95">
        <v>-4.1901615000000003E-2</v>
      </c>
      <c r="F14" s="95">
        <v>-0.18487737000000001</v>
      </c>
      <c r="G14" s="95">
        <v>-0.29678529999999997</v>
      </c>
      <c r="H14" s="95">
        <f t="shared" si="0"/>
        <v>-0.17452142833333331</v>
      </c>
      <c r="I14" s="101">
        <v>3.5749700000000002E-2</v>
      </c>
      <c r="J14" s="101">
        <v>1.5573322999999999E-3</v>
      </c>
      <c r="K14" s="95">
        <v>0.53804976000000004</v>
      </c>
      <c r="L14" s="95">
        <v>0.47579008</v>
      </c>
      <c r="M14" s="95">
        <v>0.48265841999999998</v>
      </c>
      <c r="N14" s="95">
        <v>0.49883275333333299</v>
      </c>
      <c r="O14" s="96" t="s">
        <v>149</v>
      </c>
    </row>
    <row r="15" spans="1:15" s="9" customFormat="1" ht="12.75">
      <c r="A15" s="95" t="s">
        <v>150</v>
      </c>
      <c r="B15" s="95" t="s">
        <v>151</v>
      </c>
      <c r="C15" s="101">
        <v>0.17642051</v>
      </c>
      <c r="D15" s="101">
        <v>0.13299468</v>
      </c>
      <c r="E15" s="95">
        <v>-0.76012990000000002</v>
      </c>
      <c r="F15" s="95">
        <v>-0.20605561</v>
      </c>
      <c r="G15" s="95">
        <v>-0.29870412000000002</v>
      </c>
      <c r="H15" s="95">
        <f t="shared" si="0"/>
        <v>-0.42162987666666668</v>
      </c>
      <c r="I15" s="101">
        <v>3.7467054999999999E-2</v>
      </c>
      <c r="J15" s="101">
        <v>2.8666216E-3</v>
      </c>
      <c r="K15" s="95">
        <v>-0.46621138000000001</v>
      </c>
      <c r="L15" s="95">
        <v>-0.39294055</v>
      </c>
      <c r="M15" s="95">
        <v>-0.40552902000000002</v>
      </c>
      <c r="N15" s="95">
        <v>-0.42156031666666699</v>
      </c>
      <c r="O15" s="96" t="s">
        <v>152</v>
      </c>
    </row>
    <row r="16" spans="1:15" s="9" customFormat="1" ht="12.75">
      <c r="A16" s="95" t="s">
        <v>153</v>
      </c>
      <c r="B16" s="95" t="s">
        <v>154</v>
      </c>
      <c r="C16" s="101">
        <v>0.26987033999999999</v>
      </c>
      <c r="D16" s="101">
        <v>0.22401361</v>
      </c>
      <c r="E16" s="95">
        <v>-0.92339426000000002</v>
      </c>
      <c r="F16" s="95">
        <v>-0.31043242999999998</v>
      </c>
      <c r="G16" s="95">
        <v>-7.9915059999999996E-2</v>
      </c>
      <c r="H16" s="95">
        <f t="shared" si="0"/>
        <v>-0.43791391666666662</v>
      </c>
      <c r="I16" s="101">
        <v>4.1226430000000001E-2</v>
      </c>
      <c r="J16" s="101">
        <v>6.8357955000000001E-3</v>
      </c>
      <c r="K16" s="95">
        <v>-0.73991406000000004</v>
      </c>
      <c r="L16" s="95">
        <v>-0.93980980000000003</v>
      </c>
      <c r="M16" s="95">
        <v>-0.97688200000000003</v>
      </c>
      <c r="N16" s="95">
        <v>-0.88553528666666703</v>
      </c>
      <c r="O16" s="96" t="s">
        <v>155</v>
      </c>
    </row>
    <row r="17" spans="1:15" s="9" customFormat="1" ht="12.75">
      <c r="A17" s="95" t="s">
        <v>156</v>
      </c>
      <c r="B17" s="95" t="s">
        <v>157</v>
      </c>
      <c r="C17" s="101">
        <v>0.118993774</v>
      </c>
      <c r="D17" s="101">
        <v>7.8507779999999999E-2</v>
      </c>
      <c r="E17" s="95">
        <v>0.23026076000000001</v>
      </c>
      <c r="F17" s="95">
        <v>0.23577102999999999</v>
      </c>
      <c r="G17" s="95">
        <v>0.52975930000000004</v>
      </c>
      <c r="H17" s="95">
        <f t="shared" si="0"/>
        <v>0.33193036333333331</v>
      </c>
      <c r="I17" s="101"/>
      <c r="J17" s="101">
        <v>8.4355929999999996E-2</v>
      </c>
      <c r="K17" s="95">
        <v>-0.33582260000000003</v>
      </c>
      <c r="L17" s="95">
        <v>-1.0772724</v>
      </c>
      <c r="M17" s="95">
        <v>-0.66061170000000002</v>
      </c>
      <c r="N17" s="95">
        <v>-0.69123556666666697</v>
      </c>
      <c r="O17" s="96" t="s">
        <v>158</v>
      </c>
    </row>
    <row r="18" spans="1:15" s="9" customFormat="1" ht="12.75">
      <c r="A18" s="95" t="s">
        <v>159</v>
      </c>
      <c r="B18" s="95" t="s">
        <v>160</v>
      </c>
      <c r="C18" s="101"/>
      <c r="D18" s="101">
        <v>0.21421009999999999</v>
      </c>
      <c r="E18" s="95">
        <v>0.96671359999999995</v>
      </c>
      <c r="F18" s="95">
        <v>1.6433435999999999</v>
      </c>
      <c r="G18" s="95">
        <v>-1.5044009000000001E-2</v>
      </c>
      <c r="H18" s="95">
        <f t="shared" si="0"/>
        <v>0.86500439699999998</v>
      </c>
      <c r="I18" s="101"/>
      <c r="J18" s="101">
        <v>0.5926034</v>
      </c>
      <c r="K18" s="95">
        <v>-0.10132047499999999</v>
      </c>
      <c r="L18" s="95">
        <v>-0.20241565</v>
      </c>
      <c r="M18" s="95">
        <v>1.0876851999999999</v>
      </c>
      <c r="N18" s="95">
        <v>0.261316358333333</v>
      </c>
      <c r="O18" s="96" t="s">
        <v>136</v>
      </c>
    </row>
    <row r="19" spans="1:15" s="9" customFormat="1" ht="12.75">
      <c r="A19" s="95" t="s">
        <v>161</v>
      </c>
      <c r="B19" s="95" t="s">
        <v>162</v>
      </c>
      <c r="C19" s="101"/>
      <c r="D19" s="101">
        <v>0.27850386999999999</v>
      </c>
      <c r="E19" s="95">
        <v>0.25418639999999998</v>
      </c>
      <c r="F19" s="95">
        <v>0.23533688</v>
      </c>
      <c r="G19" s="95">
        <v>-5.1819316999999997E-2</v>
      </c>
      <c r="H19" s="95">
        <f t="shared" si="0"/>
        <v>0.145901321</v>
      </c>
      <c r="I19" s="101"/>
      <c r="J19" s="101">
        <v>0.45670011999999999</v>
      </c>
      <c r="K19" s="95">
        <v>-0.10286286</v>
      </c>
      <c r="L19" s="95">
        <v>-0.19654727</v>
      </c>
      <c r="M19" s="95">
        <v>7.8097860000000005E-2</v>
      </c>
      <c r="N19" s="95">
        <v>-7.3770756666666701E-2</v>
      </c>
      <c r="O19" s="96" t="s">
        <v>158</v>
      </c>
    </row>
    <row r="20" spans="1:15" s="9" customFormat="1" ht="12.75">
      <c r="A20" s="95" t="s">
        <v>163</v>
      </c>
      <c r="B20" s="95" t="s">
        <v>164</v>
      </c>
      <c r="C20" s="101"/>
      <c r="D20" s="101"/>
      <c r="E20" s="95"/>
      <c r="F20" s="95"/>
      <c r="G20" s="95"/>
      <c r="H20" s="95"/>
      <c r="I20" s="101"/>
      <c r="J20" s="101"/>
      <c r="K20" s="95"/>
      <c r="L20" s="95"/>
      <c r="M20" s="95"/>
      <c r="N20" s="95"/>
      <c r="O20" s="96"/>
    </row>
    <row r="21" spans="1:15" s="9" customFormat="1" ht="12.75">
      <c r="A21" s="95" t="s">
        <v>165</v>
      </c>
      <c r="B21" s="95" t="s">
        <v>166</v>
      </c>
      <c r="C21" s="101">
        <v>8.6211494999999999E-2</v>
      </c>
      <c r="D21" s="101">
        <v>4.8496610000000002E-2</v>
      </c>
      <c r="E21" s="95">
        <v>1.2083735</v>
      </c>
      <c r="F21" s="95">
        <v>0.60756690000000002</v>
      </c>
      <c r="G21" s="95">
        <v>1.4404296999999999</v>
      </c>
      <c r="H21" s="95">
        <f t="shared" si="0"/>
        <v>1.0854566999999999</v>
      </c>
      <c r="I21" s="101"/>
      <c r="J21" s="101">
        <v>0.44723027999999998</v>
      </c>
      <c r="K21" s="95">
        <v>-0.25678727000000001</v>
      </c>
      <c r="L21" s="95">
        <v>-0.52827453999999996</v>
      </c>
      <c r="M21" s="95">
        <v>0.19308523999999999</v>
      </c>
      <c r="N21" s="95">
        <v>-0.197325523333333</v>
      </c>
      <c r="O21" s="96" t="s">
        <v>136</v>
      </c>
    </row>
    <row r="22" spans="1:15" s="9" customFormat="1" ht="12.75">
      <c r="A22" s="95" t="s">
        <v>167</v>
      </c>
      <c r="B22" s="95" t="s">
        <v>168</v>
      </c>
      <c r="C22" s="101"/>
      <c r="D22" s="101"/>
      <c r="E22" s="95"/>
      <c r="F22" s="95"/>
      <c r="G22" s="95"/>
      <c r="H22" s="95"/>
      <c r="I22" s="101"/>
      <c r="J22" s="101"/>
      <c r="K22" s="95"/>
      <c r="L22" s="95"/>
      <c r="M22" s="95"/>
      <c r="N22" s="95"/>
      <c r="O22" s="96"/>
    </row>
    <row r="23" spans="1:15" s="9" customFormat="1" ht="12.75">
      <c r="A23" s="95" t="s">
        <v>169</v>
      </c>
      <c r="B23" s="95" t="s">
        <v>170</v>
      </c>
      <c r="C23" s="101">
        <v>0.12844136</v>
      </c>
      <c r="D23" s="101">
        <v>8.7247060000000001E-2</v>
      </c>
      <c r="E23" s="95">
        <v>-1.1095067000000001</v>
      </c>
      <c r="F23" s="95">
        <v>-0.42136472000000003</v>
      </c>
      <c r="G23" s="95">
        <v>-0.51353543999999995</v>
      </c>
      <c r="H23" s="95">
        <f t="shared" si="0"/>
        <v>-0.68146895333333335</v>
      </c>
      <c r="I23" s="101">
        <v>3.8308545999999999E-2</v>
      </c>
      <c r="J23" s="101">
        <v>3.7545298999999998E-3</v>
      </c>
      <c r="K23" s="95">
        <v>-0.7436161</v>
      </c>
      <c r="L23" s="95">
        <v>-0.87889194000000004</v>
      </c>
      <c r="M23" s="95">
        <v>-0.91406167000000005</v>
      </c>
      <c r="N23" s="95">
        <v>-0.84552323666666696</v>
      </c>
      <c r="O23" s="96" t="s">
        <v>171</v>
      </c>
    </row>
    <row r="24" spans="1:15" s="9" customFormat="1" ht="12.75">
      <c r="A24" s="95" t="s">
        <v>172</v>
      </c>
      <c r="B24" s="95" t="s">
        <v>173</v>
      </c>
      <c r="C24" s="101">
        <v>0.32092237000000001</v>
      </c>
      <c r="D24" s="101">
        <v>0.27445254000000002</v>
      </c>
      <c r="E24" s="95">
        <v>-5.1958020000000001E-2</v>
      </c>
      <c r="F24" s="95">
        <v>0.26091465000000003</v>
      </c>
      <c r="G24" s="95">
        <v>0.47273448000000001</v>
      </c>
      <c r="H24" s="95">
        <f t="shared" si="0"/>
        <v>0.22723037000000001</v>
      </c>
      <c r="I24" s="101">
        <v>4.1226430000000001E-2</v>
      </c>
      <c r="J24" s="101">
        <v>6.8178936000000004E-3</v>
      </c>
      <c r="K24" s="95">
        <v>-0.59463790000000005</v>
      </c>
      <c r="L24" s="95">
        <v>-0.78547113999999996</v>
      </c>
      <c r="M24" s="95">
        <v>-0.75369450000000004</v>
      </c>
      <c r="N24" s="95">
        <v>-0.71126784666666698</v>
      </c>
      <c r="O24" s="96" t="s">
        <v>174</v>
      </c>
    </row>
    <row r="25" spans="1:15" s="9" customFormat="1" ht="12.75">
      <c r="A25" s="95" t="s">
        <v>175</v>
      </c>
      <c r="B25" s="95" t="s">
        <v>176</v>
      </c>
      <c r="C25" s="101">
        <v>4.5567926000000002E-2</v>
      </c>
      <c r="D25" s="101">
        <v>9.1103759999999999E-3</v>
      </c>
      <c r="E25" s="95">
        <v>-0.86912816999999998</v>
      </c>
      <c r="F25" s="95">
        <v>-0.74821859999999996</v>
      </c>
      <c r="G25" s="95">
        <v>-0.62078279999999997</v>
      </c>
      <c r="H25" s="95">
        <f t="shared" si="0"/>
        <v>-0.74604318999999997</v>
      </c>
      <c r="I25" s="101">
        <v>5.2447624999999998E-2</v>
      </c>
      <c r="J25" s="101">
        <v>1.8551235999999999E-2</v>
      </c>
      <c r="K25" s="95">
        <v>-0.22225375</v>
      </c>
      <c r="L25" s="95">
        <v>-0.36159124999999998</v>
      </c>
      <c r="M25" s="95">
        <v>-0.2898636</v>
      </c>
      <c r="N25" s="95">
        <v>-0.2912362</v>
      </c>
      <c r="O25" s="96" t="s">
        <v>146</v>
      </c>
    </row>
    <row r="26" spans="1:15" s="9" customFormat="1" ht="12.75">
      <c r="A26" s="95" t="s">
        <v>177</v>
      </c>
      <c r="B26" s="95" t="s">
        <v>178</v>
      </c>
      <c r="C26" s="101"/>
      <c r="D26" s="101"/>
      <c r="E26" s="95"/>
      <c r="F26" s="95"/>
      <c r="G26" s="95"/>
      <c r="H26" s="95"/>
      <c r="I26" s="101"/>
      <c r="J26" s="101"/>
      <c r="K26" s="95"/>
      <c r="L26" s="95"/>
      <c r="M26" s="95"/>
      <c r="N26" s="95"/>
      <c r="O26" s="96"/>
    </row>
    <row r="27" spans="1:15" s="9" customFormat="1" ht="12.75">
      <c r="A27" s="95" t="s">
        <v>179</v>
      </c>
      <c r="B27" s="95" t="s">
        <v>180</v>
      </c>
      <c r="C27" s="101">
        <v>4.7651300000000001E-2</v>
      </c>
      <c r="D27" s="101">
        <v>1.1031185000000001E-2</v>
      </c>
      <c r="E27" s="95">
        <v>-2.1593390000000001</v>
      </c>
      <c r="F27" s="95">
        <v>-1.487155</v>
      </c>
      <c r="G27" s="95">
        <v>-1.8626436</v>
      </c>
      <c r="H27" s="95">
        <f t="shared" si="0"/>
        <v>-1.8363791999999999</v>
      </c>
      <c r="I27" s="101">
        <v>4.5108847000000001E-2</v>
      </c>
      <c r="J27" s="101">
        <v>1.0451897999999999E-2</v>
      </c>
      <c r="K27" s="95">
        <v>-1.3696427</v>
      </c>
      <c r="L27" s="95">
        <v>-1.1067454000000001</v>
      </c>
      <c r="M27" s="95">
        <v>-0.96616409999999997</v>
      </c>
      <c r="N27" s="95">
        <v>-1.1475173999999999</v>
      </c>
      <c r="O27" s="96" t="s">
        <v>181</v>
      </c>
    </row>
    <row r="28" spans="1:15" s="9" customFormat="1" ht="12.75">
      <c r="A28" s="95" t="s">
        <v>182</v>
      </c>
      <c r="B28" s="95" t="s">
        <v>183</v>
      </c>
      <c r="C28" s="101"/>
      <c r="D28" s="101">
        <v>0.13706199999999999</v>
      </c>
      <c r="E28" s="95">
        <v>1.1447928000000001</v>
      </c>
      <c r="F28" s="95">
        <v>1.0938789</v>
      </c>
      <c r="G28" s="95">
        <v>0.13675556</v>
      </c>
      <c r="H28" s="95">
        <f t="shared" si="0"/>
        <v>0.79180908666666683</v>
      </c>
      <c r="I28" s="101"/>
      <c r="J28" s="101">
        <v>0.14713155999999999</v>
      </c>
      <c r="K28" s="95">
        <v>0.19304103</v>
      </c>
      <c r="L28" s="95">
        <v>1.3330956</v>
      </c>
      <c r="M28" s="95">
        <v>0.75469755999999999</v>
      </c>
      <c r="N28" s="95">
        <v>0.76027806333333303</v>
      </c>
      <c r="O28" s="96" t="s">
        <v>181</v>
      </c>
    </row>
    <row r="29" spans="1:15" s="9" customFormat="1" ht="12.75">
      <c r="A29" s="95" t="s">
        <v>184</v>
      </c>
      <c r="B29" s="95" t="s">
        <v>185</v>
      </c>
      <c r="C29" s="101">
        <v>0.42273889999999997</v>
      </c>
      <c r="D29" s="101">
        <v>0.37675750000000002</v>
      </c>
      <c r="E29" s="95">
        <v>0.63077170000000005</v>
      </c>
      <c r="F29" s="95">
        <v>-4.4421786E-3</v>
      </c>
      <c r="G29" s="95">
        <v>5.7412225999999997E-2</v>
      </c>
      <c r="H29" s="95">
        <f t="shared" si="0"/>
        <v>0.22791391580000001</v>
      </c>
      <c r="I29" s="101"/>
      <c r="J29" s="101">
        <v>0.11755701</v>
      </c>
      <c r="K29" s="95">
        <v>0.19116406</v>
      </c>
      <c r="L29" s="95">
        <v>1.0074463</v>
      </c>
      <c r="M29" s="95">
        <v>0.6932488</v>
      </c>
      <c r="N29" s="95">
        <v>0.63061971999999999</v>
      </c>
      <c r="O29" s="96" t="s">
        <v>186</v>
      </c>
    </row>
    <row r="30" spans="1:15" s="9" customFormat="1" ht="12.75">
      <c r="A30" s="95" t="s">
        <v>187</v>
      </c>
      <c r="B30" s="95" t="s">
        <v>188</v>
      </c>
      <c r="C30" s="101">
        <v>8.6817279999999997E-2</v>
      </c>
      <c r="D30" s="101">
        <v>4.9068979999999998E-2</v>
      </c>
      <c r="E30" s="95">
        <v>0.82769340000000002</v>
      </c>
      <c r="F30" s="95">
        <v>0.48848486000000002</v>
      </c>
      <c r="G30" s="95">
        <v>1.1411290000000001</v>
      </c>
      <c r="H30" s="95">
        <f t="shared" si="0"/>
        <v>0.81910242000000011</v>
      </c>
      <c r="I30" s="101"/>
      <c r="J30" s="101">
        <v>0.15373514999999999</v>
      </c>
      <c r="K30" s="95">
        <v>4.0639891999999997E-2</v>
      </c>
      <c r="L30" s="95">
        <v>0.51867485000000002</v>
      </c>
      <c r="M30" s="95">
        <v>0.43043140000000002</v>
      </c>
      <c r="N30" s="95">
        <v>0.32991538066666698</v>
      </c>
      <c r="O30" s="96" t="s">
        <v>181</v>
      </c>
    </row>
    <row r="31" spans="1:15" s="9" customFormat="1" ht="12.75">
      <c r="A31" s="95" t="s">
        <v>189</v>
      </c>
      <c r="B31" s="95" t="s">
        <v>190</v>
      </c>
      <c r="C31" s="101"/>
      <c r="D31" s="101">
        <v>0.16514087999999999</v>
      </c>
      <c r="E31" s="95">
        <v>0.17387672000000001</v>
      </c>
      <c r="F31" s="95">
        <v>0.16973648999999999</v>
      </c>
      <c r="G31" s="95">
        <v>7.9407309999999995E-3</v>
      </c>
      <c r="H31" s="95">
        <f t="shared" si="0"/>
        <v>0.11718464699999999</v>
      </c>
      <c r="I31" s="101"/>
      <c r="J31" s="101">
        <v>0.44082149999999998</v>
      </c>
      <c r="K31" s="95">
        <v>-8.3331619999999995E-2</v>
      </c>
      <c r="L31" s="95">
        <v>-0.18110414999999999</v>
      </c>
      <c r="M31" s="95">
        <v>6.2180232000000002E-2</v>
      </c>
      <c r="N31" s="95">
        <v>-6.7418512666666694E-2</v>
      </c>
      <c r="O31" s="96" t="s">
        <v>181</v>
      </c>
    </row>
    <row r="32" spans="1:15" s="9" customFormat="1" ht="12.75">
      <c r="A32" s="95" t="s">
        <v>191</v>
      </c>
      <c r="B32" s="95" t="s">
        <v>192</v>
      </c>
      <c r="C32" s="101">
        <v>4.2813990000000003E-2</v>
      </c>
      <c r="D32" s="101">
        <v>6.4849024999999996E-3</v>
      </c>
      <c r="E32" s="95">
        <v>-0.93006473999999995</v>
      </c>
      <c r="F32" s="95">
        <v>-0.7534265</v>
      </c>
      <c r="G32" s="95">
        <v>-0.99534416000000003</v>
      </c>
      <c r="H32" s="95">
        <f t="shared" si="0"/>
        <v>-0.89294513333333336</v>
      </c>
      <c r="I32" s="101">
        <v>3.3331785000000003E-2</v>
      </c>
      <c r="J32" s="101">
        <v>3.6981553000000001E-4</v>
      </c>
      <c r="K32" s="95">
        <v>-0.85989570000000004</v>
      </c>
      <c r="L32" s="95">
        <v>-0.84547530000000004</v>
      </c>
      <c r="M32" s="95">
        <v>-0.90124610000000005</v>
      </c>
      <c r="N32" s="95">
        <v>-0.86887236666666701</v>
      </c>
      <c r="O32" s="96" t="s">
        <v>193</v>
      </c>
    </row>
    <row r="33" spans="1:15" s="9" customFormat="1" ht="12.75">
      <c r="A33" s="95" t="s">
        <v>194</v>
      </c>
      <c r="B33" s="95" t="s">
        <v>195</v>
      </c>
      <c r="C33" s="101">
        <v>6.5328310000000001E-2</v>
      </c>
      <c r="D33" s="101">
        <v>2.8941830000000002E-2</v>
      </c>
      <c r="E33" s="95">
        <v>-1.1527014</v>
      </c>
      <c r="F33" s="95">
        <v>-0.66327469999999999</v>
      </c>
      <c r="G33" s="95">
        <v>-0.76185610000000004</v>
      </c>
      <c r="H33" s="95">
        <f t="shared" si="0"/>
        <v>-0.85927739999999997</v>
      </c>
      <c r="I33" s="101">
        <v>3.4914460000000001E-2</v>
      </c>
      <c r="J33" s="101">
        <v>1.1944629E-3</v>
      </c>
      <c r="K33" s="95">
        <v>-1.4964390000000001</v>
      </c>
      <c r="L33" s="95">
        <v>-1.6830167</v>
      </c>
      <c r="M33" s="95">
        <v>-1.5616406</v>
      </c>
      <c r="N33" s="95">
        <v>-1.5803654333333299</v>
      </c>
      <c r="O33" s="96" t="s">
        <v>196</v>
      </c>
    </row>
    <row r="34" spans="1:15" s="9" customFormat="1" ht="12.75">
      <c r="A34" s="95" t="s">
        <v>197</v>
      </c>
      <c r="B34" s="95" t="s">
        <v>198</v>
      </c>
      <c r="C34" s="101">
        <v>0.29847257999999999</v>
      </c>
      <c r="D34" s="101">
        <v>0.25216895</v>
      </c>
      <c r="E34" s="95">
        <v>-0.12171543999999999</v>
      </c>
      <c r="F34" s="95">
        <v>-0.11864477</v>
      </c>
      <c r="G34" s="95">
        <v>1.8846564E-2</v>
      </c>
      <c r="H34" s="95">
        <f t="shared" si="0"/>
        <v>-7.3837881999999994E-2</v>
      </c>
      <c r="I34" s="101">
        <v>7.7673389999999995E-2</v>
      </c>
      <c r="J34" s="101">
        <v>4.1802621999999998E-2</v>
      </c>
      <c r="K34" s="95">
        <v>-0.69198519999999997</v>
      </c>
      <c r="L34" s="95">
        <v>-1.517498</v>
      </c>
      <c r="M34" s="95">
        <v>-1.2212296</v>
      </c>
      <c r="N34" s="95">
        <v>-1.1435709333333299</v>
      </c>
      <c r="O34" s="96" t="s">
        <v>136</v>
      </c>
    </row>
    <row r="35" spans="1:15" s="9" customFormat="1" ht="12.75">
      <c r="A35" s="95" t="s">
        <v>199</v>
      </c>
      <c r="B35" s="95" t="s">
        <v>200</v>
      </c>
      <c r="C35" s="101"/>
      <c r="D35" s="101">
        <v>8.6832590000000001E-2</v>
      </c>
      <c r="E35" s="95">
        <v>0.43093714</v>
      </c>
      <c r="F35" s="95">
        <v>0.98073460000000001</v>
      </c>
      <c r="G35" s="95">
        <v>0.39316127000000001</v>
      </c>
      <c r="H35" s="95">
        <f t="shared" si="0"/>
        <v>0.60161100333333339</v>
      </c>
      <c r="I35" s="101"/>
      <c r="J35" s="101">
        <v>4.5948549999999998E-2</v>
      </c>
      <c r="K35" s="95">
        <v>0.42975049999999998</v>
      </c>
      <c r="L35" s="95">
        <v>0.8593054</v>
      </c>
      <c r="M35" s="95">
        <v>0.5030538</v>
      </c>
      <c r="N35" s="95">
        <v>0.59736990000000001</v>
      </c>
      <c r="O35" s="96" t="s">
        <v>186</v>
      </c>
    </row>
    <row r="36" spans="1:15" s="9" customFormat="1" ht="12.75">
      <c r="A36" s="95" t="s">
        <v>201</v>
      </c>
      <c r="B36" s="95" t="s">
        <v>202</v>
      </c>
      <c r="C36" s="101">
        <v>5.2191085999999998E-2</v>
      </c>
      <c r="D36" s="101">
        <v>1.5904657999999999E-2</v>
      </c>
      <c r="E36" s="95">
        <v>-1.4514454999999999</v>
      </c>
      <c r="F36" s="95">
        <v>-0.95619209999999999</v>
      </c>
      <c r="G36" s="95">
        <v>-1.0831118</v>
      </c>
      <c r="H36" s="95">
        <f t="shared" si="0"/>
        <v>-1.1635831333333335</v>
      </c>
      <c r="I36" s="101">
        <v>4.2968134999999998E-2</v>
      </c>
      <c r="J36" s="101">
        <v>8.4811360000000002E-3</v>
      </c>
      <c r="K36" s="95">
        <v>-1.1233807</v>
      </c>
      <c r="L36" s="95">
        <v>-1.5140799</v>
      </c>
      <c r="M36" s="95">
        <v>-1.4990015000000001</v>
      </c>
      <c r="N36" s="95">
        <v>-1.3788206999999999</v>
      </c>
      <c r="O36" s="96" t="s">
        <v>203</v>
      </c>
    </row>
    <row r="37" spans="1:15" s="9" customFormat="1" ht="12.75">
      <c r="A37" s="95" t="s">
        <v>204</v>
      </c>
      <c r="B37" s="95" t="s">
        <v>205</v>
      </c>
      <c r="C37" s="101">
        <v>8.4776885999999996E-2</v>
      </c>
      <c r="D37" s="101">
        <v>4.720539E-2</v>
      </c>
      <c r="E37" s="95">
        <v>-1.7984389000000001</v>
      </c>
      <c r="F37" s="95">
        <v>-0.77809196999999997</v>
      </c>
      <c r="G37" s="95">
        <v>-1.3569450000000001</v>
      </c>
      <c r="H37" s="95">
        <f t="shared" si="0"/>
        <v>-1.3111586233333334</v>
      </c>
      <c r="I37" s="101">
        <v>3.8508059999999997E-2</v>
      </c>
      <c r="J37" s="101">
        <v>3.9857323000000002E-3</v>
      </c>
      <c r="K37" s="95">
        <v>-1.1558911000000001</v>
      </c>
      <c r="L37" s="95">
        <v>-1.2663355000000001</v>
      </c>
      <c r="M37" s="95">
        <v>-1.4359173000000001</v>
      </c>
      <c r="N37" s="95">
        <v>-1.28604796666667</v>
      </c>
      <c r="O37" s="96" t="s">
        <v>206</v>
      </c>
    </row>
    <row r="38" spans="1:15" s="9" customFormat="1" ht="12.75">
      <c r="A38" s="95" t="s">
        <v>207</v>
      </c>
      <c r="B38" s="95" t="s">
        <v>208</v>
      </c>
      <c r="C38" s="101">
        <v>8.9336399999999996E-2</v>
      </c>
      <c r="D38" s="101">
        <v>5.1312643999999998E-2</v>
      </c>
      <c r="E38" s="95">
        <v>-0.53323849999999995</v>
      </c>
      <c r="F38" s="95">
        <v>-0.30017468000000003</v>
      </c>
      <c r="G38" s="95">
        <v>-0.72302909999999998</v>
      </c>
      <c r="H38" s="95">
        <f t="shared" si="0"/>
        <v>-0.51881409333333328</v>
      </c>
      <c r="I38" s="101">
        <v>5.1093989999999999E-2</v>
      </c>
      <c r="J38" s="101">
        <v>1.7041119E-2</v>
      </c>
      <c r="K38" s="95">
        <v>0.3506823</v>
      </c>
      <c r="L38" s="95">
        <v>0.39730643999999998</v>
      </c>
      <c r="M38" s="95">
        <v>0.24855231</v>
      </c>
      <c r="N38" s="95">
        <v>0.33218035000000001</v>
      </c>
      <c r="O38" s="96" t="s">
        <v>136</v>
      </c>
    </row>
    <row r="39" spans="1:15" s="9" customFormat="1" ht="12.75">
      <c r="A39" s="95" t="s">
        <v>209</v>
      </c>
      <c r="B39" s="95" t="s">
        <v>210</v>
      </c>
      <c r="C39" s="101">
        <v>4.2377155E-2</v>
      </c>
      <c r="D39" s="101">
        <v>5.9389313999999999E-3</v>
      </c>
      <c r="E39" s="95">
        <v>-0.36167421999999999</v>
      </c>
      <c r="F39" s="95">
        <v>-0.36119655000000001</v>
      </c>
      <c r="G39" s="95">
        <v>-0.28353121999999997</v>
      </c>
      <c r="H39" s="95">
        <f t="shared" si="0"/>
        <v>-0.33546733000000001</v>
      </c>
      <c r="I39" s="101"/>
      <c r="J39" s="101">
        <v>0.35866386</v>
      </c>
      <c r="K39" s="95">
        <v>0.18044476000000001</v>
      </c>
      <c r="L39" s="95">
        <v>1.877968E-2</v>
      </c>
      <c r="M39" s="95">
        <v>2.3174955999999999E-3</v>
      </c>
      <c r="N39" s="95">
        <v>6.71806452E-2</v>
      </c>
      <c r="O39" s="96" t="s">
        <v>211</v>
      </c>
    </row>
    <row r="40" spans="1:15" s="9" customFormat="1" ht="12.75">
      <c r="A40" s="95" t="s">
        <v>212</v>
      </c>
      <c r="B40" s="95" t="s">
        <v>213</v>
      </c>
      <c r="C40" s="101">
        <v>0.19012834000000001</v>
      </c>
      <c r="D40" s="101">
        <v>0.14596653000000001</v>
      </c>
      <c r="E40" s="95">
        <v>-0.64940083000000004</v>
      </c>
      <c r="F40" s="95">
        <v>-6.2234767000000003E-2</v>
      </c>
      <c r="G40" s="95">
        <v>-0.63346195000000005</v>
      </c>
      <c r="H40" s="95">
        <f t="shared" si="0"/>
        <v>-0.44836584899999998</v>
      </c>
      <c r="I40" s="101">
        <v>3.8508059999999997E-2</v>
      </c>
      <c r="J40" s="101">
        <v>3.9652916999999999E-3</v>
      </c>
      <c r="K40" s="95">
        <v>0.72230726000000001</v>
      </c>
      <c r="L40" s="95">
        <v>0.90014830000000001</v>
      </c>
      <c r="M40" s="95">
        <v>0.82139359999999995</v>
      </c>
      <c r="N40" s="95">
        <v>0.81461638666666703</v>
      </c>
      <c r="O40" s="96" t="s">
        <v>181</v>
      </c>
    </row>
    <row r="41" spans="1:15" s="9" customFormat="1" ht="12.75">
      <c r="A41" s="95" t="s">
        <v>214</v>
      </c>
      <c r="B41" s="95" t="s">
        <v>215</v>
      </c>
      <c r="C41" s="101">
        <v>4.4468189999999998E-2</v>
      </c>
      <c r="D41" s="101">
        <v>7.9717269999999996E-3</v>
      </c>
      <c r="E41" s="95">
        <v>-0.88807619999999998</v>
      </c>
      <c r="F41" s="95">
        <v>-0.82066439999999996</v>
      </c>
      <c r="G41" s="95">
        <v>-0.65064436000000003</v>
      </c>
      <c r="H41" s="95">
        <f t="shared" si="0"/>
        <v>-0.78646165333333329</v>
      </c>
      <c r="I41" s="101"/>
      <c r="J41" s="101">
        <v>0.73418324999999995</v>
      </c>
      <c r="K41" s="95">
        <v>0.43778038000000002</v>
      </c>
      <c r="L41" s="95">
        <v>-0.23982239</v>
      </c>
      <c r="M41" s="95">
        <v>3.2343924000000003E-2</v>
      </c>
      <c r="N41" s="95">
        <v>7.6767304666666702E-2</v>
      </c>
      <c r="O41" s="96" t="s">
        <v>186</v>
      </c>
    </row>
    <row r="42" spans="1:15" s="9" customFormat="1" ht="25.5">
      <c r="A42" s="95" t="s">
        <v>216</v>
      </c>
      <c r="B42" s="95" t="s">
        <v>217</v>
      </c>
      <c r="C42" s="101"/>
      <c r="D42" s="101">
        <v>0.17905587000000001</v>
      </c>
      <c r="E42" s="95">
        <v>0.14259743999999999</v>
      </c>
      <c r="F42" s="95">
        <v>1.1153128999999999</v>
      </c>
      <c r="G42" s="95">
        <v>0.48106700000000002</v>
      </c>
      <c r="H42" s="95">
        <f t="shared" si="0"/>
        <v>0.57965911333333331</v>
      </c>
      <c r="I42" s="101"/>
      <c r="J42" s="101">
        <v>0.53880320000000004</v>
      </c>
      <c r="K42" s="95">
        <v>-6.8267605999999995E-2</v>
      </c>
      <c r="L42" s="95">
        <v>-0.15616806</v>
      </c>
      <c r="M42" s="95">
        <v>7.5520605000000005E-2</v>
      </c>
      <c r="N42" s="95">
        <v>-4.9638353666666697E-2</v>
      </c>
      <c r="O42" s="96" t="s">
        <v>218</v>
      </c>
    </row>
    <row r="43" spans="1:15" s="9" customFormat="1" ht="12.75">
      <c r="A43" s="95" t="s">
        <v>219</v>
      </c>
      <c r="B43" s="95" t="s">
        <v>220</v>
      </c>
      <c r="C43" s="101">
        <v>4.7714468000000003E-2</v>
      </c>
      <c r="D43" s="101">
        <v>1.1107985000000001E-2</v>
      </c>
      <c r="E43" s="95">
        <v>-0.60290812999999999</v>
      </c>
      <c r="F43" s="95">
        <v>-0.42365750000000002</v>
      </c>
      <c r="G43" s="95">
        <v>-0.58588499999999999</v>
      </c>
      <c r="H43" s="95">
        <f t="shared" si="0"/>
        <v>-0.53748354333333326</v>
      </c>
      <c r="I43" s="101">
        <v>6.7846139999999999E-2</v>
      </c>
      <c r="J43" s="101">
        <v>3.3017956000000001E-2</v>
      </c>
      <c r="K43" s="95">
        <v>0.46088319999999999</v>
      </c>
      <c r="L43" s="95">
        <v>0.89558786000000001</v>
      </c>
      <c r="M43" s="95">
        <v>0.83794310000000005</v>
      </c>
      <c r="N43" s="95">
        <v>0.731471386666667</v>
      </c>
      <c r="O43" s="96" t="s">
        <v>181</v>
      </c>
    </row>
    <row r="44" spans="1:15" s="9" customFormat="1" ht="12.75">
      <c r="A44" s="95" t="s">
        <v>221</v>
      </c>
      <c r="B44" s="95" t="s">
        <v>222</v>
      </c>
      <c r="C44" s="101"/>
      <c r="D44" s="101">
        <v>0.40639579999999997</v>
      </c>
      <c r="E44" s="95">
        <v>-0.31878970000000001</v>
      </c>
      <c r="F44" s="95">
        <v>-1.1189028999999999</v>
      </c>
      <c r="G44" s="95">
        <v>0.22026037000000001</v>
      </c>
      <c r="H44" s="95">
        <f t="shared" si="0"/>
        <v>-0.40581074333333328</v>
      </c>
      <c r="I44" s="101"/>
      <c r="J44" s="101">
        <v>2.4161084999999999E-2</v>
      </c>
      <c r="K44" s="95">
        <v>0.89219899999999996</v>
      </c>
      <c r="L44" s="95">
        <v>0.52709669999999997</v>
      </c>
      <c r="M44" s="95">
        <v>0.63407606000000005</v>
      </c>
      <c r="N44" s="95">
        <v>0.68445725333333296</v>
      </c>
      <c r="O44" s="96" t="s">
        <v>158</v>
      </c>
    </row>
    <row r="45" spans="1:15" s="9" customFormat="1" ht="12.75">
      <c r="A45" s="95" t="s">
        <v>223</v>
      </c>
      <c r="B45" s="95" t="s">
        <v>224</v>
      </c>
      <c r="C45" s="101">
        <v>5.3018826999999998E-2</v>
      </c>
      <c r="D45" s="101">
        <v>1.6804916999999999E-2</v>
      </c>
      <c r="E45" s="95">
        <v>0.23031807000000001</v>
      </c>
      <c r="F45" s="95">
        <v>0.36335181999999999</v>
      </c>
      <c r="G45" s="95">
        <v>0.28701199999999999</v>
      </c>
      <c r="H45" s="95">
        <f t="shared" si="0"/>
        <v>0.29356062999999999</v>
      </c>
      <c r="I45" s="101"/>
      <c r="J45" s="101">
        <v>0.76032109999999997</v>
      </c>
      <c r="K45" s="95">
        <v>7.8142169999999997E-2</v>
      </c>
      <c r="L45" s="95">
        <v>-8.9219129999999994E-2</v>
      </c>
      <c r="M45" s="95">
        <v>-4.1020437999999999E-2</v>
      </c>
      <c r="N45" s="95">
        <v>-1.73657993333333E-2</v>
      </c>
      <c r="O45" s="96" t="s">
        <v>225</v>
      </c>
    </row>
    <row r="46" spans="1:15" s="9" customFormat="1" ht="12.75">
      <c r="A46" s="95" t="s">
        <v>226</v>
      </c>
      <c r="B46" s="95" t="s">
        <v>227</v>
      </c>
      <c r="C46" s="101">
        <v>3.9603997000000002E-2</v>
      </c>
      <c r="D46" s="101">
        <v>2.0881093E-3</v>
      </c>
      <c r="E46" s="95">
        <v>-0.75359640000000006</v>
      </c>
      <c r="F46" s="95">
        <v>-0.65580654000000005</v>
      </c>
      <c r="G46" s="95">
        <v>-0.66208460000000002</v>
      </c>
      <c r="H46" s="95">
        <f t="shared" si="0"/>
        <v>-0.69049584666666675</v>
      </c>
      <c r="I46" s="101">
        <v>4.6214970000000001E-2</v>
      </c>
      <c r="J46" s="101">
        <v>1.1549343E-2</v>
      </c>
      <c r="K46" s="95">
        <v>-0.80742829999999999</v>
      </c>
      <c r="L46" s="95">
        <v>-0.99663639999999998</v>
      </c>
      <c r="M46" s="95">
        <v>-0.6873264</v>
      </c>
      <c r="N46" s="95">
        <v>-0.83046370000000003</v>
      </c>
      <c r="O46" s="96" t="s">
        <v>206</v>
      </c>
    </row>
    <row r="47" spans="1:15" s="9" customFormat="1" ht="12.75">
      <c r="A47" s="95" t="s">
        <v>228</v>
      </c>
      <c r="B47" s="95" t="s">
        <v>229</v>
      </c>
      <c r="C47" s="101">
        <v>3.9603997000000002E-2</v>
      </c>
      <c r="D47" s="101">
        <v>1.8865563000000001E-3</v>
      </c>
      <c r="E47" s="95">
        <v>-0.36463835999999999</v>
      </c>
      <c r="F47" s="95">
        <v>-0.36608230000000003</v>
      </c>
      <c r="G47" s="95">
        <v>-0.31968877000000001</v>
      </c>
      <c r="H47" s="95">
        <f t="shared" si="0"/>
        <v>-0.35013647666666664</v>
      </c>
      <c r="I47" s="101">
        <v>3.9199400000000002E-2</v>
      </c>
      <c r="J47" s="101">
        <v>4.6932524999999999E-3</v>
      </c>
      <c r="K47" s="95">
        <v>-2.1578982</v>
      </c>
      <c r="L47" s="95">
        <v>-2.1055700000000002</v>
      </c>
      <c r="M47" s="95">
        <v>-2.6015182000000001</v>
      </c>
      <c r="N47" s="95">
        <v>-2.2883287999999999</v>
      </c>
      <c r="O47" s="96" t="s">
        <v>230</v>
      </c>
    </row>
    <row r="48" spans="1:15" s="9" customFormat="1" ht="12.75">
      <c r="A48" s="95" t="s">
        <v>231</v>
      </c>
      <c r="B48" s="95" t="s">
        <v>232</v>
      </c>
      <c r="C48" s="101">
        <v>0.84456779999999998</v>
      </c>
      <c r="D48" s="101">
        <v>0.82377540000000005</v>
      </c>
      <c r="E48" s="95">
        <v>-3.495504E-2</v>
      </c>
      <c r="F48" s="95">
        <v>-0.22070405000000001</v>
      </c>
      <c r="G48" s="95">
        <v>0.16996581999999999</v>
      </c>
      <c r="H48" s="95">
        <f t="shared" si="0"/>
        <v>-2.8564423333333349E-2</v>
      </c>
      <c r="I48" s="101">
        <v>8.5187310000000002E-2</v>
      </c>
      <c r="J48" s="101">
        <v>4.8373569999999998E-2</v>
      </c>
      <c r="K48" s="95">
        <v>0.20731735000000001</v>
      </c>
      <c r="L48" s="95">
        <v>0.11521911</v>
      </c>
      <c r="M48" s="95">
        <v>0.2707463</v>
      </c>
      <c r="N48" s="95">
        <v>0.19776092000000001</v>
      </c>
      <c r="O48" s="96" t="s">
        <v>233</v>
      </c>
    </row>
    <row r="49" spans="1:15" s="9" customFormat="1" ht="12.75">
      <c r="A49" s="95"/>
      <c r="B49" s="95"/>
      <c r="C49" s="101"/>
      <c r="D49" s="101"/>
      <c r="E49" s="95"/>
      <c r="F49" s="95"/>
      <c r="G49" s="95"/>
      <c r="H49" s="95"/>
      <c r="I49" s="101"/>
      <c r="J49" s="101"/>
      <c r="K49" s="95"/>
      <c r="L49" s="95"/>
      <c r="M49" s="95"/>
      <c r="N49" s="95"/>
      <c r="O49" s="96"/>
    </row>
    <row r="50" spans="1:15" s="9" customFormat="1" ht="12.75">
      <c r="A50" s="95"/>
      <c r="B50" s="95"/>
      <c r="C50" s="101"/>
      <c r="D50" s="101"/>
      <c r="E50" s="95"/>
      <c r="F50" s="95"/>
      <c r="G50" s="95"/>
      <c r="H50" s="95"/>
      <c r="I50" s="101"/>
      <c r="J50" s="101"/>
      <c r="K50" s="95"/>
      <c r="L50" s="95"/>
      <c r="M50" s="95"/>
      <c r="N50" s="95"/>
      <c r="O50" s="96"/>
    </row>
    <row r="51" spans="1:15" s="9" customFormat="1" ht="12.75">
      <c r="A51" s="97" t="s">
        <v>234</v>
      </c>
      <c r="B51" s="95"/>
      <c r="C51" s="101"/>
      <c r="D51" s="101"/>
      <c r="E51" s="95"/>
      <c r="F51" s="95"/>
      <c r="G51" s="95"/>
      <c r="H51" s="95"/>
      <c r="I51" s="101"/>
      <c r="J51" s="101"/>
      <c r="K51" s="95"/>
      <c r="L51" s="95"/>
      <c r="M51" s="95"/>
      <c r="N51" s="95"/>
      <c r="O51" s="96"/>
    </row>
    <row r="52" spans="1:15" s="9" customFormat="1" ht="25.5">
      <c r="A52" s="95" t="s">
        <v>235</v>
      </c>
      <c r="B52" s="95" t="s">
        <v>236</v>
      </c>
      <c r="C52" s="101">
        <v>4.5165006000000001E-2</v>
      </c>
      <c r="D52" s="101">
        <v>8.5706819999999996E-3</v>
      </c>
      <c r="E52" s="95">
        <v>0.73658369999999995</v>
      </c>
      <c r="F52" s="95">
        <v>0.54927930000000003</v>
      </c>
      <c r="G52" s="95">
        <v>0.73935600000000001</v>
      </c>
      <c r="H52" s="95">
        <f t="shared" si="0"/>
        <v>0.67507299999999992</v>
      </c>
      <c r="I52" s="101">
        <v>3.4754667000000003E-2</v>
      </c>
      <c r="J52" s="101">
        <v>9.7354786999999995E-4</v>
      </c>
      <c r="K52" s="95">
        <v>-0.78687490000000004</v>
      </c>
      <c r="L52" s="95">
        <v>-0.85656374999999996</v>
      </c>
      <c r="M52" s="95">
        <v>-0.87198450000000005</v>
      </c>
      <c r="N52" s="95">
        <v>-0.83847438333333302</v>
      </c>
      <c r="O52" s="96" t="s">
        <v>237</v>
      </c>
    </row>
    <row r="53" spans="1:15" s="9" customFormat="1" ht="12.75">
      <c r="A53" s="95" t="s">
        <v>238</v>
      </c>
      <c r="B53" s="95" t="s">
        <v>239</v>
      </c>
      <c r="C53" s="101">
        <v>4.4158722999999997E-2</v>
      </c>
      <c r="D53" s="101">
        <v>7.7991042999999999E-3</v>
      </c>
      <c r="E53" s="95">
        <v>-0.31778814999999999</v>
      </c>
      <c r="F53" s="95">
        <v>-0.26543610000000001</v>
      </c>
      <c r="G53" s="95">
        <v>-0.36232075000000002</v>
      </c>
      <c r="H53" s="95">
        <f t="shared" si="0"/>
        <v>-0.31518166666666669</v>
      </c>
      <c r="I53" s="101">
        <v>3.8784955000000003E-2</v>
      </c>
      <c r="J53" s="101">
        <v>4.4233705999999996E-3</v>
      </c>
      <c r="K53" s="95">
        <v>-0.4941739</v>
      </c>
      <c r="L53" s="95">
        <v>-0.59930030000000001</v>
      </c>
      <c r="M53" s="95">
        <v>-0.49274445</v>
      </c>
      <c r="N53" s="95">
        <v>-0.52873954999999995</v>
      </c>
      <c r="O53" s="96" t="s">
        <v>240</v>
      </c>
    </row>
    <row r="54" spans="1:15" s="9" customFormat="1" ht="25.5">
      <c r="A54" s="95" t="s">
        <v>241</v>
      </c>
      <c r="B54" s="95" t="s">
        <v>242</v>
      </c>
      <c r="C54" s="101">
        <v>6.9755540000000005E-2</v>
      </c>
      <c r="D54" s="101">
        <v>3.3174376999999998E-2</v>
      </c>
      <c r="E54" s="95">
        <v>-0.4877338</v>
      </c>
      <c r="F54" s="95">
        <v>-0.37070273999999998</v>
      </c>
      <c r="G54" s="95">
        <v>-0.24887954000000001</v>
      </c>
      <c r="H54" s="95">
        <f t="shared" si="0"/>
        <v>-0.36910535999999999</v>
      </c>
      <c r="I54" s="101">
        <v>5.7724393999999998E-2</v>
      </c>
      <c r="J54" s="101">
        <v>2.3622517999999999E-2</v>
      </c>
      <c r="K54" s="95">
        <v>-0.56295980000000001</v>
      </c>
      <c r="L54" s="95">
        <v>-0.85942839999999998</v>
      </c>
      <c r="M54" s="95">
        <v>-0.98736864000000002</v>
      </c>
      <c r="N54" s="95">
        <v>-0.80325228000000004</v>
      </c>
      <c r="O54" s="96" t="s">
        <v>237</v>
      </c>
    </row>
    <row r="55" spans="1:15" s="9" customFormat="1" ht="12.75">
      <c r="A55" s="95"/>
      <c r="B55" s="95"/>
      <c r="C55" s="101"/>
      <c r="D55" s="101"/>
      <c r="E55" s="95"/>
      <c r="F55" s="95"/>
      <c r="G55" s="95"/>
      <c r="H55" s="95"/>
      <c r="I55" s="101"/>
      <c r="J55" s="101"/>
      <c r="K55" s="95"/>
      <c r="L55" s="95"/>
      <c r="M55" s="95"/>
      <c r="N55" s="95"/>
      <c r="O55" s="96"/>
    </row>
    <row r="56" spans="1:15" s="9" customFormat="1" ht="12.75">
      <c r="A56" s="95"/>
      <c r="B56" s="95"/>
      <c r="C56" s="101"/>
      <c r="D56" s="101"/>
      <c r="E56" s="95"/>
      <c r="F56" s="95"/>
      <c r="G56" s="95"/>
      <c r="H56" s="95"/>
      <c r="I56" s="101"/>
      <c r="J56" s="101"/>
      <c r="K56" s="95"/>
      <c r="L56" s="95"/>
      <c r="M56" s="95"/>
      <c r="N56" s="95"/>
      <c r="O56" s="96"/>
    </row>
    <row r="57" spans="1:15" s="9" customFormat="1" ht="12.75">
      <c r="A57" s="97" t="s">
        <v>243</v>
      </c>
      <c r="B57" s="95"/>
      <c r="C57" s="101"/>
      <c r="D57" s="101"/>
      <c r="E57" s="95"/>
      <c r="F57" s="95"/>
      <c r="G57" s="95"/>
      <c r="H57" s="95"/>
      <c r="I57" s="101"/>
      <c r="J57" s="101"/>
      <c r="K57" s="95"/>
      <c r="L57" s="95"/>
      <c r="M57" s="95"/>
      <c r="N57" s="95"/>
      <c r="O57" s="96"/>
    </row>
    <row r="58" spans="1:15" s="9" customFormat="1" ht="12.75">
      <c r="A58" s="95" t="s">
        <v>244</v>
      </c>
      <c r="B58" s="95" t="s">
        <v>245</v>
      </c>
      <c r="C58" s="101">
        <v>0.13523181000000001</v>
      </c>
      <c r="D58" s="101">
        <v>9.3678059999999994E-2</v>
      </c>
      <c r="E58" s="95">
        <v>-1.604271</v>
      </c>
      <c r="F58" s="95">
        <v>-0.89025500000000002</v>
      </c>
      <c r="G58" s="95">
        <v>-0.48426156999999997</v>
      </c>
      <c r="H58" s="95">
        <f t="shared" si="0"/>
        <v>-0.99292919000000002</v>
      </c>
      <c r="I58" s="101">
        <v>4.8108209999999998E-2</v>
      </c>
      <c r="J58" s="101">
        <v>1.3705762E-2</v>
      </c>
      <c r="K58" s="95">
        <v>-0.79574763999999998</v>
      </c>
      <c r="L58" s="95">
        <v>-1.1631284</v>
      </c>
      <c r="M58" s="95">
        <v>-1.1681043</v>
      </c>
      <c r="N58" s="95">
        <v>-1.04232678</v>
      </c>
      <c r="O58" s="96" t="s">
        <v>246</v>
      </c>
    </row>
    <row r="59" spans="1:15" s="9" customFormat="1" ht="12.75">
      <c r="A59" s="95" t="s">
        <v>247</v>
      </c>
      <c r="B59" s="95" t="s">
        <v>248</v>
      </c>
      <c r="C59" s="101"/>
      <c r="D59" s="101">
        <v>0.38119286000000002</v>
      </c>
      <c r="E59" s="95">
        <v>-0.15743615</v>
      </c>
      <c r="F59" s="95">
        <v>-1.7374083</v>
      </c>
      <c r="G59" s="95">
        <v>2.4861340999999999E-2</v>
      </c>
      <c r="H59" s="95">
        <f t="shared" si="0"/>
        <v>-0.62332770299999996</v>
      </c>
      <c r="I59" s="101"/>
      <c r="J59" s="101">
        <v>0.45073637</v>
      </c>
      <c r="K59" s="95">
        <v>-8.8018360000000004E-2</v>
      </c>
      <c r="L59" s="95">
        <v>-0.42426469999999999</v>
      </c>
      <c r="M59" s="95">
        <v>9.1058899999999998E-2</v>
      </c>
      <c r="N59" s="95">
        <v>-0.140408053333333</v>
      </c>
      <c r="O59" s="96" t="s">
        <v>246</v>
      </c>
    </row>
    <row r="60" spans="1:15" s="9" customFormat="1" ht="12.75">
      <c r="A60" s="95" t="s">
        <v>249</v>
      </c>
      <c r="B60" s="95" t="s">
        <v>250</v>
      </c>
      <c r="C60" s="101">
        <v>4.3202467000000001E-2</v>
      </c>
      <c r="D60" s="101">
        <v>6.8401319999999996E-3</v>
      </c>
      <c r="E60" s="95">
        <v>-0.92697626</v>
      </c>
      <c r="F60" s="95">
        <v>-0.70539189999999996</v>
      </c>
      <c r="G60" s="95">
        <v>-0.7629975</v>
      </c>
      <c r="H60" s="95">
        <f t="shared" si="0"/>
        <v>-0.79845522000000002</v>
      </c>
      <c r="I60" s="101">
        <v>7.680302E-2</v>
      </c>
      <c r="J60" s="101">
        <v>4.1044388000000001E-2</v>
      </c>
      <c r="K60" s="95">
        <v>-0.36479657999999998</v>
      </c>
      <c r="L60" s="95">
        <v>-0.63034712999999998</v>
      </c>
      <c r="M60" s="95">
        <v>-0.79211909999999996</v>
      </c>
      <c r="N60" s="95">
        <v>-0.59575427000000003</v>
      </c>
      <c r="O60" s="96" t="s">
        <v>251</v>
      </c>
    </row>
    <row r="61" spans="1:15" s="9" customFormat="1" ht="12.75">
      <c r="A61" s="95" t="s">
        <v>252</v>
      </c>
      <c r="B61" s="95" t="s">
        <v>253</v>
      </c>
      <c r="C61" s="101">
        <v>5.1032975000000001E-2</v>
      </c>
      <c r="D61" s="101">
        <v>1.4688873999999999E-2</v>
      </c>
      <c r="E61" s="95">
        <v>-0.95920866999999999</v>
      </c>
      <c r="F61" s="95">
        <v>-0.62327485999999999</v>
      </c>
      <c r="G61" s="95">
        <v>-0.86344609999999999</v>
      </c>
      <c r="H61" s="95">
        <f t="shared" si="0"/>
        <v>-0.81530987666666677</v>
      </c>
      <c r="I61" s="101">
        <v>3.4492910000000002E-2</v>
      </c>
      <c r="J61" s="101">
        <v>8.6803053000000005E-4</v>
      </c>
      <c r="K61" s="95">
        <v>-0.33714290000000002</v>
      </c>
      <c r="L61" s="95">
        <v>-0.33344754999999998</v>
      </c>
      <c r="M61" s="95">
        <v>-0.36567794999999997</v>
      </c>
      <c r="N61" s="95">
        <v>-0.34542279999999997</v>
      </c>
      <c r="O61" s="96" t="s">
        <v>251</v>
      </c>
    </row>
    <row r="62" spans="1:15" s="9" customFormat="1" ht="12.75">
      <c r="A62" s="95" t="s">
        <v>254</v>
      </c>
      <c r="B62" s="95" t="s">
        <v>255</v>
      </c>
      <c r="C62" s="101">
        <v>0.12170548</v>
      </c>
      <c r="D62" s="101">
        <v>8.0986450000000001E-2</v>
      </c>
      <c r="E62" s="95">
        <v>-0.33996493</v>
      </c>
      <c r="F62" s="95">
        <v>-0.10659014</v>
      </c>
      <c r="G62" s="95">
        <v>-0.21985064000000001</v>
      </c>
      <c r="H62" s="95">
        <f t="shared" si="0"/>
        <v>-0.22213523666666668</v>
      </c>
      <c r="I62" s="101"/>
      <c r="J62" s="101">
        <v>0.11087305</v>
      </c>
      <c r="K62" s="95">
        <v>-5.5281505000000002E-2</v>
      </c>
      <c r="L62" s="95">
        <v>-0.27485564000000001</v>
      </c>
      <c r="M62" s="95">
        <v>-0.20216376</v>
      </c>
      <c r="N62" s="95">
        <v>-0.17743363500000001</v>
      </c>
      <c r="O62" s="96" t="s">
        <v>256</v>
      </c>
    </row>
    <row r="63" spans="1:15" s="9" customFormat="1" ht="12.75">
      <c r="A63" s="95" t="s">
        <v>257</v>
      </c>
      <c r="B63" s="95" t="s">
        <v>258</v>
      </c>
      <c r="C63" s="101">
        <v>4.7862716E-2</v>
      </c>
      <c r="D63" s="101">
        <v>1.1377402E-2</v>
      </c>
      <c r="E63" s="95">
        <v>-0.32564833999999998</v>
      </c>
      <c r="F63" s="95">
        <v>-0.22296998000000001</v>
      </c>
      <c r="G63" s="95">
        <v>-0.28877540000000002</v>
      </c>
      <c r="H63" s="95">
        <f t="shared" si="0"/>
        <v>-0.27913124</v>
      </c>
      <c r="I63" s="101">
        <v>4.929447E-2</v>
      </c>
      <c r="J63" s="101">
        <v>1.5177127E-2</v>
      </c>
      <c r="K63" s="95">
        <v>0.33264630000000001</v>
      </c>
      <c r="L63" s="95">
        <v>0.27022659999999998</v>
      </c>
      <c r="M63" s="95">
        <v>0.21502679999999999</v>
      </c>
      <c r="N63" s="95">
        <v>0.272633233333333</v>
      </c>
      <c r="O63" s="96" t="s">
        <v>256</v>
      </c>
    </row>
    <row r="64" spans="1:15" s="9" customFormat="1" ht="12.75">
      <c r="A64" s="95" t="s">
        <v>259</v>
      </c>
      <c r="B64" s="95" t="s">
        <v>260</v>
      </c>
      <c r="C64" s="101">
        <v>0.15837255</v>
      </c>
      <c r="D64" s="101">
        <v>0.11594523499999999</v>
      </c>
      <c r="E64" s="95">
        <v>8.9745450000000004E-2</v>
      </c>
      <c r="F64" s="95">
        <v>0.39647493</v>
      </c>
      <c r="G64" s="95">
        <v>0.49733925000000001</v>
      </c>
      <c r="H64" s="95">
        <f t="shared" si="0"/>
        <v>0.32785321000000001</v>
      </c>
      <c r="I64" s="101">
        <v>4.6739582000000002E-2</v>
      </c>
      <c r="J64" s="101">
        <v>1.2193511000000001E-2</v>
      </c>
      <c r="K64" s="95">
        <v>-0.18089485</v>
      </c>
      <c r="L64" s="95">
        <v>-0.18731392999999999</v>
      </c>
      <c r="M64" s="95">
        <v>-0.12897483000000001</v>
      </c>
      <c r="N64" s="95">
        <v>-0.16572787</v>
      </c>
      <c r="O64" s="96" t="s">
        <v>256</v>
      </c>
    </row>
    <row r="65" spans="1:15" s="9" customFormat="1" ht="12.75">
      <c r="A65" s="95" t="s">
        <v>261</v>
      </c>
      <c r="B65" s="95" t="s">
        <v>262</v>
      </c>
      <c r="C65" s="101">
        <v>5.5386372000000003E-2</v>
      </c>
      <c r="D65" s="101">
        <v>1.9239005E-2</v>
      </c>
      <c r="E65" s="95">
        <v>-1.1623555000000001</v>
      </c>
      <c r="F65" s="95">
        <v>-0.74886596000000005</v>
      </c>
      <c r="G65" s="95">
        <v>-0.81700623000000006</v>
      </c>
      <c r="H65" s="95">
        <f t="shared" si="0"/>
        <v>-0.90940923000000007</v>
      </c>
      <c r="I65" s="101">
        <v>5.0142306999999997E-2</v>
      </c>
      <c r="J65" s="101">
        <v>1.6128630000000001E-2</v>
      </c>
      <c r="K65" s="95">
        <v>-0.48044974000000001</v>
      </c>
      <c r="L65" s="95">
        <v>-0.70420455999999998</v>
      </c>
      <c r="M65" s="95">
        <v>-0.74779224</v>
      </c>
      <c r="N65" s="95">
        <v>-0.64414884666666705</v>
      </c>
      <c r="O65" s="96" t="s">
        <v>251</v>
      </c>
    </row>
    <row r="66" spans="1:15" s="9" customFormat="1" ht="12.75">
      <c r="A66" s="95" t="s">
        <v>263</v>
      </c>
      <c r="B66" s="95" t="s">
        <v>264</v>
      </c>
      <c r="C66" s="101"/>
      <c r="D66" s="101"/>
      <c r="E66" s="95"/>
      <c r="F66" s="95"/>
      <c r="G66" s="95"/>
      <c r="H66" s="95"/>
      <c r="I66" s="101"/>
      <c r="J66" s="101"/>
      <c r="K66" s="95"/>
      <c r="L66" s="95"/>
      <c r="M66" s="95"/>
      <c r="N66" s="95"/>
      <c r="O66" s="96"/>
    </row>
    <row r="67" spans="1:15" s="9" customFormat="1" ht="12.75">
      <c r="A67" s="95" t="s">
        <v>265</v>
      </c>
      <c r="B67" s="95" t="s">
        <v>266</v>
      </c>
      <c r="C67" s="101"/>
      <c r="D67" s="101"/>
      <c r="E67" s="95"/>
      <c r="F67" s="95"/>
      <c r="G67" s="95"/>
      <c r="H67" s="95"/>
      <c r="I67" s="101"/>
      <c r="J67" s="101"/>
      <c r="K67" s="95"/>
      <c r="L67" s="95"/>
      <c r="M67" s="95"/>
      <c r="N67" s="95"/>
      <c r="O67" s="96"/>
    </row>
    <row r="68" spans="1:15" s="9" customFormat="1" ht="12.75">
      <c r="A68" s="95" t="s">
        <v>267</v>
      </c>
      <c r="B68" s="95" t="s">
        <v>268</v>
      </c>
      <c r="C68" s="101">
        <v>6.0149964E-2</v>
      </c>
      <c r="D68" s="101">
        <v>2.3904463000000001E-2</v>
      </c>
      <c r="E68" s="95">
        <v>-0.43397802000000002</v>
      </c>
      <c r="F68" s="95">
        <v>-0.28551152000000002</v>
      </c>
      <c r="G68" s="95">
        <v>-0.50297356000000004</v>
      </c>
      <c r="H68" s="95">
        <f t="shared" si="0"/>
        <v>-0.40748770000000006</v>
      </c>
      <c r="I68" s="101">
        <v>3.3331785000000003E-2</v>
      </c>
      <c r="J68" s="101">
        <v>6.2925380000000003E-4</v>
      </c>
      <c r="K68" s="95">
        <v>-0.55375859999999999</v>
      </c>
      <c r="L68" s="95">
        <v>-0.50809479999999996</v>
      </c>
      <c r="M68" s="95">
        <v>-0.53784936999999999</v>
      </c>
      <c r="N68" s="95">
        <v>-0.53323425666666702</v>
      </c>
      <c r="O68" s="96" t="s">
        <v>251</v>
      </c>
    </row>
    <row r="69" spans="1:15" s="9" customFormat="1" ht="12.75">
      <c r="A69" s="95" t="s">
        <v>269</v>
      </c>
      <c r="B69" s="95" t="s">
        <v>270</v>
      </c>
      <c r="C69" s="101">
        <v>0.25850986999999997</v>
      </c>
      <c r="D69" s="101">
        <v>0.21284618999999999</v>
      </c>
      <c r="E69" s="95">
        <v>-0.71959393999999999</v>
      </c>
      <c r="F69" s="95">
        <v>-0.15514189</v>
      </c>
      <c r="G69" s="95">
        <v>-0.14933872000000001</v>
      </c>
      <c r="H69" s="95">
        <f t="shared" ref="H69:H132" si="1">AVERAGE(E69:G69)</f>
        <v>-0.34135818333333329</v>
      </c>
      <c r="I69" s="101">
        <v>8.7024249999999997E-2</v>
      </c>
      <c r="J69" s="101">
        <v>5.0134270000000002E-2</v>
      </c>
      <c r="K69" s="95">
        <v>-0.44185059999999998</v>
      </c>
      <c r="L69" s="95">
        <v>-1.0569390999999999</v>
      </c>
      <c r="M69" s="95">
        <v>-0.95607839999999999</v>
      </c>
      <c r="N69" s="95">
        <v>-0.81828936666666696</v>
      </c>
      <c r="O69" s="96" t="s">
        <v>251</v>
      </c>
    </row>
    <row r="70" spans="1:15" s="9" customFormat="1" ht="12.75">
      <c r="A70" s="95" t="s">
        <v>271</v>
      </c>
      <c r="B70" s="95" t="s">
        <v>272</v>
      </c>
      <c r="C70" s="101">
        <v>0.13332874</v>
      </c>
      <c r="D70" s="101">
        <v>9.1912880000000002E-2</v>
      </c>
      <c r="E70" s="95">
        <v>-0.46144383999999999</v>
      </c>
      <c r="F70" s="95">
        <v>-0.54028326000000004</v>
      </c>
      <c r="G70" s="95">
        <v>-0.13614457999999999</v>
      </c>
      <c r="H70" s="95">
        <f t="shared" si="1"/>
        <v>-0.37929056000000005</v>
      </c>
      <c r="I70" s="101"/>
      <c r="J70" s="101">
        <v>0.11031509</v>
      </c>
      <c r="K70" s="95">
        <v>-0.26327139999999999</v>
      </c>
      <c r="L70" s="95">
        <v>-0.77473650000000005</v>
      </c>
      <c r="M70" s="95">
        <v>-0.31077670000000002</v>
      </c>
      <c r="N70" s="95">
        <v>-0.44959486666666698</v>
      </c>
      <c r="O70" s="96" t="s">
        <v>273</v>
      </c>
    </row>
    <row r="71" spans="1:15" s="9" customFormat="1" ht="12.75">
      <c r="A71" s="95" t="s">
        <v>274</v>
      </c>
      <c r="B71" s="95" t="s">
        <v>275</v>
      </c>
      <c r="C71" s="101">
        <v>0.71430349999999998</v>
      </c>
      <c r="D71" s="101">
        <v>0.68186884999999997</v>
      </c>
      <c r="E71" s="95">
        <v>0.11018650000000001</v>
      </c>
      <c r="F71" s="95">
        <v>-2.3683589000000001E-2</v>
      </c>
      <c r="G71" s="95">
        <v>-2.3109299999999999E-2</v>
      </c>
      <c r="H71" s="95">
        <f t="shared" si="1"/>
        <v>2.1131203666666667E-2</v>
      </c>
      <c r="I71" s="101"/>
      <c r="J71" s="101">
        <v>0.23412443999999999</v>
      </c>
      <c r="K71" s="95">
        <v>1.4338590999999999E-2</v>
      </c>
      <c r="L71" s="95">
        <v>-0.12016196</v>
      </c>
      <c r="M71" s="95">
        <v>-0.12435534600000001</v>
      </c>
      <c r="N71" s="95">
        <v>-7.6726238333333294E-2</v>
      </c>
      <c r="O71" s="96" t="s">
        <v>273</v>
      </c>
    </row>
    <row r="72" spans="1:15" s="9" customFormat="1" ht="12.75">
      <c r="A72" s="95" t="s">
        <v>276</v>
      </c>
      <c r="B72" s="95" t="s">
        <v>277</v>
      </c>
      <c r="C72" s="101">
        <v>0.12722918</v>
      </c>
      <c r="D72" s="101">
        <v>8.6174899999999999E-2</v>
      </c>
      <c r="E72" s="95">
        <v>-0.29128359999999998</v>
      </c>
      <c r="F72" s="95">
        <v>-7.8994735999999996E-2</v>
      </c>
      <c r="G72" s="95">
        <v>-0.24657061999999999</v>
      </c>
      <c r="H72" s="95">
        <f t="shared" si="1"/>
        <v>-0.20561631866666666</v>
      </c>
      <c r="I72" s="101">
        <v>8.0085900000000002E-2</v>
      </c>
      <c r="J72" s="101">
        <v>4.3872349999999997E-2</v>
      </c>
      <c r="K72" s="95">
        <v>-7.7246666000000005E-2</v>
      </c>
      <c r="L72" s="95">
        <v>-0.16956235</v>
      </c>
      <c r="M72" s="95">
        <v>-0.12224398</v>
      </c>
      <c r="N72" s="95">
        <v>-0.123017665333333</v>
      </c>
      <c r="O72" s="96" t="s">
        <v>251</v>
      </c>
    </row>
    <row r="73" spans="1:15" s="9" customFormat="1" ht="12.75">
      <c r="A73" s="95" t="s">
        <v>278</v>
      </c>
      <c r="B73" s="95" t="s">
        <v>279</v>
      </c>
      <c r="C73" s="101">
        <v>7.0181123999999998E-2</v>
      </c>
      <c r="D73" s="101">
        <v>3.35728E-2</v>
      </c>
      <c r="E73" s="95">
        <v>-0.71143920000000005</v>
      </c>
      <c r="F73" s="95">
        <v>-0.43609238</v>
      </c>
      <c r="G73" s="95">
        <v>-0.40534874999999998</v>
      </c>
      <c r="H73" s="95">
        <f t="shared" si="1"/>
        <v>-0.51762677666666668</v>
      </c>
      <c r="I73" s="101">
        <v>4.8139896000000001E-2</v>
      </c>
      <c r="J73" s="101">
        <v>1.3734033E-2</v>
      </c>
      <c r="K73" s="95">
        <v>-0.83443540000000005</v>
      </c>
      <c r="L73" s="95">
        <v>-1.2460213</v>
      </c>
      <c r="M73" s="95">
        <v>-1.1923627999999999</v>
      </c>
      <c r="N73" s="95">
        <v>-1.09093983333333</v>
      </c>
      <c r="O73" s="96" t="s">
        <v>251</v>
      </c>
    </row>
    <row r="74" spans="1:15" s="9" customFormat="1" ht="12.75">
      <c r="A74" s="95" t="s">
        <v>280</v>
      </c>
      <c r="B74" s="95" t="s">
        <v>281</v>
      </c>
      <c r="C74" s="101"/>
      <c r="D74" s="101">
        <v>1.00704E-2</v>
      </c>
      <c r="E74" s="95">
        <v>-0.8868914</v>
      </c>
      <c r="F74" s="95">
        <v>-0.72408384000000003</v>
      </c>
      <c r="G74" s="95">
        <v>-0.62831369999999997</v>
      </c>
      <c r="H74" s="95">
        <f t="shared" si="1"/>
        <v>-0.74642964666666678</v>
      </c>
      <c r="I74" s="101"/>
      <c r="J74" s="101">
        <v>1.7318007E-2</v>
      </c>
      <c r="K74" s="95">
        <v>-1.6132245999999999</v>
      </c>
      <c r="L74" s="95">
        <v>-1.093607</v>
      </c>
      <c r="M74" s="95">
        <v>-1.7393624000000001</v>
      </c>
      <c r="N74" s="95">
        <v>-1.4820646666666699</v>
      </c>
      <c r="O74" s="96" t="s">
        <v>251</v>
      </c>
    </row>
    <row r="75" spans="1:15" s="9" customFormat="1" ht="12.75">
      <c r="A75" s="95" t="s">
        <v>282</v>
      </c>
      <c r="B75" s="95" t="s">
        <v>283</v>
      </c>
      <c r="C75" s="101">
        <v>8.2917740000000004E-2</v>
      </c>
      <c r="D75" s="101">
        <v>4.5618634999999998E-2</v>
      </c>
      <c r="E75" s="95">
        <v>0.96068202999999996</v>
      </c>
      <c r="F75" s="95">
        <v>0.4299212</v>
      </c>
      <c r="G75" s="95">
        <v>0.68743810000000005</v>
      </c>
      <c r="H75" s="95">
        <f t="shared" si="1"/>
        <v>0.69268044333333334</v>
      </c>
      <c r="I75" s="101">
        <v>4.7552306000000003E-2</v>
      </c>
      <c r="J75" s="101">
        <v>1.3011145999999999E-2</v>
      </c>
      <c r="K75" s="95">
        <v>0.18772507999999999</v>
      </c>
      <c r="L75" s="95">
        <v>0.2775126</v>
      </c>
      <c r="M75" s="95">
        <v>0.26457890000000001</v>
      </c>
      <c r="N75" s="95">
        <v>0.243272193333333</v>
      </c>
      <c r="O75" s="96" t="s">
        <v>256</v>
      </c>
    </row>
    <row r="76" spans="1:15" s="9" customFormat="1" ht="12.75">
      <c r="A76" s="95" t="s">
        <v>284</v>
      </c>
      <c r="B76" s="95" t="s">
        <v>285</v>
      </c>
      <c r="C76" s="101">
        <v>5.1380742E-2</v>
      </c>
      <c r="D76" s="101">
        <v>1.5039866000000001E-2</v>
      </c>
      <c r="E76" s="95">
        <v>-1.3382215</v>
      </c>
      <c r="F76" s="95">
        <v>-0.87791633999999996</v>
      </c>
      <c r="G76" s="95">
        <v>-1.2782648999999999</v>
      </c>
      <c r="H76" s="95">
        <f t="shared" si="1"/>
        <v>-1.1648009133333332</v>
      </c>
      <c r="I76" s="101">
        <v>3.5764806000000003E-2</v>
      </c>
      <c r="J76" s="101">
        <v>1.9381929999999999E-3</v>
      </c>
      <c r="K76" s="95">
        <v>-1.2174015</v>
      </c>
      <c r="L76" s="95">
        <v>-1.2087337</v>
      </c>
      <c r="M76" s="95">
        <v>-1.3807411000000001</v>
      </c>
      <c r="N76" s="95">
        <v>-1.26895876666667</v>
      </c>
      <c r="O76" s="96" t="s">
        <v>251</v>
      </c>
    </row>
    <row r="77" spans="1:15" s="9" customFormat="1" ht="12.75">
      <c r="A77" s="95" t="s">
        <v>286</v>
      </c>
      <c r="B77" s="95" t="s">
        <v>287</v>
      </c>
      <c r="C77" s="101">
        <v>4.516999E-2</v>
      </c>
      <c r="D77" s="101">
        <v>8.7482034999999993E-3</v>
      </c>
      <c r="E77" s="95">
        <v>-0.52495104000000004</v>
      </c>
      <c r="F77" s="95">
        <v>-0.43766870000000002</v>
      </c>
      <c r="G77" s="95">
        <v>-0.60845559999999999</v>
      </c>
      <c r="H77" s="95">
        <f t="shared" si="1"/>
        <v>-0.52369178000000005</v>
      </c>
      <c r="I77" s="101">
        <v>5.2786185999999999E-2</v>
      </c>
      <c r="J77" s="101">
        <v>1.888432E-2</v>
      </c>
      <c r="K77" s="95">
        <v>-0.27937028000000003</v>
      </c>
      <c r="L77" s="95">
        <v>-0.43785763</v>
      </c>
      <c r="M77" s="95">
        <v>-0.4445944</v>
      </c>
      <c r="N77" s="95">
        <v>-0.38727410333333301</v>
      </c>
      <c r="O77" s="96" t="s">
        <v>251</v>
      </c>
    </row>
    <row r="78" spans="1:15" s="9" customFormat="1" ht="12.75">
      <c r="A78" s="95" t="s">
        <v>288</v>
      </c>
      <c r="B78" s="95"/>
      <c r="C78" s="101"/>
      <c r="D78" s="101"/>
      <c r="E78" s="95"/>
      <c r="F78" s="95"/>
      <c r="G78" s="95"/>
      <c r="H78" s="95"/>
      <c r="I78" s="101"/>
      <c r="J78" s="101"/>
      <c r="K78" s="95"/>
      <c r="L78" s="95"/>
      <c r="M78" s="95"/>
      <c r="N78" s="95"/>
      <c r="O78" s="96"/>
    </row>
    <row r="79" spans="1:15" s="9" customFormat="1" ht="12.75">
      <c r="A79" s="95" t="s">
        <v>289</v>
      </c>
      <c r="B79" s="95"/>
      <c r="C79" s="101"/>
      <c r="D79" s="101"/>
      <c r="E79" s="95"/>
      <c r="F79" s="95"/>
      <c r="G79" s="95"/>
      <c r="H79" s="95"/>
      <c r="I79" s="101"/>
      <c r="J79" s="101"/>
      <c r="K79" s="95"/>
      <c r="L79" s="95"/>
      <c r="M79" s="95"/>
      <c r="N79" s="95"/>
      <c r="O79" s="96"/>
    </row>
    <row r="80" spans="1:15" s="9" customFormat="1" ht="12.75">
      <c r="A80" s="95" t="s">
        <v>290</v>
      </c>
      <c r="B80" s="95" t="s">
        <v>291</v>
      </c>
      <c r="C80" s="101"/>
      <c r="D80" s="101">
        <v>2.5753127000000001E-2</v>
      </c>
      <c r="E80" s="95">
        <v>-1.5598183000000001</v>
      </c>
      <c r="F80" s="95">
        <v>-0.88615376000000001</v>
      </c>
      <c r="G80" s="95">
        <v>-1.1481205000000001</v>
      </c>
      <c r="H80" s="95">
        <f t="shared" si="1"/>
        <v>-1.1980308533333333</v>
      </c>
      <c r="I80" s="101"/>
      <c r="J80" s="101">
        <v>0.10215046999999999</v>
      </c>
      <c r="K80" s="95">
        <v>-0.16234299999999999</v>
      </c>
      <c r="L80" s="95">
        <v>-0.71243849999999997</v>
      </c>
      <c r="M80" s="95">
        <v>-0.71433692999999998</v>
      </c>
      <c r="N80" s="95">
        <v>-0.52970614333333299</v>
      </c>
      <c r="O80" s="96" t="s">
        <v>251</v>
      </c>
    </row>
    <row r="81" spans="1:15" s="9" customFormat="1" ht="12.75">
      <c r="A81" s="95" t="s">
        <v>292</v>
      </c>
      <c r="B81" s="95" t="s">
        <v>293</v>
      </c>
      <c r="C81" s="101"/>
      <c r="D81" s="101">
        <v>0.33615183999999998</v>
      </c>
      <c r="E81" s="95">
        <v>-0.64285429999999999</v>
      </c>
      <c r="F81" s="95">
        <v>6.6876379999999999E-2</v>
      </c>
      <c r="G81" s="95">
        <v>-0.20295529000000001</v>
      </c>
      <c r="H81" s="95">
        <f t="shared" si="1"/>
        <v>-0.25964440333333333</v>
      </c>
      <c r="I81" s="101">
        <v>7.776197E-2</v>
      </c>
      <c r="J81" s="101">
        <v>4.1877214000000003E-2</v>
      </c>
      <c r="K81" s="95">
        <v>-0.11718803</v>
      </c>
      <c r="L81" s="95">
        <v>-0.15431739999999999</v>
      </c>
      <c r="M81" s="95">
        <v>-7.0921780000000004E-2</v>
      </c>
      <c r="N81" s="95">
        <v>-0.114142403333333</v>
      </c>
      <c r="O81" s="96" t="s">
        <v>294</v>
      </c>
    </row>
    <row r="82" spans="1:15" s="9" customFormat="1" ht="12.75">
      <c r="A82" s="95" t="s">
        <v>295</v>
      </c>
      <c r="B82" s="95" t="s">
        <v>296</v>
      </c>
      <c r="C82" s="101">
        <v>4.0688257999999998E-2</v>
      </c>
      <c r="D82" s="101">
        <v>3.9690890000000003E-3</v>
      </c>
      <c r="E82" s="95">
        <v>-0.27784255000000002</v>
      </c>
      <c r="F82" s="95">
        <v>-0.22998716999999999</v>
      </c>
      <c r="G82" s="95">
        <v>-0.28168683999999999</v>
      </c>
      <c r="H82" s="95">
        <f t="shared" si="1"/>
        <v>-0.2631721866666667</v>
      </c>
      <c r="I82" s="101">
        <v>4.1939415000000001E-2</v>
      </c>
      <c r="J82" s="101">
        <v>7.6675720000000001E-3</v>
      </c>
      <c r="K82" s="95">
        <v>-0.46909754999999997</v>
      </c>
      <c r="L82" s="95">
        <v>-0.56795554999999998</v>
      </c>
      <c r="M82" s="95">
        <v>-0.63874920000000002</v>
      </c>
      <c r="N82" s="95">
        <v>-0.55860076666666703</v>
      </c>
      <c r="O82" s="96" t="s">
        <v>251</v>
      </c>
    </row>
    <row r="83" spans="1:15" s="9" customFormat="1" ht="12.75">
      <c r="A83" s="95" t="s">
        <v>297</v>
      </c>
      <c r="B83" s="95" t="s">
        <v>298</v>
      </c>
      <c r="C83" s="101"/>
      <c r="D83" s="101">
        <v>8.5040039999999997E-2</v>
      </c>
      <c r="E83" s="95">
        <v>-0.26821050000000002</v>
      </c>
      <c r="F83" s="95">
        <v>-0.95988554000000004</v>
      </c>
      <c r="G83" s="95">
        <v>-0.72564846000000005</v>
      </c>
      <c r="H83" s="95">
        <f t="shared" si="1"/>
        <v>-0.65124816666666663</v>
      </c>
      <c r="I83" s="101"/>
      <c r="J83" s="101">
        <v>9.1993599999999995E-2</v>
      </c>
      <c r="K83" s="95">
        <v>0.42584324000000001</v>
      </c>
      <c r="L83" s="95">
        <v>1.3082185</v>
      </c>
      <c r="M83" s="95">
        <v>1.6753715</v>
      </c>
      <c r="N83" s="95">
        <v>1.13647774666667</v>
      </c>
      <c r="O83" s="96" t="s">
        <v>251</v>
      </c>
    </row>
    <row r="84" spans="1:15" s="9" customFormat="1" ht="12.75">
      <c r="A84" s="95" t="s">
        <v>299</v>
      </c>
      <c r="B84" s="95" t="s">
        <v>300</v>
      </c>
      <c r="C84" s="101">
        <v>4.1457674999999999E-2</v>
      </c>
      <c r="D84" s="101">
        <v>5.1398305000000004E-3</v>
      </c>
      <c r="E84" s="95">
        <v>-1.3109503</v>
      </c>
      <c r="F84" s="95">
        <v>-1.0250760000000001</v>
      </c>
      <c r="G84" s="95">
        <v>-1.134779</v>
      </c>
      <c r="H84" s="95">
        <f t="shared" si="1"/>
        <v>-1.1569351000000001</v>
      </c>
      <c r="I84" s="101">
        <v>3.4914460000000001E-2</v>
      </c>
      <c r="J84" s="101">
        <v>1.2060984E-3</v>
      </c>
      <c r="K84" s="95">
        <v>-0.89380735</v>
      </c>
      <c r="L84" s="95">
        <v>-0.9997549</v>
      </c>
      <c r="M84" s="95">
        <v>-0.98685929999999999</v>
      </c>
      <c r="N84" s="95">
        <v>-0.960140516666667</v>
      </c>
      <c r="O84" s="96" t="s">
        <v>251</v>
      </c>
    </row>
    <row r="85" spans="1:15" s="9" customFormat="1" ht="12.75">
      <c r="A85" s="95" t="s">
        <v>301</v>
      </c>
      <c r="B85" s="95" t="s">
        <v>302</v>
      </c>
      <c r="C85" s="101">
        <v>3.8143349999999999E-2</v>
      </c>
      <c r="D85" s="101">
        <v>8.6300000000000005E-4</v>
      </c>
      <c r="E85" s="95">
        <v>-1.0940365000000001</v>
      </c>
      <c r="F85" s="95">
        <v>-1.0575485</v>
      </c>
      <c r="G85" s="95">
        <v>-1.1681185999999999</v>
      </c>
      <c r="H85" s="95">
        <f t="shared" si="1"/>
        <v>-1.1065678666666665</v>
      </c>
      <c r="I85" s="101"/>
      <c r="J85" s="101">
        <v>0.22931008</v>
      </c>
      <c r="K85" s="95">
        <v>-1.6987806000000001E-2</v>
      </c>
      <c r="L85" s="95">
        <v>-0.27337260000000002</v>
      </c>
      <c r="M85" s="95">
        <v>-9.7927085999999997E-2</v>
      </c>
      <c r="N85" s="95">
        <v>-0.12942916400000001</v>
      </c>
      <c r="O85" s="96" t="s">
        <v>251</v>
      </c>
    </row>
    <row r="86" spans="1:15" s="9" customFormat="1" ht="12.75">
      <c r="A86" s="95" t="s">
        <v>303</v>
      </c>
      <c r="B86" s="95" t="s">
        <v>304</v>
      </c>
      <c r="C86" s="101">
        <v>0.10514022000000001</v>
      </c>
      <c r="D86" s="101">
        <v>6.5702490000000002E-2</v>
      </c>
      <c r="E86" s="95">
        <v>0.17651467000000001</v>
      </c>
      <c r="F86" s="95">
        <v>0.50917332999999998</v>
      </c>
      <c r="G86" s="95">
        <v>0.43153664000000003</v>
      </c>
      <c r="H86" s="95">
        <f t="shared" si="1"/>
        <v>0.37240821333333329</v>
      </c>
      <c r="I86" s="101">
        <v>8.5041549999999994E-2</v>
      </c>
      <c r="J86" s="101">
        <v>4.8235159999999999E-2</v>
      </c>
      <c r="K86" s="95">
        <v>0.24327742999999999</v>
      </c>
      <c r="L86" s="95">
        <v>0.56624406999999999</v>
      </c>
      <c r="M86" s="95">
        <v>0.41906070000000001</v>
      </c>
      <c r="N86" s="95">
        <v>0.40952739999999999</v>
      </c>
      <c r="O86" s="96" t="s">
        <v>305</v>
      </c>
    </row>
    <row r="87" spans="1:15" s="9" customFormat="1" ht="12.75">
      <c r="A87" s="95" t="s">
        <v>306</v>
      </c>
      <c r="B87" s="95" t="s">
        <v>307</v>
      </c>
      <c r="C87" s="101"/>
      <c r="D87" s="101">
        <v>2.0076027E-2</v>
      </c>
      <c r="E87" s="95">
        <v>-2.67238</v>
      </c>
      <c r="F87" s="95">
        <v>-1.6159619999999999</v>
      </c>
      <c r="G87" s="95">
        <v>-2.4757470000000001</v>
      </c>
      <c r="H87" s="95">
        <f t="shared" si="1"/>
        <v>-2.2546963333333334</v>
      </c>
      <c r="I87" s="101">
        <v>8.1832044000000007E-2</v>
      </c>
      <c r="J87" s="101">
        <v>4.5452630000000001E-2</v>
      </c>
      <c r="K87" s="95">
        <v>-0.63953024000000003</v>
      </c>
      <c r="L87" s="95">
        <v>-1.1161705</v>
      </c>
      <c r="M87" s="95">
        <v>-0.57175410000000004</v>
      </c>
      <c r="N87" s="95">
        <v>-0.77581827999999997</v>
      </c>
      <c r="O87" s="96" t="s">
        <v>251</v>
      </c>
    </row>
    <row r="88" spans="1:15" s="9" customFormat="1" ht="12.75">
      <c r="A88" s="95" t="s">
        <v>308</v>
      </c>
      <c r="B88" s="95" t="s">
        <v>309</v>
      </c>
      <c r="C88" s="101"/>
      <c r="D88" s="101"/>
      <c r="E88" s="95"/>
      <c r="F88" s="95"/>
      <c r="G88" s="95"/>
      <c r="H88" s="95"/>
      <c r="I88" s="101"/>
      <c r="J88" s="101"/>
      <c r="K88" s="95"/>
      <c r="L88" s="95"/>
      <c r="M88" s="95"/>
      <c r="N88" s="95"/>
      <c r="O88" s="96"/>
    </row>
    <row r="89" spans="1:15" s="9" customFormat="1" ht="12.75">
      <c r="A89" s="95" t="s">
        <v>310</v>
      </c>
      <c r="B89" s="95" t="s">
        <v>311</v>
      </c>
      <c r="C89" s="101"/>
      <c r="D89" s="101">
        <v>0.66436094000000001</v>
      </c>
      <c r="E89" s="95">
        <v>0.11791683</v>
      </c>
      <c r="F89" s="95">
        <v>-0.85851073</v>
      </c>
      <c r="G89" s="95">
        <v>0.22073212</v>
      </c>
      <c r="H89" s="95">
        <f t="shared" si="1"/>
        <v>-0.17328726000000003</v>
      </c>
      <c r="I89" s="101"/>
      <c r="J89" s="101">
        <v>0.18260124</v>
      </c>
      <c r="K89" s="95">
        <v>1.7751443000000001E-3</v>
      </c>
      <c r="L89" s="95">
        <v>0.56955429999999996</v>
      </c>
      <c r="M89" s="95">
        <v>0.60298072999999996</v>
      </c>
      <c r="N89" s="95">
        <v>0.39143672476666702</v>
      </c>
      <c r="O89" s="96" t="s">
        <v>273</v>
      </c>
    </row>
    <row r="90" spans="1:15" s="9" customFormat="1" ht="12.75">
      <c r="A90" s="95" t="s">
        <v>312</v>
      </c>
      <c r="B90" s="95" t="s">
        <v>313</v>
      </c>
      <c r="C90" s="101"/>
      <c r="D90" s="101">
        <v>1.7762402E-2</v>
      </c>
      <c r="E90" s="95">
        <v>-2.3592813000000001</v>
      </c>
      <c r="F90" s="95">
        <v>-2.4718966</v>
      </c>
      <c r="G90" s="95">
        <v>-1.5580482</v>
      </c>
      <c r="H90" s="95">
        <f t="shared" si="1"/>
        <v>-2.1297420333333332</v>
      </c>
      <c r="I90" s="101">
        <v>3.5753663999999998E-2</v>
      </c>
      <c r="J90" s="101">
        <v>1.6531121E-3</v>
      </c>
      <c r="K90" s="95">
        <v>-2.353828</v>
      </c>
      <c r="L90" s="95">
        <v>-2.078649</v>
      </c>
      <c r="M90" s="95">
        <v>-2.0983771999999998</v>
      </c>
      <c r="N90" s="95">
        <v>-2.1769514000000001</v>
      </c>
      <c r="O90" s="96" t="s">
        <v>273</v>
      </c>
    </row>
    <row r="91" spans="1:15" s="9" customFormat="1" ht="12.75">
      <c r="A91" s="95" t="s">
        <v>314</v>
      </c>
      <c r="B91" s="95" t="s">
        <v>315</v>
      </c>
      <c r="C91" s="101"/>
      <c r="D91" s="101">
        <v>1.3585875000000001E-2</v>
      </c>
      <c r="E91" s="95">
        <v>-0.82091093000000004</v>
      </c>
      <c r="F91" s="95">
        <v>-0.70100737000000002</v>
      </c>
      <c r="G91" s="95">
        <v>-0.54129839999999996</v>
      </c>
      <c r="H91" s="95">
        <f t="shared" si="1"/>
        <v>-0.68773889999999993</v>
      </c>
      <c r="I91" s="101">
        <v>9.9801029999999999E-2</v>
      </c>
      <c r="J91" s="101">
        <v>6.1802976000000003E-2</v>
      </c>
      <c r="K91" s="95">
        <v>-0.20001361000000001</v>
      </c>
      <c r="L91" s="95">
        <v>-0.43622884000000001</v>
      </c>
      <c r="M91" s="95">
        <v>-0.22516158</v>
      </c>
      <c r="N91" s="95">
        <v>-0.28713467666666698</v>
      </c>
      <c r="O91" s="96" t="s">
        <v>251</v>
      </c>
    </row>
    <row r="92" spans="1:15" s="9" customFormat="1" ht="12.75">
      <c r="A92" s="95" t="s">
        <v>316</v>
      </c>
      <c r="B92" s="95" t="s">
        <v>317</v>
      </c>
      <c r="C92" s="101">
        <v>7.9611555000000001E-2</v>
      </c>
      <c r="D92" s="101">
        <v>4.2489989999999998E-2</v>
      </c>
      <c r="E92" s="95">
        <v>-0.74111850000000001</v>
      </c>
      <c r="F92" s="95">
        <v>-0.66591650000000002</v>
      </c>
      <c r="G92" s="95">
        <v>-1.2699213</v>
      </c>
      <c r="H92" s="95">
        <f t="shared" si="1"/>
        <v>-0.89231876666666665</v>
      </c>
      <c r="I92" s="101"/>
      <c r="J92" s="101">
        <v>7.6916719999999994E-2</v>
      </c>
      <c r="K92" s="95">
        <v>-0.26957421999999998</v>
      </c>
      <c r="L92" s="95">
        <v>-8.3622000000000002E-2</v>
      </c>
      <c r="M92" s="95">
        <v>-0.25550466999999999</v>
      </c>
      <c r="N92" s="95">
        <v>-0.20290029666666701</v>
      </c>
      <c r="O92" s="96" t="s">
        <v>251</v>
      </c>
    </row>
    <row r="93" spans="1:15" s="9" customFormat="1" ht="12.75">
      <c r="A93" s="95" t="s">
        <v>318</v>
      </c>
      <c r="B93" s="95" t="s">
        <v>319</v>
      </c>
      <c r="C93" s="101">
        <v>3.9893853999999999E-2</v>
      </c>
      <c r="D93" s="101">
        <v>2.4141906999999999E-3</v>
      </c>
      <c r="E93" s="95">
        <v>-1.5584937000000001</v>
      </c>
      <c r="F93" s="95">
        <v>-1.5543784</v>
      </c>
      <c r="G93" s="95">
        <v>-1.7981478</v>
      </c>
      <c r="H93" s="95">
        <f t="shared" si="1"/>
        <v>-1.6370066333333335</v>
      </c>
      <c r="I93" s="101">
        <v>4.2362344000000003E-2</v>
      </c>
      <c r="J93" s="101">
        <v>8.0765669999999998E-3</v>
      </c>
      <c r="K93" s="95">
        <v>-0.61277009999999998</v>
      </c>
      <c r="L93" s="95">
        <v>-0.79109189999999996</v>
      </c>
      <c r="M93" s="95">
        <v>-0.83245933000000005</v>
      </c>
      <c r="N93" s="95">
        <v>-0.74544044333333304</v>
      </c>
      <c r="O93" s="96" t="s">
        <v>186</v>
      </c>
    </row>
    <row r="94" spans="1:15" s="9" customFormat="1" ht="12.75">
      <c r="A94" s="95" t="s">
        <v>320</v>
      </c>
      <c r="B94" s="95" t="s">
        <v>321</v>
      </c>
      <c r="C94" s="101"/>
      <c r="D94" s="101">
        <v>0.35443114999999997</v>
      </c>
      <c r="E94" s="95">
        <v>1.7697252000000001</v>
      </c>
      <c r="F94" s="95">
        <v>7.7551425999999998E-3</v>
      </c>
      <c r="G94" s="95">
        <v>0.21606449999999999</v>
      </c>
      <c r="H94" s="95">
        <f t="shared" si="1"/>
        <v>0.66451494753333329</v>
      </c>
      <c r="I94" s="101"/>
      <c r="J94" s="101">
        <v>0.72078127000000003</v>
      </c>
      <c r="K94" s="95">
        <v>-0.38089165000000003</v>
      </c>
      <c r="L94" s="95">
        <v>-2.1865899000000001E-2</v>
      </c>
      <c r="M94" s="95">
        <v>0.85598920000000001</v>
      </c>
      <c r="N94" s="95">
        <v>0.15107721700000001</v>
      </c>
      <c r="O94" s="96" t="s">
        <v>186</v>
      </c>
    </row>
    <row r="95" spans="1:15" s="9" customFormat="1" ht="12.75">
      <c r="A95" s="95"/>
      <c r="B95" s="95"/>
      <c r="C95" s="101"/>
      <c r="D95" s="101"/>
      <c r="E95" s="95"/>
      <c r="F95" s="95"/>
      <c r="G95" s="95"/>
      <c r="H95" s="95"/>
      <c r="I95" s="101"/>
      <c r="J95" s="101"/>
      <c r="K95" s="95"/>
      <c r="L95" s="95"/>
      <c r="M95" s="95"/>
      <c r="N95" s="95"/>
      <c r="O95" s="96"/>
    </row>
    <row r="96" spans="1:15" s="9" customFormat="1" ht="12.75">
      <c r="A96" s="97" t="s">
        <v>322</v>
      </c>
      <c r="B96" s="95"/>
      <c r="C96" s="101"/>
      <c r="D96" s="101"/>
      <c r="E96" s="95"/>
      <c r="F96" s="95"/>
      <c r="G96" s="95"/>
      <c r="H96" s="95"/>
      <c r="I96" s="101"/>
      <c r="J96" s="101"/>
      <c r="K96" s="95"/>
      <c r="L96" s="95"/>
      <c r="M96" s="95"/>
      <c r="N96" s="95"/>
      <c r="O96" s="96"/>
    </row>
    <row r="97" spans="1:15" s="9" customFormat="1" ht="12.75">
      <c r="A97" s="95" t="s">
        <v>323</v>
      </c>
      <c r="B97" s="95"/>
      <c r="C97" s="101"/>
      <c r="D97" s="101"/>
      <c r="E97" s="95"/>
      <c r="F97" s="95"/>
      <c r="G97" s="95"/>
      <c r="H97" s="95"/>
      <c r="I97" s="101"/>
      <c r="J97" s="101"/>
      <c r="K97" s="95"/>
      <c r="L97" s="95"/>
      <c r="M97" s="95"/>
      <c r="N97" s="95"/>
      <c r="O97" s="96"/>
    </row>
    <row r="98" spans="1:15" s="9" customFormat="1" ht="12.75">
      <c r="A98" s="95" t="s">
        <v>324</v>
      </c>
      <c r="B98" s="95" t="s">
        <v>325</v>
      </c>
      <c r="C98" s="101"/>
      <c r="D98" s="101"/>
      <c r="E98" s="95"/>
      <c r="F98" s="95"/>
      <c r="G98" s="95"/>
      <c r="H98" s="95"/>
      <c r="I98" s="101"/>
      <c r="J98" s="101"/>
      <c r="K98" s="95"/>
      <c r="L98" s="95"/>
      <c r="M98" s="95"/>
      <c r="N98" s="95"/>
      <c r="O98" s="96"/>
    </row>
    <row r="99" spans="1:15" s="9" customFormat="1" ht="12.75">
      <c r="A99" s="95" t="s">
        <v>326</v>
      </c>
      <c r="B99" s="95" t="s">
        <v>327</v>
      </c>
      <c r="C99" s="101"/>
      <c r="D99" s="101"/>
      <c r="E99" s="95"/>
      <c r="F99" s="95"/>
      <c r="G99" s="95"/>
      <c r="H99" s="95"/>
      <c r="I99" s="101"/>
      <c r="J99" s="101"/>
      <c r="K99" s="95"/>
      <c r="L99" s="95"/>
      <c r="M99" s="95"/>
      <c r="N99" s="95"/>
      <c r="O99" s="96"/>
    </row>
    <row r="100" spans="1:15" s="9" customFormat="1" ht="25.5">
      <c r="A100" s="95" t="s">
        <v>328</v>
      </c>
      <c r="B100" s="95" t="s">
        <v>329</v>
      </c>
      <c r="C100" s="101">
        <v>4.0411320000000001E-2</v>
      </c>
      <c r="D100" s="101">
        <v>3.0346382000000002E-3</v>
      </c>
      <c r="E100" s="95">
        <v>1.1234729999999999</v>
      </c>
      <c r="F100" s="95">
        <v>1.0813417000000001</v>
      </c>
      <c r="G100" s="95">
        <v>0.93304162999999996</v>
      </c>
      <c r="H100" s="95">
        <f t="shared" si="1"/>
        <v>1.04595211</v>
      </c>
      <c r="I100" s="101"/>
      <c r="J100" s="101">
        <v>9.8776996000000006E-2</v>
      </c>
      <c r="K100" s="95">
        <v>-9.0261430000000004E-2</v>
      </c>
      <c r="L100" s="95">
        <v>-9.466542E-2</v>
      </c>
      <c r="M100" s="95">
        <v>-0.23529340000000001</v>
      </c>
      <c r="N100" s="95">
        <v>-0.14007341666666701</v>
      </c>
      <c r="O100" s="96" t="s">
        <v>330</v>
      </c>
    </row>
    <row r="101" spans="1:15" s="9" customFormat="1" ht="12.75">
      <c r="A101" s="95" t="s">
        <v>331</v>
      </c>
      <c r="B101" s="95" t="s">
        <v>332</v>
      </c>
      <c r="C101" s="101"/>
      <c r="D101" s="101">
        <v>0.28543863000000003</v>
      </c>
      <c r="E101" s="95">
        <v>-0.27372456000000001</v>
      </c>
      <c r="F101" s="95">
        <v>6.7489179999999996E-2</v>
      </c>
      <c r="G101" s="95">
        <v>-0.34984674999999998</v>
      </c>
      <c r="H101" s="95">
        <f t="shared" si="1"/>
        <v>-0.18536071000000001</v>
      </c>
      <c r="I101" s="101">
        <v>5.1563125000000001E-2</v>
      </c>
      <c r="J101" s="101">
        <v>1.7436297999999999E-2</v>
      </c>
      <c r="K101" s="95">
        <v>-1.2907280000000001</v>
      </c>
      <c r="L101" s="95">
        <v>-0.80297470000000004</v>
      </c>
      <c r="M101" s="95">
        <v>-1.1414781000000001</v>
      </c>
      <c r="N101" s="95">
        <v>-1.0783936000000001</v>
      </c>
      <c r="O101" s="96" t="s">
        <v>333</v>
      </c>
    </row>
    <row r="102" spans="1:15" s="9" customFormat="1" ht="25.5">
      <c r="A102" s="95" t="s">
        <v>334</v>
      </c>
      <c r="B102" s="95" t="s">
        <v>335</v>
      </c>
      <c r="C102" s="101">
        <v>4.2791194999999997E-2</v>
      </c>
      <c r="D102" s="101">
        <v>6.3396260000000001E-3</v>
      </c>
      <c r="E102" s="95">
        <v>0.85097610000000001</v>
      </c>
      <c r="F102" s="95">
        <v>1.1191682000000001</v>
      </c>
      <c r="G102" s="95">
        <v>1.0523434</v>
      </c>
      <c r="H102" s="95">
        <f t="shared" si="1"/>
        <v>1.0074959000000001</v>
      </c>
      <c r="I102" s="101"/>
      <c r="J102" s="101">
        <v>0.108626954</v>
      </c>
      <c r="K102" s="95">
        <v>-9.5023304000000003E-2</v>
      </c>
      <c r="L102" s="95">
        <v>-0.25862970000000002</v>
      </c>
      <c r="M102" s="95">
        <v>-0.41350274999999997</v>
      </c>
      <c r="N102" s="95">
        <v>-0.25571858466666703</v>
      </c>
      <c r="O102" s="96" t="s">
        <v>330</v>
      </c>
    </row>
    <row r="103" spans="1:15" s="9" customFormat="1" ht="25.5">
      <c r="A103" s="95" t="s">
        <v>336</v>
      </c>
      <c r="B103" s="95" t="s">
        <v>337</v>
      </c>
      <c r="C103" s="101"/>
      <c r="D103" s="101">
        <v>0.17665337</v>
      </c>
      <c r="E103" s="95">
        <v>-0.45101069999999999</v>
      </c>
      <c r="F103" s="95">
        <v>-0.6859461</v>
      </c>
      <c r="G103" s="95">
        <v>-3.4811445000000003E-2</v>
      </c>
      <c r="H103" s="95">
        <f t="shared" si="1"/>
        <v>-0.39058941500000005</v>
      </c>
      <c r="I103" s="101">
        <v>5.1620126000000002E-2</v>
      </c>
      <c r="J103" s="101">
        <v>1.7539547999999999E-2</v>
      </c>
      <c r="K103" s="95">
        <v>-0.68316410000000005</v>
      </c>
      <c r="L103" s="95">
        <v>-1.1001109</v>
      </c>
      <c r="M103" s="95">
        <v>-0.91111799999999998</v>
      </c>
      <c r="N103" s="95">
        <v>-0.89813100000000001</v>
      </c>
      <c r="O103" s="96" t="s">
        <v>330</v>
      </c>
    </row>
    <row r="104" spans="1:15" s="9" customFormat="1" ht="25.5">
      <c r="A104" s="95" t="s">
        <v>338</v>
      </c>
      <c r="B104" s="95" t="s">
        <v>339</v>
      </c>
      <c r="C104" s="101"/>
      <c r="D104" s="101">
        <v>0.74336869999999999</v>
      </c>
      <c r="E104" s="95">
        <v>-0.39070955000000002</v>
      </c>
      <c r="F104" s="95">
        <v>0.20770443999999999</v>
      </c>
      <c r="G104" s="95">
        <v>-1.3775152000000001E-2</v>
      </c>
      <c r="H104" s="95">
        <f t="shared" si="1"/>
        <v>-6.559342066666668E-2</v>
      </c>
      <c r="I104" s="101"/>
      <c r="J104" s="101">
        <v>0.30695555000000002</v>
      </c>
      <c r="K104" s="95">
        <v>-8.5093013999999995E-2</v>
      </c>
      <c r="L104" s="95">
        <v>-0.20824848000000001</v>
      </c>
      <c r="M104" s="95">
        <v>-1.3525617999999999</v>
      </c>
      <c r="N104" s="95">
        <v>-0.54863443133333301</v>
      </c>
      <c r="O104" s="96" t="s">
        <v>340</v>
      </c>
    </row>
    <row r="105" spans="1:15" s="9" customFormat="1" ht="12.75">
      <c r="A105" s="95" t="s">
        <v>341</v>
      </c>
      <c r="B105" s="95" t="s">
        <v>342</v>
      </c>
      <c r="C105" s="101"/>
      <c r="D105" s="101">
        <v>0.25021714</v>
      </c>
      <c r="E105" s="95">
        <v>0.14613636999999999</v>
      </c>
      <c r="F105" s="95">
        <v>0.18330584</v>
      </c>
      <c r="G105" s="95">
        <v>-2.347573E-2</v>
      </c>
      <c r="H105" s="95">
        <f t="shared" si="1"/>
        <v>0.10198882666666664</v>
      </c>
      <c r="I105" s="101"/>
      <c r="J105" s="101">
        <v>0.39255760000000001</v>
      </c>
      <c r="K105" s="95">
        <v>-9.8964274000000005E-2</v>
      </c>
      <c r="L105" s="95">
        <v>-0.19505866999999999</v>
      </c>
      <c r="M105" s="95">
        <v>5.6374266999999999E-2</v>
      </c>
      <c r="N105" s="95">
        <v>-7.9216225666666695E-2</v>
      </c>
      <c r="O105" s="96" t="s">
        <v>333</v>
      </c>
    </row>
    <row r="106" spans="1:15" s="9" customFormat="1" ht="12.75">
      <c r="A106" s="95" t="s">
        <v>343</v>
      </c>
      <c r="B106" s="95" t="s">
        <v>344</v>
      </c>
      <c r="C106" s="101">
        <v>3.5019759999999997E-2</v>
      </c>
      <c r="D106" s="101">
        <v>3.0800000000000001E-4</v>
      </c>
      <c r="E106" s="95">
        <v>-2.4682312</v>
      </c>
      <c r="F106" s="95">
        <v>-2.6223402</v>
      </c>
      <c r="G106" s="95">
        <v>-2.5359612</v>
      </c>
      <c r="H106" s="95">
        <f t="shared" si="1"/>
        <v>-2.5421775333333332</v>
      </c>
      <c r="I106" s="101">
        <v>5.6774955000000002E-2</v>
      </c>
      <c r="J106" s="101">
        <v>2.2798067000000002E-2</v>
      </c>
      <c r="K106" s="95">
        <v>-1.7191315</v>
      </c>
      <c r="L106" s="95">
        <v>-2.9486102999999999</v>
      </c>
      <c r="M106" s="95">
        <v>-2.7323122</v>
      </c>
      <c r="N106" s="95">
        <v>-2.4666846666666702</v>
      </c>
      <c r="O106" s="96" t="s">
        <v>333</v>
      </c>
    </row>
    <row r="107" spans="1:15" s="9" customFormat="1" ht="12.75">
      <c r="A107" s="95" t="s">
        <v>345</v>
      </c>
      <c r="B107" s="95" t="s">
        <v>346</v>
      </c>
      <c r="C107" s="101"/>
      <c r="D107" s="101">
        <v>0.25873502999999998</v>
      </c>
      <c r="E107" s="95">
        <v>-1.1254660999999999</v>
      </c>
      <c r="F107" s="95">
        <v>-0.32515237000000002</v>
      </c>
      <c r="G107" s="95">
        <v>-5.5137659999999998E-2</v>
      </c>
      <c r="H107" s="95">
        <f t="shared" si="1"/>
        <v>-0.50191870999999999</v>
      </c>
      <c r="I107" s="101">
        <v>4.0990106999999998E-2</v>
      </c>
      <c r="J107" s="101">
        <v>6.6277217000000003E-3</v>
      </c>
      <c r="K107" s="95">
        <v>-1.4868798000000001</v>
      </c>
      <c r="L107" s="95">
        <v>-1.9350041</v>
      </c>
      <c r="M107" s="95">
        <v>-1.9102253</v>
      </c>
      <c r="N107" s="95">
        <v>-1.77736973333333</v>
      </c>
      <c r="O107" s="96" t="s">
        <v>333</v>
      </c>
    </row>
    <row r="108" spans="1:15" s="9" customFormat="1" ht="12.75">
      <c r="A108" s="95" t="s">
        <v>347</v>
      </c>
      <c r="B108" s="95" t="s">
        <v>348</v>
      </c>
      <c r="C108" s="101"/>
      <c r="D108" s="101">
        <v>2.9908653999999998E-3</v>
      </c>
      <c r="E108" s="95">
        <v>1.4243522</v>
      </c>
      <c r="F108" s="95">
        <v>1.1886774</v>
      </c>
      <c r="G108" s="95">
        <v>1.3865259000000001</v>
      </c>
      <c r="H108" s="95">
        <f t="shared" si="1"/>
        <v>1.3331851666666668</v>
      </c>
      <c r="I108" s="101"/>
      <c r="J108" s="101">
        <v>4.2380056999999999E-2</v>
      </c>
      <c r="K108" s="95">
        <v>1.0716391000000001</v>
      </c>
      <c r="L108" s="95">
        <v>1.0070767</v>
      </c>
      <c r="M108" s="95">
        <v>0.49486019999999997</v>
      </c>
      <c r="N108" s="95">
        <v>0.85785866666666699</v>
      </c>
      <c r="O108" s="96" t="s">
        <v>333</v>
      </c>
    </row>
    <row r="109" spans="1:15" s="9" customFormat="1" ht="12.75">
      <c r="A109" s="95" t="s">
        <v>349</v>
      </c>
      <c r="B109" s="95" t="s">
        <v>350</v>
      </c>
      <c r="C109" s="101"/>
      <c r="D109" s="101">
        <v>0.12299579400000001</v>
      </c>
      <c r="E109" s="95">
        <v>-0.23579758000000001</v>
      </c>
      <c r="F109" s="95">
        <v>-1.1845201999999999</v>
      </c>
      <c r="G109" s="95">
        <v>-0.70066815999999998</v>
      </c>
      <c r="H109" s="95">
        <f t="shared" si="1"/>
        <v>-0.70699531333333321</v>
      </c>
      <c r="I109" s="101"/>
      <c r="J109" s="101">
        <v>2.5961830000000002E-3</v>
      </c>
      <c r="K109" s="95">
        <v>-2.8070210000000002</v>
      </c>
      <c r="L109" s="95">
        <v>-3.2627974000000002</v>
      </c>
      <c r="M109" s="95">
        <v>-3.3056397</v>
      </c>
      <c r="N109" s="95">
        <v>-3.1251527000000001</v>
      </c>
      <c r="O109" s="96" t="s">
        <v>333</v>
      </c>
    </row>
    <row r="110" spans="1:15" s="9" customFormat="1" ht="25.5">
      <c r="A110" s="95" t="s">
        <v>351</v>
      </c>
      <c r="B110" s="95" t="s">
        <v>352</v>
      </c>
      <c r="C110" s="101">
        <v>4.5151616999999998E-2</v>
      </c>
      <c r="D110" s="101">
        <v>8.5432584999999995E-3</v>
      </c>
      <c r="E110" s="95">
        <v>-0.89140045999999995</v>
      </c>
      <c r="F110" s="95">
        <v>-0.85759543999999999</v>
      </c>
      <c r="G110" s="95">
        <v>-0.65297616000000003</v>
      </c>
      <c r="H110" s="95">
        <f t="shared" si="1"/>
        <v>-0.80065735333333332</v>
      </c>
      <c r="I110" s="101">
        <v>3.8308545999999999E-2</v>
      </c>
      <c r="J110" s="101">
        <v>3.8272731E-3</v>
      </c>
      <c r="K110" s="95">
        <v>-1.0881072000000001</v>
      </c>
      <c r="L110" s="95">
        <v>-1.1490574</v>
      </c>
      <c r="M110" s="95">
        <v>-1.3337536999999999</v>
      </c>
      <c r="N110" s="95">
        <v>-1.1903060999999999</v>
      </c>
      <c r="O110" s="96" t="s">
        <v>330</v>
      </c>
    </row>
    <row r="111" spans="1:15" s="9" customFormat="1" ht="12.75">
      <c r="A111" s="95" t="s">
        <v>353</v>
      </c>
      <c r="B111" s="95" t="s">
        <v>354</v>
      </c>
      <c r="C111" s="101"/>
      <c r="D111" s="101"/>
      <c r="E111" s="95"/>
      <c r="F111" s="95"/>
      <c r="G111" s="95"/>
      <c r="H111" s="95"/>
      <c r="I111" s="101"/>
      <c r="J111" s="101"/>
      <c r="K111" s="95"/>
      <c r="L111" s="95"/>
      <c r="M111" s="95"/>
      <c r="N111" s="95"/>
      <c r="O111" s="96"/>
    </row>
    <row r="112" spans="1:15" s="9" customFormat="1" ht="25.5">
      <c r="A112" s="95" t="s">
        <v>355</v>
      </c>
      <c r="B112" s="95" t="s">
        <v>356</v>
      </c>
      <c r="C112" s="101"/>
      <c r="D112" s="101">
        <v>0.21068809999999999</v>
      </c>
      <c r="E112" s="95">
        <v>0.22664208999999999</v>
      </c>
      <c r="F112" s="95">
        <v>0.23066564000000001</v>
      </c>
      <c r="G112" s="95">
        <v>-1.4749039E-2</v>
      </c>
      <c r="H112" s="95">
        <f t="shared" si="1"/>
        <v>0.14751956366666666</v>
      </c>
      <c r="I112" s="101"/>
      <c r="J112" s="101">
        <v>0.42379581999999999</v>
      </c>
      <c r="K112" s="95">
        <v>-9.2233620000000002E-2</v>
      </c>
      <c r="L112" s="95">
        <v>-0.80191639999999997</v>
      </c>
      <c r="M112" s="95">
        <v>8.4180354999999998E-2</v>
      </c>
      <c r="N112" s="95">
        <v>-0.26998988833333298</v>
      </c>
      <c r="O112" s="96" t="s">
        <v>330</v>
      </c>
    </row>
    <row r="113" spans="1:15" s="9" customFormat="1" ht="12.75">
      <c r="A113" s="95" t="s">
        <v>357</v>
      </c>
      <c r="B113" s="95" t="s">
        <v>358</v>
      </c>
      <c r="C113" s="101"/>
      <c r="D113" s="101">
        <v>2.1883465000000001E-2</v>
      </c>
      <c r="E113" s="95">
        <v>-1.8390721999999999</v>
      </c>
      <c r="F113" s="95">
        <v>-1.2870564</v>
      </c>
      <c r="G113" s="95">
        <v>-1.1359572</v>
      </c>
      <c r="H113" s="95">
        <f t="shared" si="1"/>
        <v>-1.4206952666666666</v>
      </c>
      <c r="I113" s="101">
        <v>7.7764650000000005E-2</v>
      </c>
      <c r="J113" s="101">
        <v>4.1886117E-2</v>
      </c>
      <c r="K113" s="95">
        <v>-0.38418912999999999</v>
      </c>
      <c r="L113" s="95">
        <v>-0.82895419999999997</v>
      </c>
      <c r="M113" s="95">
        <v>-0.60928389999999999</v>
      </c>
      <c r="N113" s="95">
        <v>-0.60747574333333298</v>
      </c>
      <c r="O113" s="96" t="s">
        <v>333</v>
      </c>
    </row>
    <row r="114" spans="1:15" s="9" customFormat="1" ht="12.75">
      <c r="A114" s="95" t="s">
        <v>359</v>
      </c>
      <c r="B114" s="95" t="s">
        <v>360</v>
      </c>
      <c r="C114" s="101"/>
      <c r="D114" s="101">
        <v>1.3295820999999999E-2</v>
      </c>
      <c r="E114" s="95">
        <v>-0.66716839999999999</v>
      </c>
      <c r="F114" s="95">
        <v>-0.71376379999999995</v>
      </c>
      <c r="G114" s="95">
        <v>-0.47777273999999997</v>
      </c>
      <c r="H114" s="95">
        <f t="shared" si="1"/>
        <v>-0.61956831333333329</v>
      </c>
      <c r="I114" s="101"/>
      <c r="J114" s="101">
        <v>0.95110130000000004</v>
      </c>
      <c r="K114" s="95">
        <v>-0.28765783</v>
      </c>
      <c r="L114" s="95">
        <v>0.22810130000000001</v>
      </c>
      <c r="M114" s="95">
        <v>9.1603100000000007E-2</v>
      </c>
      <c r="N114" s="95">
        <v>1.0682189999999999E-2</v>
      </c>
      <c r="O114" s="96" t="s">
        <v>333</v>
      </c>
    </row>
    <row r="115" spans="1:15" s="9" customFormat="1" ht="12.75">
      <c r="A115" s="95" t="s">
        <v>361</v>
      </c>
      <c r="B115" s="95" t="s">
        <v>362</v>
      </c>
      <c r="C115" s="101">
        <v>6.6534705E-2</v>
      </c>
      <c r="D115" s="101">
        <v>3.0063288000000001E-2</v>
      </c>
      <c r="E115" s="95">
        <v>1.3945584</v>
      </c>
      <c r="F115" s="95">
        <v>0.76157949999999996</v>
      </c>
      <c r="G115" s="95">
        <v>1.3849692</v>
      </c>
      <c r="H115" s="95">
        <f t="shared" si="1"/>
        <v>1.1803690333333334</v>
      </c>
      <c r="I115" s="101">
        <v>3.7323106000000002E-2</v>
      </c>
      <c r="J115" s="101">
        <v>2.7326770000000002E-3</v>
      </c>
      <c r="K115" s="95">
        <v>1.4742964999999999</v>
      </c>
      <c r="L115" s="95">
        <v>1.7594132</v>
      </c>
      <c r="M115" s="95">
        <v>1.6916678999999999</v>
      </c>
      <c r="N115" s="95">
        <v>1.6417925333333301</v>
      </c>
      <c r="O115" s="96" t="s">
        <v>333</v>
      </c>
    </row>
    <row r="116" spans="1:15" s="9" customFormat="1" ht="12.75">
      <c r="A116" s="95" t="s">
        <v>363</v>
      </c>
      <c r="B116" s="95" t="s">
        <v>364</v>
      </c>
      <c r="C116" s="101"/>
      <c r="D116" s="101"/>
      <c r="E116" s="95"/>
      <c r="F116" s="95"/>
      <c r="G116" s="95"/>
      <c r="H116" s="95"/>
      <c r="I116" s="101"/>
      <c r="J116" s="101"/>
      <c r="K116" s="95"/>
      <c r="L116" s="95"/>
      <c r="M116" s="95"/>
      <c r="N116" s="95"/>
      <c r="O116" s="96"/>
    </row>
    <row r="117" spans="1:15" s="9" customFormat="1" ht="12.75">
      <c r="A117" s="95"/>
      <c r="B117" s="95"/>
      <c r="C117" s="101"/>
      <c r="D117" s="101"/>
      <c r="E117" s="95"/>
      <c r="F117" s="95"/>
      <c r="G117" s="95"/>
      <c r="H117" s="95"/>
      <c r="I117" s="101"/>
      <c r="J117" s="101"/>
      <c r="K117" s="95"/>
      <c r="L117" s="95"/>
      <c r="M117" s="95"/>
      <c r="N117" s="95"/>
      <c r="O117" s="96"/>
    </row>
    <row r="118" spans="1:15" s="9" customFormat="1" ht="12.75">
      <c r="A118" s="97" t="s">
        <v>365</v>
      </c>
      <c r="B118" s="95"/>
      <c r="C118" s="101"/>
      <c r="D118" s="101"/>
      <c r="E118" s="95"/>
      <c r="F118" s="95"/>
      <c r="G118" s="95"/>
      <c r="H118" s="95"/>
      <c r="I118" s="101"/>
      <c r="J118" s="101"/>
      <c r="K118" s="95"/>
      <c r="L118" s="95"/>
      <c r="M118" s="95"/>
      <c r="N118" s="95"/>
      <c r="O118" s="96"/>
    </row>
    <row r="119" spans="1:15" s="9" customFormat="1" ht="12.75">
      <c r="A119" s="95" t="s">
        <v>366</v>
      </c>
      <c r="B119" s="95" t="s">
        <v>367</v>
      </c>
      <c r="C119" s="101">
        <v>7.5010950000000007E-2</v>
      </c>
      <c r="D119" s="101">
        <v>3.8177879999999997E-2</v>
      </c>
      <c r="E119" s="95">
        <v>-0.248415</v>
      </c>
      <c r="F119" s="95">
        <v>-0.20988082999999999</v>
      </c>
      <c r="G119" s="95">
        <v>-0.11808582400000001</v>
      </c>
      <c r="H119" s="95">
        <f t="shared" si="1"/>
        <v>-0.19212721799999999</v>
      </c>
      <c r="I119" s="101">
        <v>5.9536707000000001E-2</v>
      </c>
      <c r="J119" s="101">
        <v>2.5339179999999999E-2</v>
      </c>
      <c r="K119" s="95">
        <v>-0.26591972000000003</v>
      </c>
      <c r="L119" s="95">
        <v>-0.47623169999999998</v>
      </c>
      <c r="M119" s="95">
        <v>-0.38231271999999999</v>
      </c>
      <c r="N119" s="95">
        <v>-0.37482137999999998</v>
      </c>
      <c r="O119" s="96" t="s">
        <v>368</v>
      </c>
    </row>
    <row r="120" spans="1:15" s="9" customFormat="1" ht="12.75">
      <c r="A120" s="95" t="s">
        <v>369</v>
      </c>
      <c r="B120" s="95" t="s">
        <v>370</v>
      </c>
      <c r="C120" s="101">
        <v>7.9307219999999998E-2</v>
      </c>
      <c r="D120" s="101">
        <v>4.2202352999999998E-2</v>
      </c>
      <c r="E120" s="95">
        <v>-0.35019499999999998</v>
      </c>
      <c r="F120" s="95">
        <v>-0.38153740000000003</v>
      </c>
      <c r="G120" s="95">
        <v>-0.65994173</v>
      </c>
      <c r="H120" s="95">
        <f t="shared" si="1"/>
        <v>-0.46389137666666674</v>
      </c>
      <c r="I120" s="101">
        <v>3.8569520000000003E-2</v>
      </c>
      <c r="J120" s="101">
        <v>4.129616E-3</v>
      </c>
      <c r="K120" s="95">
        <v>1.4652786</v>
      </c>
      <c r="L120" s="95">
        <v>1.7120588999999999</v>
      </c>
      <c r="M120" s="95">
        <v>1.8306168</v>
      </c>
      <c r="N120" s="95">
        <v>1.6693180999999999</v>
      </c>
      <c r="O120" s="96" t="s">
        <v>371</v>
      </c>
    </row>
    <row r="121" spans="1:15" s="9" customFormat="1" ht="12.75">
      <c r="A121" s="95" t="s">
        <v>372</v>
      </c>
      <c r="B121" s="95" t="s">
        <v>373</v>
      </c>
      <c r="C121" s="101">
        <v>6.4177830000000005E-2</v>
      </c>
      <c r="D121" s="101">
        <v>2.7727937000000001E-2</v>
      </c>
      <c r="E121" s="95">
        <v>-0.84537879999999999</v>
      </c>
      <c r="F121" s="95">
        <v>-0.62446310000000005</v>
      </c>
      <c r="G121" s="95">
        <v>-0.46680729999999998</v>
      </c>
      <c r="H121" s="95">
        <f t="shared" si="1"/>
        <v>-0.64554973333333332</v>
      </c>
      <c r="I121" s="101">
        <v>3.5753663999999998E-2</v>
      </c>
      <c r="J121" s="101">
        <v>1.7814566E-3</v>
      </c>
      <c r="K121" s="95">
        <v>-0.45222289999999998</v>
      </c>
      <c r="L121" s="95">
        <v>-0.51543720000000004</v>
      </c>
      <c r="M121" s="95">
        <v>-0.51425456999999997</v>
      </c>
      <c r="N121" s="95">
        <v>-0.49397155666666698</v>
      </c>
      <c r="O121" s="96" t="s">
        <v>368</v>
      </c>
    </row>
    <row r="122" spans="1:15" s="9" customFormat="1" ht="12.75">
      <c r="A122" s="95" t="s">
        <v>374</v>
      </c>
      <c r="B122" s="95" t="s">
        <v>375</v>
      </c>
      <c r="C122" s="101">
        <v>7.993132E-2</v>
      </c>
      <c r="D122" s="101">
        <v>4.2804174E-2</v>
      </c>
      <c r="E122" s="95">
        <v>-0.79653160000000001</v>
      </c>
      <c r="F122" s="95">
        <v>-0.36404902</v>
      </c>
      <c r="G122" s="95">
        <v>-0.73543745000000005</v>
      </c>
      <c r="H122" s="95">
        <f t="shared" si="1"/>
        <v>-0.63200602333333333</v>
      </c>
      <c r="I122" s="101">
        <v>3.3331785000000003E-2</v>
      </c>
      <c r="J122" s="101">
        <v>6.4809730000000003E-4</v>
      </c>
      <c r="K122" s="95">
        <v>-0.73422339999999997</v>
      </c>
      <c r="L122" s="95">
        <v>-0.76880353999999995</v>
      </c>
      <c r="M122" s="95">
        <v>-0.70394319999999999</v>
      </c>
      <c r="N122" s="95">
        <v>-0.73565671333333305</v>
      </c>
      <c r="O122" s="96" t="s">
        <v>376</v>
      </c>
    </row>
    <row r="123" spans="1:15" s="9" customFormat="1" ht="12.75">
      <c r="A123" s="95" t="s">
        <v>377</v>
      </c>
      <c r="B123" s="95" t="s">
        <v>378</v>
      </c>
      <c r="C123" s="101">
        <v>4.6007342999999999E-2</v>
      </c>
      <c r="D123" s="101">
        <v>9.5807679999999999E-3</v>
      </c>
      <c r="E123" s="95">
        <v>-1.0257544999999999</v>
      </c>
      <c r="F123" s="95">
        <v>-0.78567129999999996</v>
      </c>
      <c r="G123" s="95">
        <v>-0.76055669999999997</v>
      </c>
      <c r="H123" s="95">
        <f t="shared" si="1"/>
        <v>-0.85732749999999991</v>
      </c>
      <c r="I123" s="101">
        <v>4.1092745999999999E-2</v>
      </c>
      <c r="J123" s="101">
        <v>6.6969832000000002E-3</v>
      </c>
      <c r="K123" s="95">
        <v>-1.2066135</v>
      </c>
      <c r="L123" s="95">
        <v>-0.91995245000000003</v>
      </c>
      <c r="M123" s="95">
        <v>-1.1728926</v>
      </c>
      <c r="N123" s="95">
        <v>-1.09981951666667</v>
      </c>
      <c r="O123" s="96" t="s">
        <v>186</v>
      </c>
    </row>
    <row r="124" spans="1:15" s="9" customFormat="1" ht="12.75">
      <c r="A124" s="95" t="s">
        <v>379</v>
      </c>
      <c r="B124" s="95" t="s">
        <v>380</v>
      </c>
      <c r="C124" s="101">
        <v>7.1192673999999997E-2</v>
      </c>
      <c r="D124" s="101">
        <v>3.4514043000000001E-2</v>
      </c>
      <c r="E124" s="95">
        <v>0.89410025000000004</v>
      </c>
      <c r="F124" s="95">
        <v>0.59242059999999996</v>
      </c>
      <c r="G124" s="95">
        <v>0.47532560000000001</v>
      </c>
      <c r="H124" s="95">
        <f t="shared" si="1"/>
        <v>0.6539488166666666</v>
      </c>
      <c r="I124" s="101">
        <v>4.0237345000000001E-2</v>
      </c>
      <c r="J124" s="101">
        <v>5.8724646999999998E-3</v>
      </c>
      <c r="K124" s="95">
        <v>0.81508740000000002</v>
      </c>
      <c r="L124" s="95">
        <v>1.0052139</v>
      </c>
      <c r="M124" s="95">
        <v>1.0584296</v>
      </c>
      <c r="N124" s="95">
        <v>0.95957696666666703</v>
      </c>
      <c r="O124" s="96" t="s">
        <v>376</v>
      </c>
    </row>
    <row r="125" spans="1:15" s="9" customFormat="1" ht="12.75">
      <c r="A125" s="95" t="s">
        <v>381</v>
      </c>
      <c r="B125" s="95" t="s">
        <v>382</v>
      </c>
      <c r="C125" s="101">
        <v>4.1245636000000002E-2</v>
      </c>
      <c r="D125" s="101">
        <v>4.7152093999999999E-3</v>
      </c>
      <c r="E125" s="95">
        <v>-0.72296475999999998</v>
      </c>
      <c r="F125" s="95">
        <v>-0.9095801</v>
      </c>
      <c r="G125" s="95">
        <v>-0.87801459999999998</v>
      </c>
      <c r="H125" s="95">
        <f t="shared" si="1"/>
        <v>-0.83685315333333321</v>
      </c>
      <c r="I125" s="101">
        <v>3.5753663999999998E-2</v>
      </c>
      <c r="J125" s="101">
        <v>1.864192E-3</v>
      </c>
      <c r="K125" s="95">
        <v>-2.0575209000000001</v>
      </c>
      <c r="L125" s="95">
        <v>-1.9736043000000001</v>
      </c>
      <c r="M125" s="95">
        <v>-2.2785129999999998</v>
      </c>
      <c r="N125" s="95">
        <v>-2.1032127333333301</v>
      </c>
      <c r="O125" s="96" t="s">
        <v>368</v>
      </c>
    </row>
    <row r="126" spans="1:15" s="9" customFormat="1" ht="12.75">
      <c r="A126" s="95"/>
      <c r="B126" s="95"/>
      <c r="C126" s="101"/>
      <c r="D126" s="101"/>
      <c r="E126" s="95"/>
      <c r="F126" s="95"/>
      <c r="G126" s="95"/>
      <c r="H126" s="95"/>
      <c r="I126" s="101"/>
      <c r="J126" s="101"/>
      <c r="K126" s="95"/>
      <c r="L126" s="95"/>
      <c r="M126" s="95"/>
      <c r="N126" s="95"/>
      <c r="O126" s="96"/>
    </row>
    <row r="127" spans="1:15" s="9" customFormat="1" ht="12.75">
      <c r="A127" s="97" t="s">
        <v>383</v>
      </c>
      <c r="B127" s="95"/>
      <c r="C127" s="101"/>
      <c r="D127" s="101"/>
      <c r="E127" s="95"/>
      <c r="F127" s="95"/>
      <c r="G127" s="95"/>
      <c r="H127" s="95"/>
      <c r="I127" s="101"/>
      <c r="J127" s="101"/>
      <c r="K127" s="95"/>
      <c r="L127" s="95"/>
      <c r="M127" s="95"/>
      <c r="N127" s="95"/>
      <c r="O127" s="96"/>
    </row>
    <row r="128" spans="1:15" s="9" customFormat="1" ht="12.75">
      <c r="A128" s="95" t="s">
        <v>384</v>
      </c>
      <c r="B128" s="95" t="s">
        <v>385</v>
      </c>
      <c r="C128" s="101"/>
      <c r="D128" s="101"/>
      <c r="E128" s="95"/>
      <c r="F128" s="95"/>
      <c r="G128" s="95"/>
      <c r="H128" s="95"/>
      <c r="I128" s="101"/>
      <c r="J128" s="101"/>
      <c r="K128" s="95"/>
      <c r="L128" s="95"/>
      <c r="M128" s="95"/>
      <c r="N128" s="95"/>
      <c r="O128" s="96"/>
    </row>
    <row r="129" spans="1:15" s="9" customFormat="1" ht="12.75">
      <c r="A129" s="95" t="s">
        <v>386</v>
      </c>
      <c r="B129" s="95" t="s">
        <v>387</v>
      </c>
      <c r="C129" s="101">
        <v>0.10042400999999999</v>
      </c>
      <c r="D129" s="101">
        <v>6.1364584E-2</v>
      </c>
      <c r="E129" s="95">
        <v>-0.53059579999999995</v>
      </c>
      <c r="F129" s="95">
        <v>-0.39275932000000002</v>
      </c>
      <c r="G129" s="95">
        <v>-0.19635533999999999</v>
      </c>
      <c r="H129" s="95">
        <f t="shared" si="1"/>
        <v>-0.37323681999999997</v>
      </c>
      <c r="I129" s="101"/>
      <c r="J129" s="101">
        <v>7.1819305E-2</v>
      </c>
      <c r="K129" s="95">
        <v>0.25409785000000001</v>
      </c>
      <c r="L129" s="95">
        <v>9.1132044999999995E-2</v>
      </c>
      <c r="M129" s="95">
        <v>0.27971655000000001</v>
      </c>
      <c r="N129" s="95">
        <v>0.208315481666667</v>
      </c>
      <c r="O129" s="96" t="s">
        <v>388</v>
      </c>
    </row>
    <row r="130" spans="1:15" s="9" customFormat="1" ht="12.75">
      <c r="A130" s="95" t="s">
        <v>389</v>
      </c>
      <c r="B130" s="95" t="s">
        <v>390</v>
      </c>
      <c r="C130" s="101">
        <v>4.5998499999999998E-2</v>
      </c>
      <c r="D130" s="101">
        <v>9.5568770000000001E-3</v>
      </c>
      <c r="E130" s="95">
        <v>-0.35777098000000002</v>
      </c>
      <c r="F130" s="95">
        <v>-0.34346777000000001</v>
      </c>
      <c r="G130" s="95">
        <v>-0.25707424000000001</v>
      </c>
      <c r="H130" s="95">
        <f t="shared" si="1"/>
        <v>-0.31943766333333334</v>
      </c>
      <c r="I130" s="101">
        <v>6.2057238000000001E-2</v>
      </c>
      <c r="J130" s="101">
        <v>2.7665169999999999E-2</v>
      </c>
      <c r="K130" s="95">
        <v>-0.42277621999999998</v>
      </c>
      <c r="L130" s="95">
        <v>-0.77572059999999998</v>
      </c>
      <c r="M130" s="95">
        <v>-0.70447736999999999</v>
      </c>
      <c r="N130" s="95">
        <v>-0.63432473</v>
      </c>
      <c r="O130" s="96" t="s">
        <v>56</v>
      </c>
    </row>
    <row r="131" spans="1:15" s="9" customFormat="1" ht="12.75">
      <c r="A131" s="95" t="s">
        <v>391</v>
      </c>
      <c r="B131" s="95" t="s">
        <v>392</v>
      </c>
      <c r="C131" s="101">
        <v>4.0309909999999997E-2</v>
      </c>
      <c r="D131" s="101">
        <v>2.9837614999999999E-3</v>
      </c>
      <c r="E131" s="95">
        <v>-0.31620789999999999</v>
      </c>
      <c r="F131" s="95">
        <v>-0.31272032999999999</v>
      </c>
      <c r="G131" s="95">
        <v>-0.26558589999999999</v>
      </c>
      <c r="H131" s="95">
        <f t="shared" si="1"/>
        <v>-0.29817137666666665</v>
      </c>
      <c r="I131" s="101">
        <v>3.8764066999999999E-2</v>
      </c>
      <c r="J131" s="101">
        <v>4.2710016000000002E-3</v>
      </c>
      <c r="K131" s="95">
        <v>-0.41850330000000002</v>
      </c>
      <c r="L131" s="95">
        <v>-0.52447622999999999</v>
      </c>
      <c r="M131" s="95">
        <v>-0.46291589999999999</v>
      </c>
      <c r="N131" s="95">
        <v>-0.46863180999999998</v>
      </c>
      <c r="O131" s="96" t="s">
        <v>393</v>
      </c>
    </row>
    <row r="132" spans="1:15" s="9" customFormat="1" ht="12.75">
      <c r="A132" s="95" t="s">
        <v>394</v>
      </c>
      <c r="B132" s="95" t="s">
        <v>395</v>
      </c>
      <c r="C132" s="101"/>
      <c r="D132" s="101">
        <v>6.1596445999999999E-2</v>
      </c>
      <c r="E132" s="95">
        <v>-0.76566606999999998</v>
      </c>
      <c r="F132" s="95">
        <v>-0.53958019999999995</v>
      </c>
      <c r="G132" s="95">
        <v>-0.28715000000000002</v>
      </c>
      <c r="H132" s="95">
        <f t="shared" si="1"/>
        <v>-0.53079875666666665</v>
      </c>
      <c r="I132" s="101"/>
      <c r="J132" s="101">
        <v>8.8692320000000005E-2</v>
      </c>
      <c r="K132" s="95">
        <v>-0.15836291</v>
      </c>
      <c r="L132" s="95">
        <v>-0.11972902000000001</v>
      </c>
      <c r="M132" s="95">
        <v>-0.33060592</v>
      </c>
      <c r="N132" s="95">
        <v>-0.20289928333333301</v>
      </c>
      <c r="O132" s="96" t="s">
        <v>56</v>
      </c>
    </row>
    <row r="133" spans="1:15" s="9" customFormat="1" ht="12.75">
      <c r="A133" s="95" t="s">
        <v>396</v>
      </c>
      <c r="B133" s="95" t="s">
        <v>397</v>
      </c>
      <c r="C133" s="101">
        <v>7.8447920000000004E-2</v>
      </c>
      <c r="D133" s="101">
        <v>4.1361857000000002E-2</v>
      </c>
      <c r="E133" s="95">
        <v>-0.36906050000000001</v>
      </c>
      <c r="F133" s="95">
        <v>-0.16989122000000001</v>
      </c>
      <c r="G133" s="95">
        <v>-0.28671174999999999</v>
      </c>
      <c r="H133" s="95">
        <f t="shared" ref="H133:H170" si="2">AVERAGE(E133:G133)</f>
        <v>-0.27522115666666669</v>
      </c>
      <c r="I133" s="101">
        <v>5.4006850000000002E-2</v>
      </c>
      <c r="J133" s="101">
        <v>2.0005034000000001E-2</v>
      </c>
      <c r="K133" s="95">
        <v>0.40032297</v>
      </c>
      <c r="L133" s="95">
        <v>0.35669227999999997</v>
      </c>
      <c r="M133" s="95">
        <v>0.24035637000000001</v>
      </c>
      <c r="N133" s="95">
        <v>0.332457206666667</v>
      </c>
      <c r="O133" s="96" t="s">
        <v>393</v>
      </c>
    </row>
    <row r="134" spans="1:15" s="9" customFormat="1" ht="12.75">
      <c r="A134" s="95" t="s">
        <v>398</v>
      </c>
      <c r="B134" s="95"/>
      <c r="C134" s="101"/>
      <c r="D134" s="101"/>
      <c r="E134" s="95"/>
      <c r="F134" s="95"/>
      <c r="G134" s="95"/>
      <c r="H134" s="95"/>
      <c r="I134" s="101"/>
      <c r="J134" s="101"/>
      <c r="K134" s="95"/>
      <c r="L134" s="95"/>
      <c r="M134" s="95"/>
      <c r="N134" s="95"/>
      <c r="O134" s="96"/>
    </row>
    <row r="135" spans="1:15" s="9" customFormat="1" ht="12.75">
      <c r="A135" s="95" t="s">
        <v>399</v>
      </c>
      <c r="B135" s="95" t="s">
        <v>400</v>
      </c>
      <c r="C135" s="101">
        <v>4.6325866E-2</v>
      </c>
      <c r="D135" s="101">
        <v>9.8613299999999997E-3</v>
      </c>
      <c r="E135" s="95">
        <v>-1.2127112</v>
      </c>
      <c r="F135" s="95">
        <v>-0.97077869999999999</v>
      </c>
      <c r="G135" s="95">
        <v>-0.86949736</v>
      </c>
      <c r="H135" s="95">
        <f t="shared" si="2"/>
        <v>-1.01766242</v>
      </c>
      <c r="I135" s="101">
        <v>3.3331785000000003E-2</v>
      </c>
      <c r="J135" s="101">
        <v>5.0766190000000005E-4</v>
      </c>
      <c r="K135" s="95">
        <v>0.88727003000000004</v>
      </c>
      <c r="L135" s="95">
        <v>0.82785710000000001</v>
      </c>
      <c r="M135" s="95">
        <v>0.88565355999999995</v>
      </c>
      <c r="N135" s="95">
        <v>0.866926896666667</v>
      </c>
      <c r="O135" s="96" t="s">
        <v>393</v>
      </c>
    </row>
    <row r="136" spans="1:15" s="9" customFormat="1" ht="12.75">
      <c r="A136" s="95" t="s">
        <v>401</v>
      </c>
      <c r="B136" s="95" t="s">
        <v>402</v>
      </c>
      <c r="C136" s="101">
        <v>0.20360107999999999</v>
      </c>
      <c r="D136" s="101">
        <v>0.15917961</v>
      </c>
      <c r="E136" s="95">
        <v>-0.52559750000000005</v>
      </c>
      <c r="F136" s="95">
        <v>-7.1924180000000004E-2</v>
      </c>
      <c r="G136" s="95">
        <v>-0.26815613999999999</v>
      </c>
      <c r="H136" s="95">
        <f t="shared" si="2"/>
        <v>-0.28855927333333337</v>
      </c>
      <c r="I136" s="101"/>
      <c r="J136" s="101">
        <v>0.41047456999999998</v>
      </c>
      <c r="K136" s="95">
        <v>9.5237814000000004E-2</v>
      </c>
      <c r="L136" s="95">
        <v>-0.20195859999999999</v>
      </c>
      <c r="M136" s="95">
        <v>-0.19801334000000001</v>
      </c>
      <c r="N136" s="95">
        <v>-0.10157804199999999</v>
      </c>
      <c r="O136" s="96" t="s">
        <v>388</v>
      </c>
    </row>
    <row r="137" spans="1:15" s="9" customFormat="1" ht="12.75">
      <c r="A137" s="95" t="s">
        <v>403</v>
      </c>
      <c r="B137" s="95" t="s">
        <v>404</v>
      </c>
      <c r="C137" s="101"/>
      <c r="D137" s="101">
        <v>0.2716134</v>
      </c>
      <c r="E137" s="95">
        <v>-0.39831355000000002</v>
      </c>
      <c r="F137" s="95">
        <v>-5.2904960000000001E-2</v>
      </c>
      <c r="G137" s="95">
        <v>-6.1637839999999999E-2</v>
      </c>
      <c r="H137" s="95">
        <f t="shared" si="2"/>
        <v>-0.17095211666666668</v>
      </c>
      <c r="I137" s="101"/>
      <c r="J137" s="101">
        <v>8.6196419999999996E-2</v>
      </c>
      <c r="K137" s="95">
        <v>-0.25265219999999999</v>
      </c>
      <c r="L137" s="95">
        <v>-0.18600132</v>
      </c>
      <c r="M137" s="95">
        <v>-0.51269953999999995</v>
      </c>
      <c r="N137" s="95">
        <v>-0.31711768666666701</v>
      </c>
      <c r="O137" s="96" t="s">
        <v>388</v>
      </c>
    </row>
    <row r="138" spans="1:15" s="9" customFormat="1" ht="12.75">
      <c r="A138" s="95" t="s">
        <v>405</v>
      </c>
      <c r="B138" s="95" t="s">
        <v>406</v>
      </c>
      <c r="C138" s="101">
        <v>0.12279399000000001</v>
      </c>
      <c r="D138" s="101">
        <v>8.2012280000000007E-2</v>
      </c>
      <c r="E138" s="95">
        <v>-0.42930800000000002</v>
      </c>
      <c r="F138" s="95">
        <v>-0.34082119999999999</v>
      </c>
      <c r="G138" s="95">
        <v>-0.12314894999999999</v>
      </c>
      <c r="H138" s="95">
        <f t="shared" si="2"/>
        <v>-0.29775938333333335</v>
      </c>
      <c r="I138" s="101"/>
      <c r="J138" s="101">
        <v>7.2686954999999998E-2</v>
      </c>
      <c r="K138" s="95">
        <v>-0.26035493999999998</v>
      </c>
      <c r="L138" s="95">
        <v>-0.81174270000000004</v>
      </c>
      <c r="M138" s="95">
        <v>-0.71653089999999997</v>
      </c>
      <c r="N138" s="95">
        <v>-0.59620951333333305</v>
      </c>
      <c r="O138" s="96" t="s">
        <v>388</v>
      </c>
    </row>
    <row r="139" spans="1:15" s="9" customFormat="1" ht="12.75">
      <c r="A139" s="95"/>
      <c r="B139" s="95"/>
      <c r="C139" s="101"/>
      <c r="D139" s="101"/>
      <c r="E139" s="95"/>
      <c r="F139" s="95"/>
      <c r="G139" s="95"/>
      <c r="H139" s="95"/>
      <c r="I139" s="101"/>
      <c r="J139" s="101"/>
      <c r="K139" s="95"/>
      <c r="L139" s="95"/>
      <c r="M139" s="95"/>
      <c r="N139" s="95"/>
      <c r="O139" s="96"/>
    </row>
    <row r="140" spans="1:15" s="9" customFormat="1" ht="12.75">
      <c r="A140" s="97" t="s">
        <v>407</v>
      </c>
      <c r="B140" s="95"/>
      <c r="C140" s="101"/>
      <c r="D140" s="101"/>
      <c r="E140" s="95"/>
      <c r="F140" s="95"/>
      <c r="G140" s="95"/>
      <c r="H140" s="95"/>
      <c r="I140" s="101"/>
      <c r="J140" s="101"/>
      <c r="K140" s="95"/>
      <c r="L140" s="95"/>
      <c r="M140" s="95"/>
      <c r="N140" s="95"/>
      <c r="O140" s="96"/>
    </row>
    <row r="141" spans="1:15" s="9" customFormat="1" ht="12.75">
      <c r="A141" s="95" t="s">
        <v>408</v>
      </c>
      <c r="B141" s="95" t="s">
        <v>409</v>
      </c>
      <c r="C141" s="101"/>
      <c r="D141" s="101">
        <v>5.358453E-3</v>
      </c>
      <c r="E141" s="95">
        <v>-1.0427618000000001</v>
      </c>
      <c r="F141" s="95">
        <v>-1.2695441999999999</v>
      </c>
      <c r="G141" s="95">
        <v>-1.0109458</v>
      </c>
      <c r="H141" s="95">
        <f t="shared" si="2"/>
        <v>-1.1077505999999999</v>
      </c>
      <c r="I141" s="101"/>
      <c r="J141" s="101">
        <v>5.3965689999999997E-2</v>
      </c>
      <c r="K141" s="95">
        <v>-0.63073003000000005</v>
      </c>
      <c r="L141" s="95">
        <v>-1.4996103999999999</v>
      </c>
      <c r="M141" s="95">
        <v>-0.99118846999999999</v>
      </c>
      <c r="N141" s="95">
        <v>-1.0405096333333299</v>
      </c>
      <c r="O141" s="96" t="s">
        <v>410</v>
      </c>
    </row>
    <row r="142" spans="1:15" s="9" customFormat="1" ht="12.75">
      <c r="A142" s="95" t="s">
        <v>411</v>
      </c>
      <c r="B142" s="95" t="s">
        <v>412</v>
      </c>
      <c r="C142" s="101">
        <v>5.3041603E-2</v>
      </c>
      <c r="D142" s="101">
        <v>1.6846920000000001E-2</v>
      </c>
      <c r="E142" s="95">
        <v>0.21282377999999999</v>
      </c>
      <c r="F142" s="95">
        <v>0.20106992000000001</v>
      </c>
      <c r="G142" s="95">
        <v>0.30028062999999999</v>
      </c>
      <c r="H142" s="95">
        <f t="shared" si="2"/>
        <v>0.23805811000000002</v>
      </c>
      <c r="I142" s="101">
        <v>8.6879449999999997E-2</v>
      </c>
      <c r="J142" s="101">
        <v>5.0006670000000003E-2</v>
      </c>
      <c r="K142" s="95">
        <v>-0.18125245000000001</v>
      </c>
      <c r="L142" s="95">
        <v>-0.41075608000000002</v>
      </c>
      <c r="M142" s="95">
        <v>-0.42318250000000002</v>
      </c>
      <c r="N142" s="95">
        <v>-0.33839701</v>
      </c>
      <c r="O142" s="96" t="s">
        <v>413</v>
      </c>
    </row>
    <row r="143" spans="1:15" s="9" customFormat="1" ht="12.75">
      <c r="A143" s="95" t="s">
        <v>414</v>
      </c>
      <c r="B143" s="95" t="s">
        <v>415</v>
      </c>
      <c r="C143" s="101">
        <v>4.4363662999999998E-2</v>
      </c>
      <c r="D143" s="101">
        <v>7.9196800000000001E-3</v>
      </c>
      <c r="E143" s="95">
        <v>0.87661356000000001</v>
      </c>
      <c r="F143" s="95">
        <v>1.1261644</v>
      </c>
      <c r="G143" s="95">
        <v>1.1882124000000001</v>
      </c>
      <c r="H143" s="95">
        <f t="shared" si="2"/>
        <v>1.0636634533333333</v>
      </c>
      <c r="I143" s="101">
        <v>4.0990106999999998E-2</v>
      </c>
      <c r="J143" s="101">
        <v>6.5638134000000001E-3</v>
      </c>
      <c r="K143" s="95">
        <v>-0.57286539999999997</v>
      </c>
      <c r="L143" s="95">
        <v>-0.50468550000000001</v>
      </c>
      <c r="M143" s="95">
        <v>-0.43106844999999999</v>
      </c>
      <c r="N143" s="95">
        <v>-0.50287311666666701</v>
      </c>
      <c r="O143" s="96" t="s">
        <v>416</v>
      </c>
    </row>
    <row r="144" spans="1:15" s="9" customFormat="1" ht="12.75">
      <c r="A144" s="95" t="s">
        <v>417</v>
      </c>
      <c r="B144" s="95" t="s">
        <v>418</v>
      </c>
      <c r="C144" s="101">
        <v>5.1382313999999998E-2</v>
      </c>
      <c r="D144" s="101">
        <v>1.5047163000000001E-2</v>
      </c>
      <c r="E144" s="95">
        <v>2.3622717999999998</v>
      </c>
      <c r="F144" s="95">
        <v>1.7560195999999999</v>
      </c>
      <c r="G144" s="95">
        <v>1.5847777999999999</v>
      </c>
      <c r="H144" s="95">
        <f t="shared" si="2"/>
        <v>1.9010230666666665</v>
      </c>
      <c r="I144" s="101">
        <v>4.9016280000000002E-2</v>
      </c>
      <c r="J144" s="101">
        <v>1.4859595E-2</v>
      </c>
      <c r="K144" s="95">
        <v>2.0205863000000002</v>
      </c>
      <c r="L144" s="95">
        <v>2.9365953999999999</v>
      </c>
      <c r="M144" s="95">
        <v>3.0702033000000002</v>
      </c>
      <c r="N144" s="95">
        <v>2.6757949999999999</v>
      </c>
      <c r="O144" s="96" t="s">
        <v>410</v>
      </c>
    </row>
    <row r="145" spans="1:15" s="9" customFormat="1" ht="12.75">
      <c r="A145" s="95" t="s">
        <v>419</v>
      </c>
      <c r="B145" s="95" t="s">
        <v>420</v>
      </c>
      <c r="C145" s="101"/>
      <c r="D145" s="101">
        <v>0.3394353</v>
      </c>
      <c r="E145" s="95">
        <v>-0.19021126999999999</v>
      </c>
      <c r="F145" s="95">
        <v>7.4242089999999997E-2</v>
      </c>
      <c r="G145" s="95">
        <v>-0.28730433999999999</v>
      </c>
      <c r="H145" s="95">
        <f t="shared" si="2"/>
        <v>-0.13442450666666667</v>
      </c>
      <c r="I145" s="101"/>
      <c r="J145" s="101">
        <v>2.0377244999999999E-2</v>
      </c>
      <c r="K145" s="95">
        <v>-1.1689037</v>
      </c>
      <c r="L145" s="95">
        <v>-1.2468591</v>
      </c>
      <c r="M145" s="95">
        <v>-1.817933</v>
      </c>
      <c r="N145" s="95">
        <v>-1.4112319333333301</v>
      </c>
      <c r="O145" s="96" t="s">
        <v>410</v>
      </c>
    </row>
    <row r="146" spans="1:15" s="9" customFormat="1" ht="12.75">
      <c r="A146" s="95" t="s">
        <v>421</v>
      </c>
      <c r="B146" s="95" t="s">
        <v>422</v>
      </c>
      <c r="C146" s="101">
        <v>6.6852800000000004E-2</v>
      </c>
      <c r="D146" s="101">
        <v>3.0433470000000001E-2</v>
      </c>
      <c r="E146" s="95">
        <v>-0.43116100000000002</v>
      </c>
      <c r="F146" s="95">
        <v>-0.3443756</v>
      </c>
      <c r="G146" s="95">
        <v>-0.62657165999999997</v>
      </c>
      <c r="H146" s="95">
        <f t="shared" si="2"/>
        <v>-0.46736941999999998</v>
      </c>
      <c r="I146" s="101">
        <v>2.3055157E-2</v>
      </c>
      <c r="J146" s="101">
        <v>2.5204034000000001E-5</v>
      </c>
      <c r="K146" s="95">
        <v>-0.77228843999999996</v>
      </c>
      <c r="L146" s="95">
        <v>-0.77030659999999995</v>
      </c>
      <c r="M146" s="95">
        <v>-0.78284544</v>
      </c>
      <c r="N146" s="95">
        <v>-0.77514682666666701</v>
      </c>
      <c r="O146" s="96" t="s">
        <v>410</v>
      </c>
    </row>
    <row r="147" spans="1:15" s="9" customFormat="1" ht="12.75">
      <c r="A147" s="95" t="s">
        <v>423</v>
      </c>
      <c r="B147" s="95" t="s">
        <v>424</v>
      </c>
      <c r="C147" s="101">
        <v>4.8267695999999999E-2</v>
      </c>
      <c r="D147" s="101">
        <v>1.1911886999999999E-2</v>
      </c>
      <c r="E147" s="95">
        <v>-0.73996919999999999</v>
      </c>
      <c r="F147" s="95">
        <v>-0.58875379999999999</v>
      </c>
      <c r="G147" s="95">
        <v>-0.50992340000000003</v>
      </c>
      <c r="H147" s="95">
        <f t="shared" si="2"/>
        <v>-0.6128821333333333</v>
      </c>
      <c r="I147" s="101">
        <v>6.6997979999999999E-2</v>
      </c>
      <c r="J147" s="101">
        <v>3.2283630000000001E-2</v>
      </c>
      <c r="K147" s="95">
        <v>-0.52651227</v>
      </c>
      <c r="L147" s="95">
        <v>-0.81092845999999996</v>
      </c>
      <c r="M147" s="95">
        <v>-0.45025926999999999</v>
      </c>
      <c r="N147" s="95">
        <v>-0.59589999999999999</v>
      </c>
      <c r="O147" s="96" t="s">
        <v>410</v>
      </c>
    </row>
    <row r="148" spans="1:15" s="9" customFormat="1" ht="12.75">
      <c r="A148" s="95" t="s">
        <v>425</v>
      </c>
      <c r="B148" s="95" t="s">
        <v>426</v>
      </c>
      <c r="C148" s="101">
        <v>0.18053468</v>
      </c>
      <c r="D148" s="101">
        <v>0.13678767999999999</v>
      </c>
      <c r="E148" s="95">
        <v>0.11528199</v>
      </c>
      <c r="F148" s="95">
        <v>0.17490861999999999</v>
      </c>
      <c r="G148" s="95">
        <v>2.5286088000000002E-2</v>
      </c>
      <c r="H148" s="95">
        <f t="shared" si="2"/>
        <v>0.10515889933333333</v>
      </c>
      <c r="I148" s="101">
        <v>3.8476877E-2</v>
      </c>
      <c r="J148" s="101">
        <v>3.9134390000000003E-3</v>
      </c>
      <c r="K148" s="95">
        <v>0.73935410000000001</v>
      </c>
      <c r="L148" s="95">
        <v>0.88070400000000004</v>
      </c>
      <c r="M148" s="95">
        <v>0.91121094999999996</v>
      </c>
      <c r="N148" s="95">
        <v>0.84375635000000004</v>
      </c>
      <c r="O148" s="96" t="s">
        <v>427</v>
      </c>
    </row>
    <row r="149" spans="1:15" s="9" customFormat="1" ht="12.75">
      <c r="A149" s="95" t="s">
        <v>428</v>
      </c>
      <c r="B149" s="95" t="s">
        <v>429</v>
      </c>
      <c r="C149" s="101">
        <v>0.18419667000000001</v>
      </c>
      <c r="D149" s="101">
        <v>0.14021643</v>
      </c>
      <c r="E149" s="95">
        <v>0.16297623999999999</v>
      </c>
      <c r="F149" s="95">
        <v>0.101508155</v>
      </c>
      <c r="G149" s="95">
        <v>0.41081053000000001</v>
      </c>
      <c r="H149" s="95">
        <f t="shared" si="2"/>
        <v>0.22509830833333333</v>
      </c>
      <c r="I149" s="101">
        <v>5.9714022999999998E-2</v>
      </c>
      <c r="J149" s="101">
        <v>2.5531282999999998E-2</v>
      </c>
      <c r="K149" s="95">
        <v>-0.34709923999999998</v>
      </c>
      <c r="L149" s="95">
        <v>-0.59482009999999996</v>
      </c>
      <c r="M149" s="95">
        <v>-0.60241794999999998</v>
      </c>
      <c r="N149" s="95">
        <v>-0.51477909666666699</v>
      </c>
      <c r="O149" s="96" t="s">
        <v>410</v>
      </c>
    </row>
    <row r="150" spans="1:15" s="9" customFormat="1" ht="12.75">
      <c r="A150" s="95" t="s">
        <v>430</v>
      </c>
      <c r="B150" s="95" t="s">
        <v>431</v>
      </c>
      <c r="C150" s="101"/>
      <c r="D150" s="101">
        <v>1.9029295000000002E-2</v>
      </c>
      <c r="E150" s="95">
        <v>0.99991523999999998</v>
      </c>
      <c r="F150" s="95">
        <v>0.6110314</v>
      </c>
      <c r="G150" s="95">
        <v>0.79635405999999997</v>
      </c>
      <c r="H150" s="95">
        <f t="shared" si="2"/>
        <v>0.80243356666666665</v>
      </c>
      <c r="I150" s="101"/>
      <c r="J150" s="101">
        <v>0.29127649999999999</v>
      </c>
      <c r="K150" s="95">
        <v>0.44364875999999998</v>
      </c>
      <c r="L150" s="95">
        <v>-0.101741284</v>
      </c>
      <c r="M150" s="95">
        <v>0.410468</v>
      </c>
      <c r="N150" s="95">
        <v>0.250791825333333</v>
      </c>
      <c r="O150" s="96" t="s">
        <v>410</v>
      </c>
    </row>
    <row r="151" spans="1:15" s="9" customFormat="1" ht="12.75">
      <c r="A151" s="95" t="s">
        <v>432</v>
      </c>
      <c r="B151" s="95" t="s">
        <v>433</v>
      </c>
      <c r="C151" s="101">
        <v>3.8374367999999999E-2</v>
      </c>
      <c r="D151" s="101">
        <v>1.2540342999999999E-3</v>
      </c>
      <c r="E151" s="95">
        <v>-0.86869483999999997</v>
      </c>
      <c r="F151" s="95">
        <v>-0.77292203999999998</v>
      </c>
      <c r="G151" s="95">
        <v>-0.79653065999999995</v>
      </c>
      <c r="H151" s="95">
        <f t="shared" si="2"/>
        <v>-0.81271584666666674</v>
      </c>
      <c r="I151" s="101">
        <v>4.8064324999999998E-2</v>
      </c>
      <c r="J151" s="101">
        <v>1.36359185E-2</v>
      </c>
      <c r="K151" s="95">
        <v>-0.53544890000000001</v>
      </c>
      <c r="L151" s="95">
        <v>-0.75272839999999996</v>
      </c>
      <c r="M151" s="95">
        <v>-0.53891754000000003</v>
      </c>
      <c r="N151" s="95">
        <v>-0.609031613333333</v>
      </c>
      <c r="O151" s="96" t="s">
        <v>410</v>
      </c>
    </row>
    <row r="152" spans="1:15" s="9" customFormat="1" ht="12.75">
      <c r="A152" s="95" t="s">
        <v>434</v>
      </c>
      <c r="B152" s="95" t="s">
        <v>435</v>
      </c>
      <c r="C152" s="101">
        <v>0.39676264</v>
      </c>
      <c r="D152" s="101">
        <v>0.35056706999999998</v>
      </c>
      <c r="E152" s="95">
        <v>-3.2346720000000002E-2</v>
      </c>
      <c r="F152" s="95">
        <v>0.110782616</v>
      </c>
      <c r="G152" s="95">
        <v>0.51264374999999995</v>
      </c>
      <c r="H152" s="95">
        <f t="shared" si="2"/>
        <v>0.19702654866666666</v>
      </c>
      <c r="I152" s="101">
        <v>4.4531554000000001E-2</v>
      </c>
      <c r="J152" s="101">
        <v>9.9949710000000001E-3</v>
      </c>
      <c r="K152" s="95">
        <v>-0.6010103</v>
      </c>
      <c r="L152" s="95">
        <v>-0.84691804999999998</v>
      </c>
      <c r="M152" s="95">
        <v>-0.80129430000000001</v>
      </c>
      <c r="N152" s="95">
        <v>-0.749740883333333</v>
      </c>
      <c r="O152" s="96" t="s">
        <v>410</v>
      </c>
    </row>
    <row r="153" spans="1:15" s="9" customFormat="1" ht="12.75">
      <c r="A153" s="95" t="s">
        <v>436</v>
      </c>
      <c r="B153" s="95" t="s">
        <v>437</v>
      </c>
      <c r="C153" s="101">
        <v>5.3840737999999999E-2</v>
      </c>
      <c r="D153" s="101">
        <v>1.7570695000000001E-2</v>
      </c>
      <c r="E153" s="95">
        <v>-1.3673843999999999</v>
      </c>
      <c r="F153" s="95">
        <v>-1.0963795999999999</v>
      </c>
      <c r="G153" s="95">
        <v>-0.85314124999999996</v>
      </c>
      <c r="H153" s="95">
        <f t="shared" si="2"/>
        <v>-1.1056350833333333</v>
      </c>
      <c r="I153" s="101"/>
      <c r="J153" s="101">
        <v>0.18414191999999999</v>
      </c>
      <c r="K153" s="95">
        <v>-2.5902742999999999E-2</v>
      </c>
      <c r="L153" s="95">
        <v>-0.4183769</v>
      </c>
      <c r="M153" s="95">
        <v>-0.23435211</v>
      </c>
      <c r="N153" s="95">
        <v>-0.22621058433333299</v>
      </c>
      <c r="O153" s="96" t="s">
        <v>155</v>
      </c>
    </row>
    <row r="154" spans="1:15" s="9" customFormat="1" ht="12.75">
      <c r="A154" s="95" t="s">
        <v>438</v>
      </c>
      <c r="B154" s="95" t="s">
        <v>439</v>
      </c>
      <c r="C154" s="101">
        <v>7.9260499999999998E-2</v>
      </c>
      <c r="D154" s="101">
        <v>4.2148079999999997E-2</v>
      </c>
      <c r="E154" s="95">
        <v>-0.4148888</v>
      </c>
      <c r="F154" s="95">
        <v>-0.33955573999999999</v>
      </c>
      <c r="G154" s="95">
        <v>-0.18825531000000001</v>
      </c>
      <c r="H154" s="95">
        <f t="shared" si="2"/>
        <v>-0.31423328333333328</v>
      </c>
      <c r="I154" s="101">
        <v>9.1514590000000007E-2</v>
      </c>
      <c r="J154" s="101">
        <v>5.4254215000000001E-2</v>
      </c>
      <c r="K154" s="95">
        <v>-0.33774573000000002</v>
      </c>
      <c r="L154" s="95">
        <v>-0.84530159999999999</v>
      </c>
      <c r="M154" s="95">
        <v>-0.77025025999999996</v>
      </c>
      <c r="N154" s="95">
        <v>-0.65109919666666705</v>
      </c>
      <c r="O154" s="96" t="s">
        <v>440</v>
      </c>
    </row>
    <row r="155" spans="1:15" s="9" customFormat="1" ht="12.75">
      <c r="A155" s="95" t="s">
        <v>441</v>
      </c>
      <c r="B155" s="95" t="s">
        <v>442</v>
      </c>
      <c r="C155" s="101">
        <v>4.0568960000000001E-2</v>
      </c>
      <c r="D155" s="101">
        <v>3.5521870000000001E-3</v>
      </c>
      <c r="E155" s="95">
        <v>-1.8071573999999999</v>
      </c>
      <c r="F155" s="95">
        <v>-1.5453509000000001</v>
      </c>
      <c r="G155" s="95">
        <v>-1.8926897</v>
      </c>
      <c r="H155" s="95">
        <f t="shared" si="2"/>
        <v>-1.7483993333333334</v>
      </c>
      <c r="I155" s="101">
        <v>4.9977555999999999E-2</v>
      </c>
      <c r="J155" s="101">
        <v>1.5861516999999999E-2</v>
      </c>
      <c r="K155" s="95">
        <v>-0.55873010000000001</v>
      </c>
      <c r="L155" s="95">
        <v>-0.77444360000000001</v>
      </c>
      <c r="M155" s="95">
        <v>-0.5216788</v>
      </c>
      <c r="N155" s="95">
        <v>-0.61828416666666697</v>
      </c>
      <c r="O155" s="96" t="s">
        <v>427</v>
      </c>
    </row>
    <row r="156" spans="1:15" s="9" customFormat="1" ht="12.75">
      <c r="A156" s="95" t="s">
        <v>443</v>
      </c>
      <c r="B156" s="95" t="s">
        <v>444</v>
      </c>
      <c r="C156" s="101">
        <v>4.7827254999999999E-2</v>
      </c>
      <c r="D156" s="101">
        <v>1.1269644000000001E-2</v>
      </c>
      <c r="E156" s="95">
        <v>-0.71676830000000002</v>
      </c>
      <c r="F156" s="95">
        <v>-0.56431089999999995</v>
      </c>
      <c r="G156" s="95">
        <v>-0.50256824</v>
      </c>
      <c r="H156" s="95">
        <f t="shared" si="2"/>
        <v>-0.59454914666666669</v>
      </c>
      <c r="I156" s="101"/>
      <c r="J156" s="101">
        <v>9.3896665000000004E-2</v>
      </c>
      <c r="K156" s="95">
        <v>-8.7628310000000001E-2</v>
      </c>
      <c r="L156" s="95">
        <v>-0.34684277000000002</v>
      </c>
      <c r="M156" s="95">
        <v>-0.33882721999999998</v>
      </c>
      <c r="N156" s="95">
        <v>-0.2577661</v>
      </c>
      <c r="O156" s="96" t="s">
        <v>410</v>
      </c>
    </row>
    <row r="157" spans="1:15" s="9" customFormat="1" ht="12.75">
      <c r="A157" s="95" t="s">
        <v>445</v>
      </c>
      <c r="B157" s="95" t="s">
        <v>446</v>
      </c>
      <c r="C157" s="101">
        <v>4.5818224999999997E-2</v>
      </c>
      <c r="D157" s="101">
        <v>9.3452789999999997E-3</v>
      </c>
      <c r="E157" s="95">
        <v>-0.85259910000000005</v>
      </c>
      <c r="F157" s="95">
        <v>-0.62839509999999998</v>
      </c>
      <c r="G157" s="95">
        <v>-0.66371340000000001</v>
      </c>
      <c r="H157" s="95">
        <f t="shared" si="2"/>
        <v>-0.71490253333333342</v>
      </c>
      <c r="I157" s="101"/>
      <c r="J157" s="101">
        <v>0.18450104000000001</v>
      </c>
      <c r="K157" s="95">
        <v>-0.19760412999999999</v>
      </c>
      <c r="L157" s="95">
        <v>-0.13547319999999999</v>
      </c>
      <c r="M157" s="95">
        <v>-5.4178107999999997E-3</v>
      </c>
      <c r="N157" s="95">
        <v>-0.11283171359999999</v>
      </c>
      <c r="O157" s="96" t="s">
        <v>413</v>
      </c>
    </row>
    <row r="158" spans="1:15" s="9" customFormat="1" ht="12.75">
      <c r="A158" s="95" t="s">
        <v>447</v>
      </c>
      <c r="B158" s="95" t="s">
        <v>448</v>
      </c>
      <c r="C158" s="101">
        <v>4.6632132999999999E-2</v>
      </c>
      <c r="D158" s="101">
        <v>1.0170152999999999E-2</v>
      </c>
      <c r="E158" s="95">
        <v>1.9333316</v>
      </c>
      <c r="F158" s="95">
        <v>2.1878500000000001</v>
      </c>
      <c r="G158" s="95">
        <v>2.7199464</v>
      </c>
      <c r="H158" s="95">
        <f t="shared" si="2"/>
        <v>2.280376</v>
      </c>
      <c r="I158" s="101"/>
      <c r="J158" s="101">
        <v>0.24166586000000001</v>
      </c>
      <c r="K158" s="95">
        <v>1.3015748000000001E-2</v>
      </c>
      <c r="L158" s="95">
        <v>-0.33768072999999998</v>
      </c>
      <c r="M158" s="95">
        <v>-0.17546751999999999</v>
      </c>
      <c r="N158" s="95">
        <v>-0.166710834</v>
      </c>
      <c r="O158" s="96" t="s">
        <v>427</v>
      </c>
    </row>
    <row r="159" spans="1:15" s="9" customFormat="1" ht="12.75">
      <c r="A159" s="95" t="s">
        <v>449</v>
      </c>
      <c r="B159" s="95" t="s">
        <v>450</v>
      </c>
      <c r="C159" s="101"/>
      <c r="D159" s="101">
        <v>3.3572916000000001E-2</v>
      </c>
      <c r="E159" s="95">
        <v>-1.0851899</v>
      </c>
      <c r="F159" s="95">
        <v>-0.74068029999999996</v>
      </c>
      <c r="G159" s="95">
        <v>-0.57440219999999997</v>
      </c>
      <c r="H159" s="95">
        <f t="shared" si="2"/>
        <v>-0.80009079999999999</v>
      </c>
      <c r="I159" s="101">
        <v>4.0180960000000002E-2</v>
      </c>
      <c r="J159" s="101">
        <v>5.7978756000000003E-3</v>
      </c>
      <c r="K159" s="95">
        <v>-0.82387310000000002</v>
      </c>
      <c r="L159" s="95">
        <v>-0.97606903</v>
      </c>
      <c r="M159" s="95">
        <v>-0.75565994000000003</v>
      </c>
      <c r="N159" s="95">
        <v>-0.85186735666666702</v>
      </c>
      <c r="O159" s="96" t="s">
        <v>410</v>
      </c>
    </row>
    <row r="160" spans="1:15" s="9" customFormat="1" ht="12.75">
      <c r="A160" s="95" t="s">
        <v>451</v>
      </c>
      <c r="B160" s="95" t="s">
        <v>452</v>
      </c>
      <c r="C160" s="101">
        <v>0.11717059000000001</v>
      </c>
      <c r="D160" s="101">
        <v>7.6851409999999995E-2</v>
      </c>
      <c r="E160" s="95">
        <v>-0.57290936000000003</v>
      </c>
      <c r="F160" s="95">
        <v>-0.58286190000000004</v>
      </c>
      <c r="G160" s="95">
        <v>-0.18357751999999999</v>
      </c>
      <c r="H160" s="95">
        <f t="shared" si="2"/>
        <v>-0.44644959333333339</v>
      </c>
      <c r="I160" s="101">
        <v>4.8360060000000003E-2</v>
      </c>
      <c r="J160" s="101">
        <v>1.4007075000000001E-2</v>
      </c>
      <c r="K160" s="95">
        <v>-0.33376689999999998</v>
      </c>
      <c r="L160" s="95">
        <v>-0.48350140000000003</v>
      </c>
      <c r="M160" s="95">
        <v>-0.49763400000000002</v>
      </c>
      <c r="N160" s="95">
        <v>-0.43830076666666701</v>
      </c>
      <c r="O160" s="96" t="s">
        <v>413</v>
      </c>
    </row>
    <row r="161" spans="1:16" s="9" customFormat="1" ht="12.75">
      <c r="A161" s="95" t="s">
        <v>453</v>
      </c>
      <c r="B161" s="95" t="s">
        <v>454</v>
      </c>
      <c r="C161" s="101"/>
      <c r="D161" s="101">
        <v>0.64682759999999995</v>
      </c>
      <c r="E161" s="95">
        <v>0.17625183999999999</v>
      </c>
      <c r="F161" s="95">
        <v>-0.37595667999999999</v>
      </c>
      <c r="G161" s="95">
        <v>-5.6643306999999997E-2</v>
      </c>
      <c r="H161" s="95">
        <f t="shared" si="2"/>
        <v>-8.5449382333333324E-2</v>
      </c>
      <c r="I161" s="101"/>
      <c r="J161" s="101">
        <v>0.42177890000000001</v>
      </c>
      <c r="K161" s="95">
        <v>-9.8842903999999995E-2</v>
      </c>
      <c r="L161" s="95">
        <v>-0.79948870000000005</v>
      </c>
      <c r="M161" s="95">
        <v>8.6864135999999995E-2</v>
      </c>
      <c r="N161" s="95">
        <v>-0.27048915600000001</v>
      </c>
      <c r="O161" s="96" t="s">
        <v>186</v>
      </c>
    </row>
    <row r="162" spans="1:16" s="9" customFormat="1" ht="12.75">
      <c r="A162" s="95" t="s">
        <v>455</v>
      </c>
      <c r="B162" s="95" t="s">
        <v>456</v>
      </c>
      <c r="C162" s="101">
        <v>5.2576552999999998E-2</v>
      </c>
      <c r="D162" s="101">
        <v>1.6213445E-2</v>
      </c>
      <c r="E162" s="95">
        <v>-1.1333328</v>
      </c>
      <c r="F162" s="95">
        <v>-0.77974509999999997</v>
      </c>
      <c r="G162" s="95">
        <v>-0.79022029999999999</v>
      </c>
      <c r="H162" s="95">
        <f t="shared" si="2"/>
        <v>-0.90109939999999999</v>
      </c>
      <c r="I162" s="101">
        <v>4.0117475999999999E-2</v>
      </c>
      <c r="J162" s="101">
        <v>5.5932878E-3</v>
      </c>
      <c r="K162" s="95">
        <v>-0.85814833999999995</v>
      </c>
      <c r="L162" s="95">
        <v>-0.99000840000000001</v>
      </c>
      <c r="M162" s="95">
        <v>-1.1150990000000001</v>
      </c>
      <c r="N162" s="95">
        <v>-0.98775191333333301</v>
      </c>
      <c r="O162" s="96" t="s">
        <v>410</v>
      </c>
    </row>
    <row r="163" spans="1:16" s="9" customFormat="1" ht="12.75">
      <c r="A163" s="95" t="s">
        <v>457</v>
      </c>
      <c r="B163" s="95" t="s">
        <v>458</v>
      </c>
      <c r="C163" s="101"/>
      <c r="D163" s="101">
        <v>6.4612020000000006E-2</v>
      </c>
      <c r="E163" s="95">
        <v>-2.1892659999999999</v>
      </c>
      <c r="F163" s="95">
        <v>-0.77187866000000005</v>
      </c>
      <c r="G163" s="95">
        <v>-1.934185</v>
      </c>
      <c r="H163" s="95">
        <f t="shared" si="2"/>
        <v>-1.6317765533333333</v>
      </c>
      <c r="I163" s="101"/>
      <c r="J163" s="101">
        <v>6.7157834999999999E-2</v>
      </c>
      <c r="K163" s="95">
        <v>-0.37620967999999999</v>
      </c>
      <c r="L163" s="95">
        <v>-0.98278989999999999</v>
      </c>
      <c r="M163" s="95">
        <v>-0.59138639999999998</v>
      </c>
      <c r="N163" s="95">
        <v>-0.65012866000000002</v>
      </c>
      <c r="O163" s="96" t="s">
        <v>410</v>
      </c>
    </row>
    <row r="164" spans="1:16" s="9" customFormat="1" ht="12.75">
      <c r="A164" s="95" t="s">
        <v>459</v>
      </c>
      <c r="B164" s="95" t="s">
        <v>460</v>
      </c>
      <c r="C164" s="101">
        <v>3.9603997000000002E-2</v>
      </c>
      <c r="D164" s="101">
        <v>1.6957887E-3</v>
      </c>
      <c r="E164" s="95">
        <v>-0.80226240000000004</v>
      </c>
      <c r="F164" s="95">
        <v>-0.69923020000000002</v>
      </c>
      <c r="G164" s="95">
        <v>-0.78062149999999997</v>
      </c>
      <c r="H164" s="95">
        <f t="shared" si="2"/>
        <v>-0.76070470000000012</v>
      </c>
      <c r="I164" s="101">
        <v>4.5128092000000002E-2</v>
      </c>
      <c r="J164" s="101">
        <v>1.0475104000000001E-2</v>
      </c>
      <c r="K164" s="95">
        <v>0.20706661000000001</v>
      </c>
      <c r="L164" s="95">
        <v>0.14499284000000001</v>
      </c>
      <c r="M164" s="95">
        <v>0.17117114</v>
      </c>
      <c r="N164" s="95">
        <v>0.17441019666666699</v>
      </c>
      <c r="O164" s="96" t="s">
        <v>413</v>
      </c>
    </row>
    <row r="165" spans="1:16" s="9" customFormat="1" ht="12.75">
      <c r="A165" s="95" t="s">
        <v>461</v>
      </c>
      <c r="B165" s="95" t="s">
        <v>462</v>
      </c>
      <c r="C165" s="101">
        <v>0.12870308999999999</v>
      </c>
      <c r="D165" s="101">
        <v>8.7476193999999993E-2</v>
      </c>
      <c r="E165" s="95">
        <v>-0.87169313000000004</v>
      </c>
      <c r="F165" s="95">
        <v>-0.27939898000000002</v>
      </c>
      <c r="G165" s="95">
        <v>-0.48975942</v>
      </c>
      <c r="H165" s="95">
        <f t="shared" si="2"/>
        <v>-0.54695050999999995</v>
      </c>
      <c r="I165" s="101">
        <v>4.1767154000000001E-2</v>
      </c>
      <c r="J165" s="101">
        <v>7.5325100000000001E-3</v>
      </c>
      <c r="K165" s="95">
        <v>-0.39059929999999998</v>
      </c>
      <c r="L165" s="95">
        <v>-0.45079522999999999</v>
      </c>
      <c r="M165" s="95">
        <v>-0.52828324000000004</v>
      </c>
      <c r="N165" s="95">
        <v>-0.45655925666666702</v>
      </c>
      <c r="O165" s="96" t="s">
        <v>413</v>
      </c>
    </row>
    <row r="166" spans="1:16" s="9" customFormat="1" ht="12.75">
      <c r="A166" s="95" t="s">
        <v>463</v>
      </c>
      <c r="B166" s="95" t="s">
        <v>464</v>
      </c>
      <c r="C166" s="101"/>
      <c r="D166" s="101"/>
      <c r="E166" s="95"/>
      <c r="F166" s="95"/>
      <c r="G166" s="95"/>
      <c r="H166" s="95"/>
      <c r="I166" s="101"/>
      <c r="J166" s="101"/>
      <c r="K166" s="95"/>
      <c r="L166" s="95"/>
      <c r="M166" s="95"/>
      <c r="N166" s="95"/>
      <c r="O166" s="96"/>
    </row>
    <row r="167" spans="1:16" s="9" customFormat="1" ht="12.75">
      <c r="A167" s="95" t="s">
        <v>465</v>
      </c>
      <c r="B167" s="95" t="s">
        <v>466</v>
      </c>
      <c r="C167" s="101">
        <v>4.6205160000000002E-2</v>
      </c>
      <c r="D167" s="101">
        <v>9.7620429999999998E-3</v>
      </c>
      <c r="E167" s="95">
        <v>-1.1802672000000001</v>
      </c>
      <c r="F167" s="95">
        <v>-0.84841820000000001</v>
      </c>
      <c r="G167" s="95">
        <v>-0.94397640000000005</v>
      </c>
      <c r="H167" s="95">
        <f t="shared" si="2"/>
        <v>-0.99088726666666671</v>
      </c>
      <c r="I167" s="101">
        <v>8.5865570000000002E-2</v>
      </c>
      <c r="J167" s="101">
        <v>4.8978683000000002E-2</v>
      </c>
      <c r="K167" s="95">
        <v>-0.46944246000000001</v>
      </c>
      <c r="L167" s="95">
        <v>-0.99250424000000004</v>
      </c>
      <c r="M167" s="95">
        <v>-1.1112135999999999</v>
      </c>
      <c r="N167" s="95">
        <v>-0.85772009999999999</v>
      </c>
      <c r="O167" s="96" t="s">
        <v>410</v>
      </c>
    </row>
    <row r="168" spans="1:16" s="9" customFormat="1" ht="12.75">
      <c r="A168" s="95" t="s">
        <v>467</v>
      </c>
      <c r="B168" s="95" t="s">
        <v>468</v>
      </c>
      <c r="C168" s="101"/>
      <c r="D168" s="101">
        <v>0.37993565000000001</v>
      </c>
      <c r="E168" s="95">
        <v>-0.98226159999999996</v>
      </c>
      <c r="F168" s="95">
        <v>-0.39739695000000003</v>
      </c>
      <c r="G168" s="95">
        <v>0.21785715</v>
      </c>
      <c r="H168" s="95">
        <f t="shared" si="2"/>
        <v>-0.38726713333333335</v>
      </c>
      <c r="I168" s="101"/>
      <c r="J168" s="101">
        <v>2.5025868999999999E-2</v>
      </c>
      <c r="K168" s="95">
        <v>-0.13971802999999999</v>
      </c>
      <c r="L168" s="95">
        <v>-0.24963138000000001</v>
      </c>
      <c r="M168" s="95">
        <v>-0.21693604</v>
      </c>
      <c r="N168" s="95">
        <v>-0.20209515</v>
      </c>
      <c r="O168" s="96" t="s">
        <v>410</v>
      </c>
    </row>
    <row r="169" spans="1:16" s="9" customFormat="1" ht="12.75">
      <c r="A169" s="95" t="s">
        <v>469</v>
      </c>
      <c r="B169" s="95" t="s">
        <v>470</v>
      </c>
      <c r="C169" s="101">
        <v>0.11064204599999999</v>
      </c>
      <c r="D169" s="101">
        <v>7.0663039999999996E-2</v>
      </c>
      <c r="E169" s="95">
        <v>-0.65876820000000003</v>
      </c>
      <c r="F169" s="95">
        <v>-0.59642309999999998</v>
      </c>
      <c r="G169" s="95">
        <v>-0.21742004000000001</v>
      </c>
      <c r="H169" s="95">
        <f t="shared" si="2"/>
        <v>-0.49087044666666663</v>
      </c>
      <c r="I169" s="101"/>
      <c r="J169" s="101">
        <v>0.13422625999999999</v>
      </c>
      <c r="K169" s="95">
        <v>-0.10796782000000001</v>
      </c>
      <c r="L169" s="95">
        <v>-0.83600649999999999</v>
      </c>
      <c r="M169" s="95">
        <v>-0.83011246000000005</v>
      </c>
      <c r="N169" s="95">
        <v>-0.59136226000000003</v>
      </c>
      <c r="O169" s="96" t="s">
        <v>155</v>
      </c>
    </row>
    <row r="170" spans="1:16" s="9" customFormat="1" ht="12.75">
      <c r="A170" s="98" t="s">
        <v>471</v>
      </c>
      <c r="B170" s="98" t="s">
        <v>472</v>
      </c>
      <c r="C170" s="102">
        <v>7.1939329999999996E-2</v>
      </c>
      <c r="D170" s="102">
        <v>3.5208993000000001E-2</v>
      </c>
      <c r="E170" s="98">
        <v>0.34632774999999999</v>
      </c>
      <c r="F170" s="98">
        <v>0.44626617000000002</v>
      </c>
      <c r="G170" s="98">
        <v>0.66326134999999997</v>
      </c>
      <c r="H170" s="98">
        <f t="shared" si="2"/>
        <v>0.48528509000000003</v>
      </c>
      <c r="I170" s="102">
        <v>4.9978424E-2</v>
      </c>
      <c r="J170" s="102">
        <v>1.5889974000000001E-2</v>
      </c>
      <c r="K170" s="98">
        <v>-0.56957729999999995</v>
      </c>
      <c r="L170" s="98">
        <v>-0.88991933999999995</v>
      </c>
      <c r="M170" s="98">
        <v>-0.81472677000000004</v>
      </c>
      <c r="N170" s="98">
        <v>-0.75807446999999994</v>
      </c>
      <c r="O170" s="99" t="s">
        <v>410</v>
      </c>
    </row>
    <row r="171" spans="1:16" s="9" customFormat="1">
      <c r="A171" s="87"/>
      <c r="B171" s="88"/>
      <c r="C171" s="103"/>
      <c r="D171" s="103"/>
      <c r="E171" s="87"/>
      <c r="F171" s="87"/>
      <c r="G171" s="87"/>
      <c r="H171" s="87"/>
      <c r="I171" s="103"/>
      <c r="J171" s="103"/>
      <c r="K171" s="87"/>
      <c r="L171" s="87"/>
      <c r="M171" s="87"/>
      <c r="N171" s="87"/>
      <c r="O171" s="89"/>
      <c r="P171" s="1"/>
    </row>
  </sheetData>
  <mergeCells count="2">
    <mergeCell ref="C1:H1"/>
    <mergeCell ref="I1:N1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O390"/>
  <sheetViews>
    <sheetView workbookViewId="0">
      <selection activeCell="H3" sqref="H3"/>
    </sheetView>
  </sheetViews>
  <sheetFormatPr defaultRowHeight="14.25"/>
  <cols>
    <col min="1" max="2" width="15.625" style="70" customWidth="1"/>
    <col min="3" max="5" width="7.125" style="70" bestFit="1" customWidth="1"/>
    <col min="6" max="7" width="7.5" style="70" bestFit="1" customWidth="1"/>
    <col min="8" max="8" width="12.125" style="70" customWidth="1"/>
    <col min="9" max="10" width="10.625" style="112" customWidth="1"/>
    <col min="11" max="14" width="10.625" style="70" customWidth="1"/>
    <col min="15" max="15" width="50.625" style="70" customWidth="1"/>
    <col min="16" max="16384" width="9" style="1"/>
  </cols>
  <sheetData>
    <row r="1" spans="1:15" ht="18.75">
      <c r="C1" s="129" t="s">
        <v>0</v>
      </c>
      <c r="D1" s="129"/>
      <c r="E1" s="129"/>
      <c r="F1" s="129"/>
      <c r="G1" s="129"/>
      <c r="H1" s="129"/>
      <c r="I1" s="129" t="s">
        <v>1</v>
      </c>
      <c r="J1" s="129"/>
      <c r="K1" s="129"/>
      <c r="L1" s="129"/>
      <c r="M1" s="129"/>
      <c r="N1" s="129"/>
      <c r="O1" s="71"/>
    </row>
    <row r="2" spans="1:15" ht="15.75">
      <c r="A2" s="72"/>
      <c r="B2" s="72"/>
      <c r="C2" s="72"/>
      <c r="D2" s="73"/>
      <c r="E2" s="74" t="s">
        <v>2</v>
      </c>
      <c r="F2" s="75"/>
      <c r="G2" s="75"/>
      <c r="H2" s="74"/>
      <c r="I2" s="3"/>
      <c r="J2" s="111"/>
      <c r="K2" s="74" t="s">
        <v>2</v>
      </c>
      <c r="L2" s="75"/>
      <c r="M2" s="75"/>
      <c r="N2" s="74"/>
      <c r="O2" s="76"/>
    </row>
    <row r="3" spans="1:15" ht="31.5">
      <c r="A3" s="77" t="s">
        <v>3</v>
      </c>
      <c r="B3" s="77" t="s">
        <v>4</v>
      </c>
      <c r="C3" s="77" t="s">
        <v>5</v>
      </c>
      <c r="D3" s="77" t="s">
        <v>6</v>
      </c>
      <c r="E3" s="86">
        <v>1</v>
      </c>
      <c r="F3" s="86">
        <v>2</v>
      </c>
      <c r="G3" s="86">
        <v>3</v>
      </c>
      <c r="H3" s="78" t="s">
        <v>7</v>
      </c>
      <c r="I3" s="6" t="s">
        <v>5</v>
      </c>
      <c r="J3" s="6" t="s">
        <v>6</v>
      </c>
      <c r="K3" s="86">
        <v>1</v>
      </c>
      <c r="L3" s="86">
        <v>2</v>
      </c>
      <c r="M3" s="86">
        <v>3</v>
      </c>
      <c r="N3" s="78" t="s">
        <v>7</v>
      </c>
      <c r="O3" s="77" t="s">
        <v>8</v>
      </c>
    </row>
    <row r="4" spans="1:15" s="9" customFormat="1" ht="12.75">
      <c r="A4" s="81" t="s">
        <v>473</v>
      </c>
      <c r="B4" s="82"/>
      <c r="C4" s="46"/>
      <c r="D4" s="46"/>
      <c r="E4" s="82"/>
      <c r="F4" s="82"/>
      <c r="G4" s="82"/>
      <c r="H4" s="82"/>
      <c r="I4" s="46"/>
      <c r="J4" s="46"/>
      <c r="K4" s="82"/>
      <c r="L4" s="82"/>
      <c r="M4" s="82"/>
      <c r="N4" s="82"/>
      <c r="O4" s="82"/>
    </row>
    <row r="5" spans="1:15" s="9" customFormat="1" ht="12.75">
      <c r="A5" s="83" t="s">
        <v>474</v>
      </c>
      <c r="B5" s="83" t="s">
        <v>475</v>
      </c>
      <c r="C5" s="47">
        <v>4.1245636000000002E-2</v>
      </c>
      <c r="D5" s="47">
        <v>4.6922270000000002E-3</v>
      </c>
      <c r="E5" s="83">
        <v>1.2701855</v>
      </c>
      <c r="F5" s="83">
        <v>1.0069045999999999</v>
      </c>
      <c r="G5" s="83">
        <v>1.2132444</v>
      </c>
      <c r="H5" s="83">
        <f>AVERAGE(E5:G5)</f>
        <v>1.1634448333333332</v>
      </c>
      <c r="I5" s="47">
        <v>8.1491195000000002E-2</v>
      </c>
      <c r="J5" s="47">
        <v>4.5169109999999998E-2</v>
      </c>
      <c r="K5" s="83">
        <v>1.5464640999999999</v>
      </c>
      <c r="L5" s="83">
        <v>1.1812811000000001</v>
      </c>
      <c r="M5" s="83">
        <v>0.68316069999999995</v>
      </c>
      <c r="N5" s="83">
        <v>1.13696863333333</v>
      </c>
      <c r="O5" s="83" t="s">
        <v>476</v>
      </c>
    </row>
    <row r="6" spans="1:15" s="9" customFormat="1" ht="12.75">
      <c r="A6" s="83" t="s">
        <v>477</v>
      </c>
      <c r="B6" s="83" t="s">
        <v>478</v>
      </c>
      <c r="C6" s="47">
        <v>3.9362870000000001E-2</v>
      </c>
      <c r="D6" s="47">
        <v>1.5329248E-3</v>
      </c>
      <c r="E6" s="83">
        <v>-1.3580222</v>
      </c>
      <c r="F6" s="83">
        <v>-1.3703599</v>
      </c>
      <c r="G6" s="83">
        <v>-1.2101789000000001</v>
      </c>
      <c r="H6" s="83">
        <f t="shared" ref="H6:H69" si="0">AVERAGE(E6:G6)</f>
        <v>-1.3128536666666666</v>
      </c>
      <c r="I6" s="47">
        <v>7.7588920000000006E-2</v>
      </c>
      <c r="J6" s="47">
        <v>4.1741047000000003E-2</v>
      </c>
      <c r="K6" s="83">
        <v>-1.6614437</v>
      </c>
      <c r="L6" s="83">
        <v>-1.1023712999999999</v>
      </c>
      <c r="M6" s="83">
        <v>-0.80525199999999997</v>
      </c>
      <c r="N6" s="83">
        <v>-1.189689</v>
      </c>
      <c r="O6" s="83" t="s">
        <v>479</v>
      </c>
    </row>
    <row r="7" spans="1:15" s="9" customFormat="1" ht="12.75">
      <c r="A7" s="83" t="s">
        <v>480</v>
      </c>
      <c r="B7" s="83" t="s">
        <v>481</v>
      </c>
      <c r="C7" s="47">
        <v>0.19723693</v>
      </c>
      <c r="D7" s="47">
        <v>0.15316515</v>
      </c>
      <c r="E7" s="83">
        <v>0.43612200000000001</v>
      </c>
      <c r="F7" s="83">
        <v>0.12641335000000001</v>
      </c>
      <c r="G7" s="83">
        <v>0.13040261</v>
      </c>
      <c r="H7" s="83">
        <f t="shared" si="0"/>
        <v>0.23097931999999999</v>
      </c>
      <c r="I7" s="47"/>
      <c r="J7" s="47">
        <v>0.24853584000000001</v>
      </c>
      <c r="K7" s="83">
        <v>-0.11886512</v>
      </c>
      <c r="L7" s="83">
        <v>-1.3541288E-2</v>
      </c>
      <c r="M7" s="83">
        <v>-0.35420986999999998</v>
      </c>
      <c r="N7" s="83">
        <v>-0.16220542600000001</v>
      </c>
      <c r="O7" s="83" t="s">
        <v>482</v>
      </c>
    </row>
    <row r="8" spans="1:15" s="9" customFormat="1" ht="12.75">
      <c r="A8" s="83" t="s">
        <v>483</v>
      </c>
      <c r="B8" s="83" t="s">
        <v>484</v>
      </c>
      <c r="C8" s="47">
        <v>4.8461200000000003E-2</v>
      </c>
      <c r="D8" s="47">
        <v>1.2185408E-2</v>
      </c>
      <c r="E8" s="83">
        <v>1.0071916999999999</v>
      </c>
      <c r="F8" s="83">
        <v>1.2135077000000001</v>
      </c>
      <c r="G8" s="83">
        <v>1.4821795</v>
      </c>
      <c r="H8" s="83">
        <f t="shared" si="0"/>
        <v>1.2342929666666667</v>
      </c>
      <c r="I8" s="47">
        <v>3.1887762E-2</v>
      </c>
      <c r="J8" s="47">
        <v>1.2085582399999999E-4</v>
      </c>
      <c r="K8" s="83">
        <v>0.82537930000000004</v>
      </c>
      <c r="L8" s="83">
        <v>0.81113994</v>
      </c>
      <c r="M8" s="83">
        <v>0.79454619999999998</v>
      </c>
      <c r="N8" s="83">
        <v>0.81035514666666697</v>
      </c>
      <c r="O8" s="83" t="s">
        <v>485</v>
      </c>
    </row>
    <row r="9" spans="1:15" s="9" customFormat="1" ht="12.75">
      <c r="A9" s="83" t="s">
        <v>486</v>
      </c>
      <c r="B9" s="83" t="s">
        <v>487</v>
      </c>
      <c r="C9" s="47">
        <v>5.3311865999999999E-2</v>
      </c>
      <c r="D9" s="47">
        <v>1.7030356E-2</v>
      </c>
      <c r="E9" s="83">
        <v>0.66591834999999999</v>
      </c>
      <c r="F9" s="83">
        <v>0.65553004000000004</v>
      </c>
      <c r="G9" s="83">
        <v>0.42944047000000002</v>
      </c>
      <c r="H9" s="83">
        <f t="shared" si="0"/>
        <v>0.58362962000000007</v>
      </c>
      <c r="I9" s="47">
        <v>4.5324089999999997E-2</v>
      </c>
      <c r="J9" s="47">
        <v>1.0709062E-2</v>
      </c>
      <c r="K9" s="83">
        <v>0.8428717</v>
      </c>
      <c r="L9" s="83">
        <v>1.1502408</v>
      </c>
      <c r="M9" s="83">
        <v>0.86273480000000002</v>
      </c>
      <c r="N9" s="83">
        <v>0.95194909999999999</v>
      </c>
      <c r="O9" s="83" t="s">
        <v>488</v>
      </c>
    </row>
    <row r="10" spans="1:15" s="9" customFormat="1" ht="12.75">
      <c r="A10" s="83" t="s">
        <v>489</v>
      </c>
      <c r="B10" s="83" t="s">
        <v>490</v>
      </c>
      <c r="C10" s="47">
        <v>8.2215756000000001E-2</v>
      </c>
      <c r="D10" s="47">
        <v>4.5005104999999997E-2</v>
      </c>
      <c r="E10" s="83">
        <v>0.45963773000000002</v>
      </c>
      <c r="F10" s="83">
        <v>0.84836670000000003</v>
      </c>
      <c r="G10" s="83">
        <v>0.46034053000000003</v>
      </c>
      <c r="H10" s="83">
        <f t="shared" si="0"/>
        <v>0.58944832000000003</v>
      </c>
      <c r="I10" s="47"/>
      <c r="J10" s="47">
        <v>0.65384715999999998</v>
      </c>
      <c r="K10" s="83">
        <v>-0.20016761</v>
      </c>
      <c r="L10" s="83">
        <v>0.38688567000000001</v>
      </c>
      <c r="M10" s="83">
        <v>7.8673339999999994E-2</v>
      </c>
      <c r="N10" s="83">
        <v>8.8463799999999995E-2</v>
      </c>
      <c r="O10" s="83" t="s">
        <v>491</v>
      </c>
    </row>
    <row r="11" spans="1:15" s="9" customFormat="1" ht="12.75">
      <c r="A11" s="83" t="s">
        <v>492</v>
      </c>
      <c r="B11" s="83" t="s">
        <v>493</v>
      </c>
      <c r="C11" s="47"/>
      <c r="D11" s="47"/>
      <c r="E11" s="83"/>
      <c r="F11" s="83"/>
      <c r="G11" s="83"/>
      <c r="H11" s="83"/>
      <c r="I11" s="47"/>
      <c r="J11" s="47"/>
      <c r="K11" s="83"/>
      <c r="L11" s="83"/>
      <c r="M11" s="83"/>
      <c r="N11" s="83"/>
      <c r="O11" s="83"/>
    </row>
    <row r="12" spans="1:15" s="9" customFormat="1" ht="12.75">
      <c r="A12" s="83" t="s">
        <v>494</v>
      </c>
      <c r="B12" s="83"/>
      <c r="C12" s="47"/>
      <c r="D12" s="47"/>
      <c r="E12" s="83"/>
      <c r="F12" s="83"/>
      <c r="G12" s="83"/>
      <c r="H12" s="83"/>
      <c r="I12" s="47"/>
      <c r="J12" s="47"/>
      <c r="K12" s="83"/>
      <c r="L12" s="83"/>
      <c r="M12" s="83"/>
      <c r="N12" s="83"/>
      <c r="O12" s="83"/>
    </row>
    <row r="13" spans="1:15" s="9" customFormat="1" ht="12.75">
      <c r="A13" s="83" t="s">
        <v>495</v>
      </c>
      <c r="B13" s="83"/>
      <c r="C13" s="47"/>
      <c r="D13" s="47"/>
      <c r="E13" s="83"/>
      <c r="F13" s="83"/>
      <c r="G13" s="83"/>
      <c r="H13" s="83"/>
      <c r="I13" s="47"/>
      <c r="J13" s="47"/>
      <c r="K13" s="83"/>
      <c r="L13" s="83"/>
      <c r="M13" s="83"/>
      <c r="N13" s="83"/>
      <c r="O13" s="83"/>
    </row>
    <row r="14" spans="1:15" s="9" customFormat="1" ht="12.75">
      <c r="A14" s="83" t="s">
        <v>496</v>
      </c>
      <c r="B14" s="83" t="s">
        <v>497</v>
      </c>
      <c r="C14" s="47">
        <v>8.4863040000000001E-2</v>
      </c>
      <c r="D14" s="47">
        <v>4.7263517999999997E-2</v>
      </c>
      <c r="E14" s="83">
        <v>-1.0905008</v>
      </c>
      <c r="F14" s="83">
        <v>-0.47286892000000003</v>
      </c>
      <c r="G14" s="83">
        <v>-0.81294339999999998</v>
      </c>
      <c r="H14" s="83">
        <f t="shared" si="0"/>
        <v>-0.79210437333333328</v>
      </c>
      <c r="I14" s="47"/>
      <c r="J14" s="47">
        <v>6.9696960000000002E-2</v>
      </c>
      <c r="K14" s="83">
        <v>-3.6656298999999999</v>
      </c>
      <c r="L14" s="83">
        <v>-1.760891</v>
      </c>
      <c r="M14" s="83">
        <v>-1.6374316</v>
      </c>
      <c r="N14" s="83">
        <v>-2.3546508333333298</v>
      </c>
      <c r="O14" s="83" t="s">
        <v>498</v>
      </c>
    </row>
    <row r="15" spans="1:15" s="9" customFormat="1" ht="12.75">
      <c r="A15" s="83" t="s">
        <v>499</v>
      </c>
      <c r="B15" s="83" t="s">
        <v>500</v>
      </c>
      <c r="C15" s="47">
        <v>9.3968570000000001E-2</v>
      </c>
      <c r="D15" s="47">
        <v>5.5514235000000002E-2</v>
      </c>
      <c r="E15" s="83">
        <v>-0.72064499999999998</v>
      </c>
      <c r="F15" s="83">
        <v>-0.49131590000000003</v>
      </c>
      <c r="G15" s="83">
        <v>-0.29344989999999999</v>
      </c>
      <c r="H15" s="83">
        <f t="shared" si="0"/>
        <v>-0.50180360000000002</v>
      </c>
      <c r="I15" s="47">
        <v>4.1885739999999998E-2</v>
      </c>
      <c r="J15" s="47">
        <v>7.6344395000000004E-3</v>
      </c>
      <c r="K15" s="83">
        <v>-0.50566476999999999</v>
      </c>
      <c r="L15" s="83">
        <v>-0.68763160000000001</v>
      </c>
      <c r="M15" s="83">
        <v>-0.62069790000000002</v>
      </c>
      <c r="N15" s="83">
        <v>-0.60466475666666697</v>
      </c>
      <c r="O15" s="83" t="s">
        <v>501</v>
      </c>
    </row>
    <row r="16" spans="1:15" s="9" customFormat="1" ht="12.75">
      <c r="A16" s="83" t="s">
        <v>502</v>
      </c>
      <c r="B16" s="83" t="s">
        <v>503</v>
      </c>
      <c r="C16" s="47">
        <v>3.9603997000000002E-2</v>
      </c>
      <c r="D16" s="47">
        <v>1.8432459E-3</v>
      </c>
      <c r="E16" s="83">
        <v>1.2237102</v>
      </c>
      <c r="F16" s="83">
        <v>1.0983285</v>
      </c>
      <c r="G16" s="83">
        <v>1.2708835999999999</v>
      </c>
      <c r="H16" s="83">
        <f t="shared" si="0"/>
        <v>1.1976407666666666</v>
      </c>
      <c r="I16" s="47">
        <v>3.1887762E-2</v>
      </c>
      <c r="J16" s="47">
        <v>9.0693575E-5</v>
      </c>
      <c r="K16" s="83">
        <v>1.2225665999999999</v>
      </c>
      <c r="L16" s="83">
        <v>1.2630452999999999</v>
      </c>
      <c r="M16" s="83">
        <v>1.2374753999999999</v>
      </c>
      <c r="N16" s="83">
        <v>1.2410291</v>
      </c>
      <c r="O16" s="83" t="s">
        <v>482</v>
      </c>
    </row>
    <row r="17" spans="1:15" s="9" customFormat="1" ht="12.75">
      <c r="A17" s="83" t="s">
        <v>504</v>
      </c>
      <c r="B17" s="83" t="s">
        <v>505</v>
      </c>
      <c r="C17" s="47">
        <v>4.7701146E-2</v>
      </c>
      <c r="D17" s="47">
        <v>1.1064750999999999E-2</v>
      </c>
      <c r="E17" s="83">
        <v>0.1972476</v>
      </c>
      <c r="F17" s="83">
        <v>0.19623096000000001</v>
      </c>
      <c r="G17" s="83">
        <v>0.14014404</v>
      </c>
      <c r="H17" s="83">
        <f t="shared" si="0"/>
        <v>0.17787420000000001</v>
      </c>
      <c r="I17" s="47"/>
      <c r="J17" s="47">
        <v>0.12697832000000001</v>
      </c>
      <c r="K17" s="83">
        <v>-0.17873147</v>
      </c>
      <c r="L17" s="83">
        <v>-0.47768453</v>
      </c>
      <c r="M17" s="83">
        <v>-0.87484170000000006</v>
      </c>
      <c r="N17" s="83">
        <v>-0.51041923333333294</v>
      </c>
      <c r="O17" s="83" t="s">
        <v>506</v>
      </c>
    </row>
    <row r="18" spans="1:15" s="9" customFormat="1" ht="12.75">
      <c r="A18" s="83" t="s">
        <v>507</v>
      </c>
      <c r="B18" s="83" t="s">
        <v>508</v>
      </c>
      <c r="C18" s="47">
        <v>3.6748674000000002E-2</v>
      </c>
      <c r="D18" s="47">
        <v>6.3900000000000003E-4</v>
      </c>
      <c r="E18" s="83">
        <v>-2.4414815999999999</v>
      </c>
      <c r="F18" s="83">
        <v>-2.2908458999999999</v>
      </c>
      <c r="G18" s="83">
        <v>-2.2472629999999998</v>
      </c>
      <c r="H18" s="83">
        <f t="shared" si="0"/>
        <v>-2.3265301666666667</v>
      </c>
      <c r="I18" s="47">
        <v>9.3781779999999995E-2</v>
      </c>
      <c r="J18" s="47">
        <v>5.6400230000000003E-2</v>
      </c>
      <c r="K18" s="83">
        <v>0.68014722999999999</v>
      </c>
      <c r="L18" s="83">
        <v>1.4964942999999999</v>
      </c>
      <c r="M18" s="83">
        <v>1.7634783000000001</v>
      </c>
      <c r="N18" s="83">
        <v>1.3133732766666699</v>
      </c>
      <c r="O18" s="83" t="s">
        <v>509</v>
      </c>
    </row>
    <row r="19" spans="1:15" s="9" customFormat="1" ht="12.75">
      <c r="A19" s="83" t="s">
        <v>510</v>
      </c>
      <c r="B19" s="83" t="s">
        <v>511</v>
      </c>
      <c r="C19" s="47"/>
      <c r="D19" s="47">
        <v>0.1203079</v>
      </c>
      <c r="E19" s="83">
        <v>0.18751003999999999</v>
      </c>
      <c r="F19" s="83">
        <v>0.47554874000000003</v>
      </c>
      <c r="G19" s="83">
        <v>0.14765601</v>
      </c>
      <c r="H19" s="83">
        <f t="shared" si="0"/>
        <v>0.27023826333333334</v>
      </c>
      <c r="I19" s="47"/>
      <c r="J19" s="47">
        <v>0.44657573</v>
      </c>
      <c r="K19" s="83">
        <v>-8.1960699999999997E-2</v>
      </c>
      <c r="L19" s="83">
        <v>-0.18178314000000001</v>
      </c>
      <c r="M19" s="83">
        <v>6.3224059999999999E-2</v>
      </c>
      <c r="N19" s="83">
        <v>-6.6839926666666702E-2</v>
      </c>
      <c r="O19" s="83" t="s">
        <v>512</v>
      </c>
    </row>
    <row r="20" spans="1:15" s="9" customFormat="1" ht="12.75">
      <c r="A20" s="83" t="s">
        <v>513</v>
      </c>
      <c r="B20" s="83" t="s">
        <v>514</v>
      </c>
      <c r="C20" s="47"/>
      <c r="D20" s="47">
        <v>0.1672353</v>
      </c>
      <c r="E20" s="83">
        <v>0.4878149</v>
      </c>
      <c r="F20" s="83">
        <v>1.3480711000000001</v>
      </c>
      <c r="G20" s="83">
        <v>0.26768997</v>
      </c>
      <c r="H20" s="83">
        <f t="shared" si="0"/>
        <v>0.70119198999999999</v>
      </c>
      <c r="I20" s="47"/>
      <c r="J20" s="47">
        <v>0.92913860000000004</v>
      </c>
      <c r="K20" s="83">
        <v>0.37717952999999999</v>
      </c>
      <c r="L20" s="83">
        <v>-0.15080996999999999</v>
      </c>
      <c r="M20" s="83">
        <v>-0.17221732000000001</v>
      </c>
      <c r="N20" s="83">
        <v>1.80507466666667E-2</v>
      </c>
      <c r="O20" s="83" t="s">
        <v>515</v>
      </c>
    </row>
    <row r="21" spans="1:15" s="9" customFormat="1" ht="12.75">
      <c r="A21" s="83" t="s">
        <v>516</v>
      </c>
      <c r="B21" s="83" t="s">
        <v>517</v>
      </c>
      <c r="C21" s="47"/>
      <c r="D21" s="47">
        <v>0.63314700000000002</v>
      </c>
      <c r="E21" s="83">
        <v>-8.04705E-2</v>
      </c>
      <c r="F21" s="83">
        <v>0.23549745999999999</v>
      </c>
      <c r="G21" s="83">
        <v>3.1172551999999998E-3</v>
      </c>
      <c r="H21" s="83">
        <f t="shared" si="0"/>
        <v>5.2714738399999995E-2</v>
      </c>
      <c r="I21" s="47"/>
      <c r="J21" s="47">
        <v>0.34129422999999998</v>
      </c>
      <c r="K21" s="83">
        <v>-1.3138714</v>
      </c>
      <c r="L21" s="83">
        <v>-0.31771806000000002</v>
      </c>
      <c r="M21" s="83">
        <v>8.6237154999999996E-2</v>
      </c>
      <c r="N21" s="83">
        <v>-0.51511743499999996</v>
      </c>
      <c r="O21" s="83" t="s">
        <v>509</v>
      </c>
    </row>
    <row r="22" spans="1:15" s="9" customFormat="1" ht="12.75">
      <c r="A22" s="83" t="s">
        <v>518</v>
      </c>
      <c r="B22" s="83" t="s">
        <v>519</v>
      </c>
      <c r="C22" s="47"/>
      <c r="D22" s="47">
        <v>0.59437519999999999</v>
      </c>
      <c r="E22" s="83">
        <v>0.20396611000000001</v>
      </c>
      <c r="F22" s="83">
        <v>-1.0164438</v>
      </c>
      <c r="G22" s="83">
        <v>8.1859340000000003E-2</v>
      </c>
      <c r="H22" s="83">
        <f t="shared" si="0"/>
        <v>-0.24353945000000002</v>
      </c>
      <c r="I22" s="47"/>
      <c r="J22" s="47">
        <v>0.54272765000000001</v>
      </c>
      <c r="K22" s="83">
        <v>-5.7825673000000001E-2</v>
      </c>
      <c r="L22" s="83">
        <v>-0.14989826000000001</v>
      </c>
      <c r="M22" s="83">
        <v>6.9179303999999997E-2</v>
      </c>
      <c r="N22" s="83">
        <v>-4.6181542999999999E-2</v>
      </c>
      <c r="O22" s="83" t="s">
        <v>512</v>
      </c>
    </row>
    <row r="23" spans="1:15" s="9" customFormat="1" ht="12.75">
      <c r="A23" s="83" t="s">
        <v>520</v>
      </c>
      <c r="B23" s="83" t="s">
        <v>521</v>
      </c>
      <c r="C23" s="47">
        <v>0.26773953</v>
      </c>
      <c r="D23" s="47">
        <v>0.22180549999999999</v>
      </c>
      <c r="E23" s="83">
        <v>1.0110474</v>
      </c>
      <c r="F23" s="83">
        <v>2.5291326999999999E-2</v>
      </c>
      <c r="G23" s="83">
        <v>0.46279130000000002</v>
      </c>
      <c r="H23" s="83">
        <f t="shared" si="0"/>
        <v>0.49971000900000001</v>
      </c>
      <c r="I23" s="47">
        <v>5.0706587999999997E-2</v>
      </c>
      <c r="J23" s="47">
        <v>1.6739529E-2</v>
      </c>
      <c r="K23" s="83">
        <v>0.44772810000000002</v>
      </c>
      <c r="L23" s="83">
        <v>0.45903304</v>
      </c>
      <c r="M23" s="83">
        <v>0.29607475</v>
      </c>
      <c r="N23" s="83">
        <v>0.40094529666666701</v>
      </c>
      <c r="O23" s="83" t="s">
        <v>522</v>
      </c>
    </row>
    <row r="24" spans="1:15" s="9" customFormat="1" ht="12.75">
      <c r="A24" s="83" t="s">
        <v>523</v>
      </c>
      <c r="B24" s="83" t="s">
        <v>524</v>
      </c>
      <c r="C24" s="47">
        <v>3.9992477999999998E-2</v>
      </c>
      <c r="D24" s="47">
        <v>2.6601693000000001E-3</v>
      </c>
      <c r="E24" s="83">
        <v>-1.5633813000000001</v>
      </c>
      <c r="F24" s="83">
        <v>-1.7804891</v>
      </c>
      <c r="G24" s="83">
        <v>-1.5061826</v>
      </c>
      <c r="H24" s="83">
        <f t="shared" si="0"/>
        <v>-1.6166843333333334</v>
      </c>
      <c r="I24" s="47">
        <v>3.8151900000000002E-2</v>
      </c>
      <c r="J24" s="47">
        <v>3.2540776E-3</v>
      </c>
      <c r="K24" s="83">
        <v>-1.2875109</v>
      </c>
      <c r="L24" s="83">
        <v>-1.3857546999999999</v>
      </c>
      <c r="M24" s="83">
        <v>-1.5634766</v>
      </c>
      <c r="N24" s="83">
        <v>-1.4122474</v>
      </c>
      <c r="O24" s="83" t="s">
        <v>525</v>
      </c>
    </row>
    <row r="25" spans="1:15" s="9" customFormat="1" ht="12.75">
      <c r="A25" s="83" t="s">
        <v>526</v>
      </c>
      <c r="B25" s="83" t="s">
        <v>527</v>
      </c>
      <c r="C25" s="47"/>
      <c r="D25" s="47"/>
      <c r="E25" s="83"/>
      <c r="F25" s="83"/>
      <c r="G25" s="83"/>
      <c r="H25" s="83"/>
      <c r="I25" s="47"/>
      <c r="J25" s="47"/>
      <c r="K25" s="83"/>
      <c r="L25" s="83"/>
      <c r="M25" s="83"/>
      <c r="N25" s="83"/>
      <c r="O25" s="83"/>
    </row>
    <row r="26" spans="1:15" s="9" customFormat="1" ht="12.75">
      <c r="A26" s="83" t="s">
        <v>528</v>
      </c>
      <c r="B26" s="83" t="s">
        <v>529</v>
      </c>
      <c r="C26" s="47"/>
      <c r="D26" s="47"/>
      <c r="E26" s="83"/>
      <c r="F26" s="83"/>
      <c r="G26" s="83"/>
      <c r="H26" s="83"/>
      <c r="I26" s="47"/>
      <c r="J26" s="47"/>
      <c r="K26" s="83"/>
      <c r="L26" s="83"/>
      <c r="M26" s="83"/>
      <c r="N26" s="83"/>
      <c r="O26" s="83"/>
    </row>
    <row r="27" spans="1:15" s="9" customFormat="1" ht="12.75">
      <c r="A27" s="83" t="s">
        <v>530</v>
      </c>
      <c r="B27" s="83" t="s">
        <v>531</v>
      </c>
      <c r="C27" s="47">
        <v>4.4967975E-2</v>
      </c>
      <c r="D27" s="47">
        <v>8.3379690000000006E-3</v>
      </c>
      <c r="E27" s="83">
        <v>5.4908229999999998</v>
      </c>
      <c r="F27" s="83">
        <v>3.9775638999999998</v>
      </c>
      <c r="G27" s="83">
        <v>4.8413329999999997</v>
      </c>
      <c r="H27" s="83">
        <f t="shared" si="0"/>
        <v>4.7699066333333322</v>
      </c>
      <c r="I27" s="47">
        <v>5.0073285000000002E-2</v>
      </c>
      <c r="J27" s="47">
        <v>1.6019067000000001E-2</v>
      </c>
      <c r="K27" s="83">
        <v>2.357621</v>
      </c>
      <c r="L27" s="83">
        <v>3.2481675000000001</v>
      </c>
      <c r="M27" s="83">
        <v>2.1719884999999999</v>
      </c>
      <c r="N27" s="83">
        <v>2.5925923333333301</v>
      </c>
      <c r="O27" s="83" t="s">
        <v>532</v>
      </c>
    </row>
    <row r="28" spans="1:15" s="9" customFormat="1" ht="12.75">
      <c r="A28" s="83" t="s">
        <v>533</v>
      </c>
      <c r="B28" s="83" t="s">
        <v>534</v>
      </c>
      <c r="C28" s="47">
        <v>4.5273670000000002E-2</v>
      </c>
      <c r="D28" s="47">
        <v>8.8236019999999998E-3</v>
      </c>
      <c r="E28" s="83">
        <v>2.1764375999999999</v>
      </c>
      <c r="F28" s="83">
        <v>1.6884395000000001</v>
      </c>
      <c r="G28" s="83">
        <v>1.6301289999999999</v>
      </c>
      <c r="H28" s="83">
        <f t="shared" si="0"/>
        <v>1.8316687</v>
      </c>
      <c r="I28" s="47">
        <v>5.9094134999999999E-2</v>
      </c>
      <c r="J28" s="47">
        <v>2.4827475000000002E-2</v>
      </c>
      <c r="K28" s="83">
        <v>0.89464379999999999</v>
      </c>
      <c r="L28" s="83">
        <v>0.97681709999999999</v>
      </c>
      <c r="M28" s="83">
        <v>0.55298906999999997</v>
      </c>
      <c r="N28" s="83">
        <v>0.80814998999999998</v>
      </c>
      <c r="O28" s="83" t="s">
        <v>535</v>
      </c>
    </row>
    <row r="29" spans="1:15" s="9" customFormat="1" ht="12.75">
      <c r="A29" s="83" t="s">
        <v>536</v>
      </c>
      <c r="B29" s="83" t="s">
        <v>537</v>
      </c>
      <c r="C29" s="47">
        <v>4.5601502000000002E-2</v>
      </c>
      <c r="D29" s="47">
        <v>9.2102839999999991E-3</v>
      </c>
      <c r="E29" s="83">
        <v>3.1806337999999998</v>
      </c>
      <c r="F29" s="83">
        <v>2.4974630000000002</v>
      </c>
      <c r="G29" s="83">
        <v>2.3388520000000002</v>
      </c>
      <c r="H29" s="83">
        <f t="shared" si="0"/>
        <v>2.6723162666666673</v>
      </c>
      <c r="I29" s="47">
        <v>5.0172175999999999E-2</v>
      </c>
      <c r="J29" s="47">
        <v>1.6164870000000001E-2</v>
      </c>
      <c r="K29" s="83">
        <v>1.0103044999999999</v>
      </c>
      <c r="L29" s="83">
        <v>1.3271246999999999</v>
      </c>
      <c r="M29" s="83">
        <v>0.86170197000000004</v>
      </c>
      <c r="N29" s="83">
        <v>1.0663770566666699</v>
      </c>
      <c r="O29" s="83" t="s">
        <v>538</v>
      </c>
    </row>
    <row r="30" spans="1:15" s="9" customFormat="1" ht="12.75">
      <c r="A30" s="83" t="s">
        <v>539</v>
      </c>
      <c r="B30" s="83" t="s">
        <v>540</v>
      </c>
      <c r="C30" s="47"/>
      <c r="D30" s="47">
        <v>3.0436722999999999E-2</v>
      </c>
      <c r="E30" s="83">
        <v>1.9652841999999999</v>
      </c>
      <c r="F30" s="83">
        <v>2.1909082</v>
      </c>
      <c r="G30" s="83">
        <v>1.1508206000000001</v>
      </c>
      <c r="H30" s="83">
        <f t="shared" si="0"/>
        <v>1.7690043333333334</v>
      </c>
      <c r="I30" s="47"/>
      <c r="J30" s="47">
        <v>3.3991896000000001E-3</v>
      </c>
      <c r="K30" s="83">
        <v>3.1834620999999999</v>
      </c>
      <c r="L30" s="83">
        <v>2.8317595</v>
      </c>
      <c r="M30" s="83">
        <v>3.4709463</v>
      </c>
      <c r="N30" s="83">
        <v>3.1620559666666699</v>
      </c>
      <c r="O30" s="83" t="s">
        <v>541</v>
      </c>
    </row>
    <row r="31" spans="1:15" s="9" customFormat="1" ht="12.75">
      <c r="A31" s="83" t="s">
        <v>542</v>
      </c>
      <c r="B31" s="83" t="s">
        <v>543</v>
      </c>
      <c r="C31" s="47"/>
      <c r="D31" s="47">
        <v>0.24535823000000001</v>
      </c>
      <c r="E31" s="83">
        <v>0.21999400999999999</v>
      </c>
      <c r="F31" s="83">
        <v>0.19966576</v>
      </c>
      <c r="G31" s="83">
        <v>-2.9435732999999999E-2</v>
      </c>
      <c r="H31" s="83">
        <f t="shared" si="0"/>
        <v>0.130074679</v>
      </c>
      <c r="I31" s="47"/>
      <c r="J31" s="47">
        <v>0.34598996999999998</v>
      </c>
      <c r="K31" s="83">
        <v>0.27845924999999999</v>
      </c>
      <c r="L31" s="83">
        <v>-0.662856</v>
      </c>
      <c r="M31" s="83">
        <v>-1.5057931</v>
      </c>
      <c r="N31" s="83">
        <v>-0.63006328333333295</v>
      </c>
      <c r="O31" s="83" t="s">
        <v>544</v>
      </c>
    </row>
    <row r="32" spans="1:15" s="9" customFormat="1" ht="12.75">
      <c r="A32" s="83" t="s">
        <v>545</v>
      </c>
      <c r="B32" s="83" t="s">
        <v>546</v>
      </c>
      <c r="C32" s="47">
        <v>0.20970954</v>
      </c>
      <c r="D32" s="47">
        <v>0.16515191000000001</v>
      </c>
      <c r="E32" s="83">
        <v>-0.31179804</v>
      </c>
      <c r="F32" s="83">
        <v>-0.30138922000000001</v>
      </c>
      <c r="G32" s="83">
        <v>-1.4208778E-2</v>
      </c>
      <c r="H32" s="83">
        <f t="shared" si="0"/>
        <v>-0.20913201266666667</v>
      </c>
      <c r="I32" s="47">
        <v>4.685752E-2</v>
      </c>
      <c r="J32" s="47">
        <v>1.2330112000000001E-2</v>
      </c>
      <c r="K32" s="83">
        <v>-2.4613779999999998</v>
      </c>
      <c r="L32" s="83">
        <v>-1.6965545</v>
      </c>
      <c r="M32" s="83">
        <v>-2.3967667000000001</v>
      </c>
      <c r="N32" s="83">
        <v>-2.1848997333333302</v>
      </c>
      <c r="O32" s="83" t="s">
        <v>535</v>
      </c>
    </row>
    <row r="33" spans="1:15" s="9" customFormat="1" ht="12.75">
      <c r="A33" s="83" t="s">
        <v>547</v>
      </c>
      <c r="B33" s="83" t="s">
        <v>548</v>
      </c>
      <c r="C33" s="47">
        <v>0.17540455999999999</v>
      </c>
      <c r="D33" s="47">
        <v>0.13203566999999999</v>
      </c>
      <c r="E33" s="83">
        <v>-0.77650344000000004</v>
      </c>
      <c r="F33" s="83">
        <v>-0.38372331999999998</v>
      </c>
      <c r="G33" s="83">
        <v>-0.16543289999999999</v>
      </c>
      <c r="H33" s="83">
        <f t="shared" si="0"/>
        <v>-0.44188655333333332</v>
      </c>
      <c r="I33" s="47">
        <v>6.5969385000000005E-2</v>
      </c>
      <c r="J33" s="47">
        <v>3.1272705999999997E-2</v>
      </c>
      <c r="K33" s="83">
        <v>-0.63935273999999997</v>
      </c>
      <c r="L33" s="83">
        <v>-1.2362194</v>
      </c>
      <c r="M33" s="83">
        <v>-1.0692444000000001</v>
      </c>
      <c r="N33" s="83">
        <v>-0.98160551333333301</v>
      </c>
      <c r="O33" s="83" t="s">
        <v>515</v>
      </c>
    </row>
    <row r="34" spans="1:15" s="9" customFormat="1" ht="12.75">
      <c r="A34" s="83" t="s">
        <v>549</v>
      </c>
      <c r="B34" s="83" t="s">
        <v>550</v>
      </c>
      <c r="C34" s="47">
        <v>3.9175410000000001E-2</v>
      </c>
      <c r="D34" s="47">
        <v>1.4457788E-3</v>
      </c>
      <c r="E34" s="83">
        <v>1.0051000000000001</v>
      </c>
      <c r="F34" s="83">
        <v>0.96091939999999998</v>
      </c>
      <c r="G34" s="83">
        <v>0.88159370000000004</v>
      </c>
      <c r="H34" s="83">
        <f t="shared" si="0"/>
        <v>0.94920436666666674</v>
      </c>
      <c r="I34" s="47">
        <v>3.5753663999999998E-2</v>
      </c>
      <c r="J34" s="47">
        <v>1.7493045999999999E-3</v>
      </c>
      <c r="K34" s="83">
        <v>0.92932795999999995</v>
      </c>
      <c r="L34" s="83">
        <v>1.0611343</v>
      </c>
      <c r="M34" s="83">
        <v>1.0518322</v>
      </c>
      <c r="N34" s="83">
        <v>1.01409815333333</v>
      </c>
      <c r="O34" s="83" t="s">
        <v>551</v>
      </c>
    </row>
    <row r="35" spans="1:15" s="9" customFormat="1" ht="12.75">
      <c r="A35" s="83" t="s">
        <v>552</v>
      </c>
      <c r="B35" s="83" t="s">
        <v>553</v>
      </c>
      <c r="C35" s="47">
        <v>0.69047579999999997</v>
      </c>
      <c r="D35" s="47">
        <v>0.65680885</v>
      </c>
      <c r="E35" s="83">
        <v>-2.0854129999999999E-2</v>
      </c>
      <c r="F35" s="83">
        <v>0.12749674999999999</v>
      </c>
      <c r="G35" s="83">
        <v>-2.8058060999999999E-2</v>
      </c>
      <c r="H35" s="83">
        <f t="shared" si="0"/>
        <v>2.6194853000000001E-2</v>
      </c>
      <c r="I35" s="47">
        <v>4.5216597999999997E-2</v>
      </c>
      <c r="J35" s="47">
        <v>1.0525578000000001E-2</v>
      </c>
      <c r="K35" s="83">
        <v>-1.5970401999999999</v>
      </c>
      <c r="L35" s="83">
        <v>-2.2697630000000002</v>
      </c>
      <c r="M35" s="83">
        <v>-2.1526565999999998</v>
      </c>
      <c r="N35" s="83">
        <v>-2.0064866000000001</v>
      </c>
      <c r="O35" s="83" t="s">
        <v>554</v>
      </c>
    </row>
    <row r="36" spans="1:15" s="9" customFormat="1" ht="12.75">
      <c r="A36" s="83" t="s">
        <v>555</v>
      </c>
      <c r="B36" s="83" t="s">
        <v>556</v>
      </c>
      <c r="C36" s="47">
        <v>4.5582036999999999E-2</v>
      </c>
      <c r="D36" s="47">
        <v>9.1789225000000006E-3</v>
      </c>
      <c r="E36" s="83">
        <v>-1.1738554000000001</v>
      </c>
      <c r="F36" s="83">
        <v>-1.4539903000000001</v>
      </c>
      <c r="G36" s="83">
        <v>-1.05443</v>
      </c>
      <c r="H36" s="83">
        <f t="shared" si="0"/>
        <v>-1.2274252333333333</v>
      </c>
      <c r="I36" s="47"/>
      <c r="J36" s="47">
        <v>0.27042450000000001</v>
      </c>
      <c r="K36" s="83">
        <v>0.42709053000000002</v>
      </c>
      <c r="L36" s="83">
        <v>1.1129299E-2</v>
      </c>
      <c r="M36" s="83">
        <v>0.123908885</v>
      </c>
      <c r="N36" s="83">
        <v>0.187376238</v>
      </c>
      <c r="O36" s="83" t="s">
        <v>557</v>
      </c>
    </row>
    <row r="37" spans="1:15" s="9" customFormat="1" ht="12.75">
      <c r="A37" s="83" t="s">
        <v>558</v>
      </c>
      <c r="B37" s="83" t="s">
        <v>559</v>
      </c>
      <c r="C37" s="47">
        <v>0.17305788</v>
      </c>
      <c r="D37" s="47">
        <v>0.12976234</v>
      </c>
      <c r="E37" s="83">
        <v>-4.5497924000000002E-2</v>
      </c>
      <c r="F37" s="83">
        <v>-9.895516E-2</v>
      </c>
      <c r="G37" s="83">
        <v>-2.3485257999999998E-2</v>
      </c>
      <c r="H37" s="83">
        <f t="shared" si="0"/>
        <v>-5.5979447333333342E-2</v>
      </c>
      <c r="I37" s="47"/>
      <c r="J37" s="47">
        <v>0.85959339999999995</v>
      </c>
      <c r="K37" s="83">
        <v>0.120834276</v>
      </c>
      <c r="L37" s="83">
        <v>-5.9198394000000001E-2</v>
      </c>
      <c r="M37" s="83">
        <v>-2.820195E-2</v>
      </c>
      <c r="N37" s="83">
        <v>1.1144644E-2</v>
      </c>
      <c r="O37" s="83" t="s">
        <v>515</v>
      </c>
    </row>
    <row r="38" spans="1:15" s="9" customFormat="1" ht="12.75">
      <c r="A38" s="83" t="s">
        <v>560</v>
      </c>
      <c r="B38" s="83" t="s">
        <v>561</v>
      </c>
      <c r="C38" s="47">
        <v>4.5343189999999998E-2</v>
      </c>
      <c r="D38" s="47">
        <v>8.8707070000000002E-3</v>
      </c>
      <c r="E38" s="83">
        <v>-1.2345811</v>
      </c>
      <c r="F38" s="83">
        <v>-0.88510520000000004</v>
      </c>
      <c r="G38" s="83">
        <v>-1.0781736</v>
      </c>
      <c r="H38" s="83">
        <f t="shared" si="0"/>
        <v>-1.0659533000000001</v>
      </c>
      <c r="I38" s="47"/>
      <c r="J38" s="47">
        <v>8.8965240000000001E-2</v>
      </c>
      <c r="K38" s="83">
        <v>-0.15582850000000001</v>
      </c>
      <c r="L38" s="83">
        <v>-0.37938595000000003</v>
      </c>
      <c r="M38" s="83">
        <v>-0.55965699999999996</v>
      </c>
      <c r="N38" s="83">
        <v>-0.36495715000000001</v>
      </c>
      <c r="O38" s="83" t="s">
        <v>562</v>
      </c>
    </row>
    <row r="39" spans="1:15" s="9" customFormat="1" ht="12.75">
      <c r="A39" s="83" t="s">
        <v>563</v>
      </c>
      <c r="B39" s="83" t="s">
        <v>564</v>
      </c>
      <c r="C39" s="47">
        <v>3.3056330000000002E-2</v>
      </c>
      <c r="D39" s="47">
        <v>1.3200000000000001E-4</v>
      </c>
      <c r="E39" s="83">
        <v>-0.88332370000000004</v>
      </c>
      <c r="F39" s="83">
        <v>-0.89050275000000001</v>
      </c>
      <c r="G39" s="83">
        <v>-0.8573037</v>
      </c>
      <c r="H39" s="83">
        <f t="shared" si="0"/>
        <v>-0.87704338333333343</v>
      </c>
      <c r="I39" s="47">
        <v>3.9319273000000002E-2</v>
      </c>
      <c r="J39" s="47">
        <v>4.7648433E-3</v>
      </c>
      <c r="K39" s="83">
        <v>-0.62658119999999995</v>
      </c>
      <c r="L39" s="83">
        <v>-0.76361274999999995</v>
      </c>
      <c r="M39" s="83">
        <v>-0.78833489999999995</v>
      </c>
      <c r="N39" s="83">
        <v>-0.72617628333333295</v>
      </c>
      <c r="O39" s="83" t="s">
        <v>565</v>
      </c>
    </row>
    <row r="40" spans="1:15" s="9" customFormat="1" ht="12.75">
      <c r="A40" s="83" t="s">
        <v>566</v>
      </c>
      <c r="B40" s="83" t="s">
        <v>567</v>
      </c>
      <c r="C40" s="47">
        <v>5.762345E-2</v>
      </c>
      <c r="D40" s="47">
        <v>2.1436278E-2</v>
      </c>
      <c r="E40" s="83">
        <v>-1.7979670000000001</v>
      </c>
      <c r="F40" s="83">
        <v>-1.4153260999999999</v>
      </c>
      <c r="G40" s="83">
        <v>-1.0633048</v>
      </c>
      <c r="H40" s="83">
        <f t="shared" si="0"/>
        <v>-1.4255326333333336</v>
      </c>
      <c r="I40" s="47">
        <v>3.8767996999999998E-2</v>
      </c>
      <c r="J40" s="47">
        <v>4.3841996000000003E-3</v>
      </c>
      <c r="K40" s="83">
        <v>-2.0145005999999999</v>
      </c>
      <c r="L40" s="83">
        <v>-1.6043377000000001</v>
      </c>
      <c r="M40" s="83">
        <v>-1.9002659</v>
      </c>
      <c r="N40" s="83">
        <v>-1.8397014</v>
      </c>
      <c r="O40" s="83" t="s">
        <v>501</v>
      </c>
    </row>
    <row r="41" spans="1:15" s="9" customFormat="1" ht="12.75">
      <c r="A41" s="83" t="s">
        <v>568</v>
      </c>
      <c r="B41" s="83" t="s">
        <v>569</v>
      </c>
      <c r="C41" s="47">
        <v>3.3056330000000002E-2</v>
      </c>
      <c r="D41" s="47">
        <v>1.46E-4</v>
      </c>
      <c r="E41" s="83">
        <v>1.0086010999999999</v>
      </c>
      <c r="F41" s="83">
        <v>0.98107432999999999</v>
      </c>
      <c r="G41" s="83">
        <v>1.0223378999999999</v>
      </c>
      <c r="H41" s="83">
        <f t="shared" si="0"/>
        <v>1.0040044433333333</v>
      </c>
      <c r="I41" s="47"/>
      <c r="J41" s="47">
        <v>9.3963853999999999E-2</v>
      </c>
      <c r="K41" s="83">
        <v>0.90435993999999997</v>
      </c>
      <c r="L41" s="83">
        <v>0.50273603</v>
      </c>
      <c r="M41" s="83">
        <v>0.27171990000000001</v>
      </c>
      <c r="N41" s="83">
        <v>0.55960529000000003</v>
      </c>
      <c r="O41" s="83" t="s">
        <v>479</v>
      </c>
    </row>
    <row r="42" spans="1:15" s="9" customFormat="1" ht="12.75">
      <c r="A42" s="83" t="s">
        <v>570</v>
      </c>
      <c r="B42" s="83" t="s">
        <v>571</v>
      </c>
      <c r="C42" s="47">
        <v>5.2460864000000003E-2</v>
      </c>
      <c r="D42" s="47">
        <v>1.6121762000000001E-2</v>
      </c>
      <c r="E42" s="83">
        <v>0.48547175999999997</v>
      </c>
      <c r="F42" s="83">
        <v>0.39031686999999998</v>
      </c>
      <c r="G42" s="83">
        <v>0.61019710000000005</v>
      </c>
      <c r="H42" s="83">
        <f t="shared" si="0"/>
        <v>0.49532857666666663</v>
      </c>
      <c r="I42" s="47"/>
      <c r="J42" s="47">
        <v>0.41766015000000001</v>
      </c>
      <c r="K42" s="83">
        <v>0.27865306000000001</v>
      </c>
      <c r="L42" s="83">
        <v>0.38092038</v>
      </c>
      <c r="M42" s="83">
        <v>-0.15767086</v>
      </c>
      <c r="N42" s="83">
        <v>0.16730086</v>
      </c>
      <c r="O42" s="83" t="s">
        <v>479</v>
      </c>
    </row>
    <row r="43" spans="1:15" s="9" customFormat="1" ht="12.75">
      <c r="A43" s="83" t="s">
        <v>572</v>
      </c>
      <c r="B43" s="83" t="s">
        <v>573</v>
      </c>
      <c r="C43" s="47">
        <v>3.8272056999999998E-2</v>
      </c>
      <c r="D43" s="47">
        <v>1.0620650000000001E-3</v>
      </c>
      <c r="E43" s="83">
        <v>-0.37504863999999999</v>
      </c>
      <c r="F43" s="83">
        <v>-0.39722534999999998</v>
      </c>
      <c r="G43" s="83">
        <v>-0.41994769999999998</v>
      </c>
      <c r="H43" s="83">
        <f t="shared" si="0"/>
        <v>-0.39740723</v>
      </c>
      <c r="I43" s="47">
        <v>8.4148070000000005E-2</v>
      </c>
      <c r="J43" s="47">
        <v>4.7485421999999999E-2</v>
      </c>
      <c r="K43" s="83">
        <v>-0.69146819999999998</v>
      </c>
      <c r="L43" s="83">
        <v>-1.0187769</v>
      </c>
      <c r="M43" s="83">
        <v>-1.5306394999999999</v>
      </c>
      <c r="N43" s="83">
        <v>-1.0802948666666701</v>
      </c>
      <c r="O43" s="83" t="s">
        <v>574</v>
      </c>
    </row>
    <row r="44" spans="1:15" s="9" customFormat="1" ht="12.75">
      <c r="A44" s="83" t="s">
        <v>575</v>
      </c>
      <c r="B44" s="83" t="s">
        <v>576</v>
      </c>
      <c r="C44" s="47"/>
      <c r="D44" s="47"/>
      <c r="E44" s="83"/>
      <c r="F44" s="83"/>
      <c r="G44" s="83"/>
      <c r="H44" s="83"/>
      <c r="I44" s="47"/>
      <c r="J44" s="47"/>
      <c r="K44" s="83"/>
      <c r="L44" s="83"/>
      <c r="M44" s="83"/>
      <c r="N44" s="83"/>
      <c r="O44" s="83"/>
    </row>
    <row r="45" spans="1:15" s="9" customFormat="1" ht="12.75">
      <c r="A45" s="83" t="s">
        <v>577</v>
      </c>
      <c r="B45" s="83" t="s">
        <v>578</v>
      </c>
      <c r="C45" s="47">
        <v>4.8042000000000001E-2</v>
      </c>
      <c r="D45" s="47">
        <v>1.1570563000000001E-2</v>
      </c>
      <c r="E45" s="83">
        <v>-0.54105289999999995</v>
      </c>
      <c r="F45" s="83">
        <v>-0.56494414999999998</v>
      </c>
      <c r="G45" s="83">
        <v>-0.7537355</v>
      </c>
      <c r="H45" s="83">
        <f t="shared" si="0"/>
        <v>-0.61991085000000001</v>
      </c>
      <c r="I45" s="47"/>
      <c r="J45" s="47">
        <v>7.379049E-2</v>
      </c>
      <c r="K45" s="83">
        <v>9.5954070000000002E-2</v>
      </c>
      <c r="L45" s="83">
        <v>7.0971590000000001E-2</v>
      </c>
      <c r="M45" s="83">
        <v>0.18133927999999999</v>
      </c>
      <c r="N45" s="83">
        <v>0.116088313333333</v>
      </c>
      <c r="O45" s="83" t="s">
        <v>579</v>
      </c>
    </row>
    <row r="46" spans="1:15" s="9" customFormat="1" ht="12.75">
      <c r="A46" s="83" t="s">
        <v>580</v>
      </c>
      <c r="B46" s="83" t="s">
        <v>581</v>
      </c>
      <c r="C46" s="47"/>
      <c r="D46" s="47">
        <v>1.7437049999999999E-3</v>
      </c>
      <c r="E46" s="83">
        <v>-2.3228502</v>
      </c>
      <c r="F46" s="83">
        <v>-2.3895626000000001</v>
      </c>
      <c r="G46" s="83">
        <v>-2.0782142000000001</v>
      </c>
      <c r="H46" s="83">
        <f t="shared" si="0"/>
        <v>-2.2635423333333335</v>
      </c>
      <c r="I46" s="47"/>
      <c r="J46" s="47">
        <v>0.11361845600000001</v>
      </c>
      <c r="K46" s="83">
        <v>-0.65788405999999999</v>
      </c>
      <c r="L46" s="83">
        <v>-0.36199324999999999</v>
      </c>
      <c r="M46" s="83">
        <v>-0.1582799</v>
      </c>
      <c r="N46" s="83">
        <v>-0.39271907</v>
      </c>
      <c r="O46" s="83" t="s">
        <v>582</v>
      </c>
    </row>
    <row r="47" spans="1:15" s="9" customFormat="1" ht="12.75">
      <c r="A47" s="83" t="s">
        <v>583</v>
      </c>
      <c r="B47" s="83" t="s">
        <v>584</v>
      </c>
      <c r="C47" s="47">
        <v>6.5112025000000004E-2</v>
      </c>
      <c r="D47" s="47">
        <v>2.8694345E-2</v>
      </c>
      <c r="E47" s="83">
        <v>-0.12251196</v>
      </c>
      <c r="F47" s="83">
        <v>-0.15693761000000001</v>
      </c>
      <c r="G47" s="83">
        <v>-8.4256269999999994E-2</v>
      </c>
      <c r="H47" s="83">
        <f t="shared" si="0"/>
        <v>-0.12123528000000001</v>
      </c>
      <c r="I47" s="47"/>
      <c r="J47" s="47">
        <v>0.67141395999999998</v>
      </c>
      <c r="K47" s="83">
        <v>0.11462021999999999</v>
      </c>
      <c r="L47" s="83">
        <v>-1.5816692E-2</v>
      </c>
      <c r="M47" s="83">
        <v>-3.0676722999999999E-2</v>
      </c>
      <c r="N47" s="83">
        <v>2.2708935E-2</v>
      </c>
      <c r="O47" s="83" t="s">
        <v>585</v>
      </c>
    </row>
    <row r="48" spans="1:15" s="9" customFormat="1" ht="12.75">
      <c r="A48" s="83" t="s">
        <v>586</v>
      </c>
      <c r="B48" s="83" t="s">
        <v>587</v>
      </c>
      <c r="C48" s="47">
        <v>5.9735455E-2</v>
      </c>
      <c r="D48" s="47">
        <v>2.356517E-2</v>
      </c>
      <c r="E48" s="83">
        <v>1.1620063</v>
      </c>
      <c r="F48" s="83">
        <v>0.71865559999999995</v>
      </c>
      <c r="G48" s="83">
        <v>0.78048324999999996</v>
      </c>
      <c r="H48" s="83">
        <f t="shared" si="0"/>
        <v>0.88704838333333325</v>
      </c>
      <c r="I48" s="47">
        <v>5.7431225000000002E-2</v>
      </c>
      <c r="J48" s="47">
        <v>2.3401147000000001E-2</v>
      </c>
      <c r="K48" s="83">
        <v>1.0355289999999999</v>
      </c>
      <c r="L48" s="83">
        <v>0.76515949999999999</v>
      </c>
      <c r="M48" s="83">
        <v>0.60743415000000001</v>
      </c>
      <c r="N48" s="83">
        <v>0.80270755000000005</v>
      </c>
      <c r="O48" s="83" t="s">
        <v>588</v>
      </c>
    </row>
    <row r="49" spans="1:15" s="9" customFormat="1" ht="12.75">
      <c r="A49" s="83" t="s">
        <v>589</v>
      </c>
      <c r="B49" s="83" t="s">
        <v>590</v>
      </c>
      <c r="C49" s="47"/>
      <c r="D49" s="47"/>
      <c r="E49" s="83"/>
      <c r="F49" s="83"/>
      <c r="G49" s="83"/>
      <c r="H49" s="83"/>
      <c r="I49" s="47"/>
      <c r="J49" s="47"/>
      <c r="K49" s="83"/>
      <c r="L49" s="83"/>
      <c r="M49" s="83"/>
      <c r="N49" s="83"/>
      <c r="O49" s="83"/>
    </row>
    <row r="50" spans="1:15" s="9" customFormat="1" ht="12.75">
      <c r="A50" s="83" t="s">
        <v>591</v>
      </c>
      <c r="B50" s="83" t="s">
        <v>592</v>
      </c>
      <c r="C50" s="47"/>
      <c r="D50" s="47">
        <v>7.1589556E-3</v>
      </c>
      <c r="E50" s="83">
        <v>0.90877587000000004</v>
      </c>
      <c r="F50" s="83">
        <v>0.67921350000000003</v>
      </c>
      <c r="G50" s="83">
        <v>0.85434290000000002</v>
      </c>
      <c r="H50" s="83">
        <f t="shared" si="0"/>
        <v>0.81411075666666666</v>
      </c>
      <c r="I50" s="47"/>
      <c r="J50" s="47">
        <v>6.1486907E-2</v>
      </c>
      <c r="K50" s="83">
        <v>0.83663743999999995</v>
      </c>
      <c r="L50" s="83">
        <v>0.30479719999999999</v>
      </c>
      <c r="M50" s="83">
        <v>0.7203541</v>
      </c>
      <c r="N50" s="83">
        <v>0.62059624666666702</v>
      </c>
      <c r="O50" s="83" t="s">
        <v>593</v>
      </c>
    </row>
    <row r="51" spans="1:15" s="9" customFormat="1" ht="12.75">
      <c r="A51" s="83" t="s">
        <v>594</v>
      </c>
      <c r="B51" s="83" t="s">
        <v>595</v>
      </c>
      <c r="C51" s="47"/>
      <c r="D51" s="47"/>
      <c r="E51" s="83"/>
      <c r="F51" s="83"/>
      <c r="G51" s="83"/>
      <c r="H51" s="83"/>
      <c r="I51" s="47"/>
      <c r="J51" s="47"/>
      <c r="K51" s="83"/>
      <c r="L51" s="83"/>
      <c r="M51" s="83"/>
      <c r="N51" s="83"/>
      <c r="O51" s="83"/>
    </row>
    <row r="52" spans="1:15" s="9" customFormat="1" ht="12.75">
      <c r="A52" s="83" t="s">
        <v>596</v>
      </c>
      <c r="B52" s="83" t="s">
        <v>597</v>
      </c>
      <c r="C52" s="47">
        <v>5.4449049999999999E-2</v>
      </c>
      <c r="D52" s="47">
        <v>1.8169237000000001E-2</v>
      </c>
      <c r="E52" s="83">
        <v>0.76842029999999995</v>
      </c>
      <c r="F52" s="83">
        <v>0.60468189999999999</v>
      </c>
      <c r="G52" s="83">
        <v>0.47718709999999998</v>
      </c>
      <c r="H52" s="83">
        <f t="shared" si="0"/>
        <v>0.61676310000000001</v>
      </c>
      <c r="I52" s="47">
        <v>6.6915359999999993E-2</v>
      </c>
      <c r="J52" s="47">
        <v>3.2200831999999999E-2</v>
      </c>
      <c r="K52" s="83">
        <v>0.84850793999999996</v>
      </c>
      <c r="L52" s="83">
        <v>1.6614732999999999</v>
      </c>
      <c r="M52" s="83">
        <v>1.4113560000000001</v>
      </c>
      <c r="N52" s="83">
        <v>1.3071124133333301</v>
      </c>
      <c r="O52" s="83" t="s">
        <v>598</v>
      </c>
    </row>
    <row r="53" spans="1:15" s="9" customFormat="1" ht="12.75">
      <c r="A53" s="83" t="s">
        <v>599</v>
      </c>
      <c r="B53" s="83" t="s">
        <v>600</v>
      </c>
      <c r="C53" s="47"/>
      <c r="D53" s="47"/>
      <c r="E53" s="83"/>
      <c r="F53" s="83"/>
      <c r="G53" s="83"/>
      <c r="H53" s="83"/>
      <c r="I53" s="47"/>
      <c r="J53" s="47"/>
      <c r="K53" s="83"/>
      <c r="L53" s="83"/>
      <c r="M53" s="83"/>
      <c r="N53" s="83"/>
      <c r="O53" s="83"/>
    </row>
    <row r="54" spans="1:15" s="9" customFormat="1" ht="12.75">
      <c r="A54" s="83" t="s">
        <v>601</v>
      </c>
      <c r="B54" s="83" t="s">
        <v>602</v>
      </c>
      <c r="C54" s="47">
        <v>0.35931350000000001</v>
      </c>
      <c r="D54" s="47">
        <v>0.31297636000000001</v>
      </c>
      <c r="E54" s="83">
        <v>7.3988869999999998E-2</v>
      </c>
      <c r="F54" s="83">
        <v>-1.2294723000000001</v>
      </c>
      <c r="G54" s="83">
        <v>-0.37746911999999999</v>
      </c>
      <c r="H54" s="83">
        <f t="shared" si="0"/>
        <v>-0.5109841833333334</v>
      </c>
      <c r="I54" s="47">
        <v>5.4376029999999999E-2</v>
      </c>
      <c r="J54" s="47">
        <v>2.0375480000000001E-2</v>
      </c>
      <c r="K54" s="83">
        <v>0.32799718</v>
      </c>
      <c r="L54" s="83">
        <v>0.53668020000000005</v>
      </c>
      <c r="M54" s="83">
        <v>0.51955324000000003</v>
      </c>
      <c r="N54" s="83">
        <v>0.46141020666666699</v>
      </c>
      <c r="O54" s="83" t="s">
        <v>525</v>
      </c>
    </row>
    <row r="55" spans="1:15" s="9" customFormat="1" ht="12.75">
      <c r="A55" s="83" t="s">
        <v>603</v>
      </c>
      <c r="B55" s="83" t="s">
        <v>604</v>
      </c>
      <c r="C55" s="47"/>
      <c r="D55" s="47">
        <v>0.48186314000000002</v>
      </c>
      <c r="E55" s="83">
        <v>0.20529629999999999</v>
      </c>
      <c r="F55" s="83">
        <v>-2.0211260000000002</v>
      </c>
      <c r="G55" s="83">
        <v>-7.3533380000000001E-3</v>
      </c>
      <c r="H55" s="83">
        <f t="shared" si="0"/>
        <v>-0.60772767933333338</v>
      </c>
      <c r="I55" s="47"/>
      <c r="J55" s="47">
        <v>1.4506766000000001E-2</v>
      </c>
      <c r="K55" s="83">
        <v>-2.7021012</v>
      </c>
      <c r="L55" s="83">
        <v>-1.7848466999999999</v>
      </c>
      <c r="M55" s="83">
        <v>-2.5718812999999998</v>
      </c>
      <c r="N55" s="83">
        <v>-2.3529430666666702</v>
      </c>
      <c r="O55" s="83" t="s">
        <v>509</v>
      </c>
    </row>
    <row r="56" spans="1:15" s="9" customFormat="1" ht="12.75">
      <c r="A56" s="83" t="s">
        <v>605</v>
      </c>
      <c r="B56" s="83" t="s">
        <v>606</v>
      </c>
      <c r="C56" s="47">
        <v>3.9992477999999998E-2</v>
      </c>
      <c r="D56" s="47">
        <v>2.70002E-3</v>
      </c>
      <c r="E56" s="83">
        <v>0.97446549999999998</v>
      </c>
      <c r="F56" s="83">
        <v>0.82167140000000005</v>
      </c>
      <c r="G56" s="83">
        <v>0.95259850000000001</v>
      </c>
      <c r="H56" s="83">
        <f t="shared" si="0"/>
        <v>0.91624513333333335</v>
      </c>
      <c r="I56" s="47">
        <v>3.9904439999999999E-2</v>
      </c>
      <c r="J56" s="47">
        <v>5.3459359999999999E-3</v>
      </c>
      <c r="K56" s="83">
        <v>0.25229642000000002</v>
      </c>
      <c r="L56" s="83">
        <v>0.25296580000000002</v>
      </c>
      <c r="M56" s="83">
        <v>0.20080179000000001</v>
      </c>
      <c r="N56" s="83">
        <v>0.23535466999999999</v>
      </c>
      <c r="O56" s="83" t="s">
        <v>509</v>
      </c>
    </row>
    <row r="57" spans="1:15" s="9" customFormat="1" ht="12.75">
      <c r="A57" s="83" t="s">
        <v>607</v>
      </c>
      <c r="B57" s="83" t="s">
        <v>608</v>
      </c>
      <c r="C57" s="47">
        <v>6.2403239999999999E-2</v>
      </c>
      <c r="D57" s="47">
        <v>2.6176939999999999E-2</v>
      </c>
      <c r="E57" s="83">
        <v>-0.43541422000000002</v>
      </c>
      <c r="F57" s="83">
        <v>-0.24102506000000001</v>
      </c>
      <c r="G57" s="83">
        <v>-0.38911246999999999</v>
      </c>
      <c r="H57" s="83">
        <f t="shared" si="0"/>
        <v>-0.35518391666666665</v>
      </c>
      <c r="I57" s="47"/>
      <c r="J57" s="47">
        <v>9.2669360000000006E-2</v>
      </c>
      <c r="K57" s="83">
        <v>-0.43014994000000001</v>
      </c>
      <c r="L57" s="83">
        <v>-0.12809757999999999</v>
      </c>
      <c r="M57" s="83">
        <v>-0.24637129999999999</v>
      </c>
      <c r="N57" s="83">
        <v>-0.26820627333333302</v>
      </c>
      <c r="O57" s="83" t="s">
        <v>501</v>
      </c>
    </row>
    <row r="58" spans="1:15" s="9" customFormat="1" ht="12.75">
      <c r="A58" s="83" t="s">
        <v>609</v>
      </c>
      <c r="B58" s="83" t="s">
        <v>610</v>
      </c>
      <c r="C58" s="47">
        <v>0.26900955999999998</v>
      </c>
      <c r="D58" s="47">
        <v>0.22313346000000001</v>
      </c>
      <c r="E58" s="83">
        <v>-0.28606123</v>
      </c>
      <c r="F58" s="83">
        <v>2.5712059999999998E-2</v>
      </c>
      <c r="G58" s="83">
        <v>-0.37144947</v>
      </c>
      <c r="H58" s="83">
        <f t="shared" si="0"/>
        <v>-0.21059954666666666</v>
      </c>
      <c r="I58" s="47">
        <v>3.8308545999999999E-2</v>
      </c>
      <c r="J58" s="47">
        <v>3.7989387999999998E-3</v>
      </c>
      <c r="K58" s="83">
        <v>1.4001053999999999</v>
      </c>
      <c r="L58" s="83">
        <v>1.6102475999999999</v>
      </c>
      <c r="M58" s="83">
        <v>1.7352295</v>
      </c>
      <c r="N58" s="83">
        <v>1.5818608333333299</v>
      </c>
      <c r="O58" s="83" t="s">
        <v>509</v>
      </c>
    </row>
    <row r="59" spans="1:15" s="9" customFormat="1" ht="12.75">
      <c r="A59" s="83" t="s">
        <v>611</v>
      </c>
      <c r="B59" s="83" t="s">
        <v>612</v>
      </c>
      <c r="C59" s="47">
        <v>3.9992477999999998E-2</v>
      </c>
      <c r="D59" s="47">
        <v>2.7679235E-3</v>
      </c>
      <c r="E59" s="83">
        <v>-0.37689883000000002</v>
      </c>
      <c r="F59" s="83">
        <v>-0.39205172999999999</v>
      </c>
      <c r="G59" s="83">
        <v>-0.44723605999999999</v>
      </c>
      <c r="H59" s="83">
        <f t="shared" si="0"/>
        <v>-0.40539554</v>
      </c>
      <c r="I59" s="47">
        <v>8.5187310000000002E-2</v>
      </c>
      <c r="J59" s="47">
        <v>4.8373863000000003E-2</v>
      </c>
      <c r="K59" s="83">
        <v>0.25508794000000001</v>
      </c>
      <c r="L59" s="83">
        <v>0.45465949999999999</v>
      </c>
      <c r="M59" s="83">
        <v>0.22837453999999999</v>
      </c>
      <c r="N59" s="83">
        <v>0.31270732666666701</v>
      </c>
      <c r="O59" s="83" t="s">
        <v>613</v>
      </c>
    </row>
    <row r="60" spans="1:15" s="9" customFormat="1" ht="12.75">
      <c r="A60" s="83" t="s">
        <v>614</v>
      </c>
      <c r="B60" s="83" t="s">
        <v>615</v>
      </c>
      <c r="C60" s="47"/>
      <c r="D60" s="47">
        <v>0.13333771999999999</v>
      </c>
      <c r="E60" s="83">
        <v>0.16055098000000001</v>
      </c>
      <c r="F60" s="83">
        <v>0.21442986</v>
      </c>
      <c r="G60" s="83">
        <v>2.9568807999999999E-2</v>
      </c>
      <c r="H60" s="83">
        <f t="shared" si="0"/>
        <v>0.13484988266666667</v>
      </c>
      <c r="I60" s="47"/>
      <c r="J60" s="47">
        <v>0.16969076</v>
      </c>
      <c r="K60" s="83">
        <v>-7.5297030000000001E-2</v>
      </c>
      <c r="L60" s="83">
        <v>-0.19013652</v>
      </c>
      <c r="M60" s="83">
        <v>-0.46463418000000001</v>
      </c>
      <c r="N60" s="83">
        <v>-0.24335591000000001</v>
      </c>
      <c r="O60" s="83" t="s">
        <v>593</v>
      </c>
    </row>
    <row r="61" spans="1:15" s="9" customFormat="1" ht="12.75">
      <c r="A61" s="83"/>
      <c r="B61" s="83"/>
      <c r="C61" s="47"/>
      <c r="D61" s="47"/>
      <c r="E61" s="83"/>
      <c r="F61" s="83"/>
      <c r="G61" s="83"/>
      <c r="H61" s="83"/>
      <c r="I61" s="47"/>
      <c r="J61" s="47"/>
      <c r="K61" s="83"/>
      <c r="L61" s="83"/>
      <c r="M61" s="83"/>
      <c r="N61" s="83"/>
      <c r="O61" s="83"/>
    </row>
    <row r="62" spans="1:15" s="9" customFormat="1" ht="12.75">
      <c r="A62" s="84" t="s">
        <v>616</v>
      </c>
      <c r="B62" s="83"/>
      <c r="C62" s="47"/>
      <c r="D62" s="47"/>
      <c r="E62" s="83"/>
      <c r="F62" s="83"/>
      <c r="G62" s="83"/>
      <c r="H62" s="83"/>
      <c r="I62" s="47"/>
      <c r="J62" s="47"/>
      <c r="K62" s="83"/>
      <c r="L62" s="83"/>
      <c r="M62" s="83"/>
      <c r="N62" s="83"/>
      <c r="O62" s="83"/>
    </row>
    <row r="63" spans="1:15" s="9" customFormat="1" ht="12.75">
      <c r="A63" s="83" t="s">
        <v>617</v>
      </c>
      <c r="B63" s="83" t="s">
        <v>618</v>
      </c>
      <c r="C63" s="47"/>
      <c r="D63" s="47">
        <v>0.20306604</v>
      </c>
      <c r="E63" s="83">
        <v>0.17710698</v>
      </c>
      <c r="F63" s="83">
        <v>0.19087467</v>
      </c>
      <c r="G63" s="83">
        <v>-8.379203E-3</v>
      </c>
      <c r="H63" s="83">
        <f t="shared" si="0"/>
        <v>0.11986748233333333</v>
      </c>
      <c r="I63" s="47"/>
      <c r="J63" s="47">
        <v>0.48374887999999999</v>
      </c>
      <c r="K63" s="83">
        <v>-7.6141379999999995E-2</v>
      </c>
      <c r="L63" s="83">
        <v>-0.18893364000000001</v>
      </c>
      <c r="M63" s="83">
        <v>7.1914679999999995E-2</v>
      </c>
      <c r="N63" s="83">
        <v>-6.4386780000000005E-2</v>
      </c>
      <c r="O63" s="83" t="s">
        <v>619</v>
      </c>
    </row>
    <row r="64" spans="1:15" s="9" customFormat="1" ht="12.75">
      <c r="A64" s="83" t="s">
        <v>620</v>
      </c>
      <c r="B64" s="83" t="s">
        <v>621</v>
      </c>
      <c r="C64" s="47">
        <v>7.7707449999999997E-2</v>
      </c>
      <c r="D64" s="47">
        <v>4.0728760000000003E-2</v>
      </c>
      <c r="E64" s="83">
        <v>2.6291036999999999</v>
      </c>
      <c r="F64" s="83">
        <v>2.9017773</v>
      </c>
      <c r="G64" s="83">
        <v>1.3518448000000001</v>
      </c>
      <c r="H64" s="83">
        <f t="shared" si="0"/>
        <v>2.2942419333333333</v>
      </c>
      <c r="I64" s="47">
        <v>4.9301017000000003E-2</v>
      </c>
      <c r="J64" s="47">
        <v>1.5188652E-2</v>
      </c>
      <c r="K64" s="83">
        <v>3.3686124999999998</v>
      </c>
      <c r="L64" s="83">
        <v>2.5833588000000001</v>
      </c>
      <c r="M64" s="83">
        <v>4.0160830000000001</v>
      </c>
      <c r="N64" s="83">
        <v>3.3226847666666699</v>
      </c>
      <c r="O64" s="83" t="s">
        <v>622</v>
      </c>
    </row>
    <row r="65" spans="1:15" s="9" customFormat="1" ht="12.75">
      <c r="A65" s="83" t="s">
        <v>623</v>
      </c>
      <c r="B65" s="83" t="s">
        <v>624</v>
      </c>
      <c r="C65" s="47">
        <v>4.0627669999999998E-2</v>
      </c>
      <c r="D65" s="47">
        <v>3.9031311999999999E-3</v>
      </c>
      <c r="E65" s="83">
        <v>1.4781645999999999</v>
      </c>
      <c r="F65" s="83">
        <v>1.226801</v>
      </c>
      <c r="G65" s="83">
        <v>1.2359198</v>
      </c>
      <c r="H65" s="83">
        <f t="shared" si="0"/>
        <v>1.3136284666666667</v>
      </c>
      <c r="I65" s="47">
        <v>5.1113810000000003E-2</v>
      </c>
      <c r="J65" s="47">
        <v>1.7071044E-2</v>
      </c>
      <c r="K65" s="83">
        <v>2.3679706999999999</v>
      </c>
      <c r="L65" s="83">
        <v>1.5082234999999999</v>
      </c>
      <c r="M65" s="83">
        <v>2.2637472000000001</v>
      </c>
      <c r="N65" s="83">
        <v>2.0466471333333298</v>
      </c>
      <c r="O65" s="83" t="s">
        <v>619</v>
      </c>
    </row>
    <row r="66" spans="1:15" s="9" customFormat="1" ht="12.75">
      <c r="A66" s="83" t="s">
        <v>625</v>
      </c>
      <c r="B66" s="83" t="s">
        <v>626</v>
      </c>
      <c r="C66" s="47"/>
      <c r="D66" s="47">
        <v>0.27163503</v>
      </c>
      <c r="E66" s="83">
        <v>0.23718544999999999</v>
      </c>
      <c r="F66" s="83">
        <v>0.20330155</v>
      </c>
      <c r="G66" s="83">
        <v>-4.2717251999999997E-2</v>
      </c>
      <c r="H66" s="83">
        <f t="shared" si="0"/>
        <v>0.132589916</v>
      </c>
      <c r="I66" s="47"/>
      <c r="J66" s="47">
        <v>0.68447775</v>
      </c>
      <c r="K66" s="83">
        <v>0.47342855</v>
      </c>
      <c r="L66" s="83">
        <v>0.98268085999999999</v>
      </c>
      <c r="M66" s="83">
        <v>-0.73675829999999998</v>
      </c>
      <c r="N66" s="83">
        <v>0.23978370333333299</v>
      </c>
      <c r="O66" s="83" t="s">
        <v>622</v>
      </c>
    </row>
    <row r="67" spans="1:15" s="9" customFormat="1" ht="12.75">
      <c r="A67" s="83" t="s">
        <v>627</v>
      </c>
      <c r="B67" s="83" t="s">
        <v>628</v>
      </c>
      <c r="C67" s="47">
        <v>3.8272056999999998E-2</v>
      </c>
      <c r="D67" s="47">
        <v>1.0954981999999999E-3</v>
      </c>
      <c r="E67" s="83">
        <v>2.2920804000000001</v>
      </c>
      <c r="F67" s="83">
        <v>2.3086166000000001</v>
      </c>
      <c r="G67" s="83">
        <v>2.0795264000000002</v>
      </c>
      <c r="H67" s="83">
        <f t="shared" si="0"/>
        <v>2.2267411333333338</v>
      </c>
      <c r="I67" s="47">
        <v>4.7743899999999999E-2</v>
      </c>
      <c r="J67" s="47">
        <v>1.3202168E-2</v>
      </c>
      <c r="K67" s="83">
        <v>1.2530330000000001</v>
      </c>
      <c r="L67" s="83">
        <v>0.83784144999999999</v>
      </c>
      <c r="M67" s="83">
        <v>1.0170573000000001</v>
      </c>
      <c r="N67" s="83">
        <v>1.03597725</v>
      </c>
      <c r="O67" s="83" t="s">
        <v>629</v>
      </c>
    </row>
    <row r="68" spans="1:15" s="9" customFormat="1" ht="12.75">
      <c r="A68" s="83" t="s">
        <v>630</v>
      </c>
      <c r="B68" s="83" t="s">
        <v>631</v>
      </c>
      <c r="C68" s="47">
        <v>3.6748674000000002E-2</v>
      </c>
      <c r="D68" s="47">
        <v>5.5500000000000005E-4</v>
      </c>
      <c r="E68" s="83">
        <v>2.507841</v>
      </c>
      <c r="F68" s="83">
        <v>2.3464394</v>
      </c>
      <c r="G68" s="83">
        <v>2.3316498000000001</v>
      </c>
      <c r="H68" s="83">
        <f t="shared" si="0"/>
        <v>2.3953100666666667</v>
      </c>
      <c r="I68" s="47"/>
      <c r="J68" s="47">
        <v>1.3367766E-2</v>
      </c>
      <c r="K68" s="83">
        <v>1.3666453000000001</v>
      </c>
      <c r="L68" s="83">
        <v>1.0266196999999999</v>
      </c>
      <c r="M68" s="83">
        <v>0.9416871</v>
      </c>
      <c r="N68" s="83">
        <v>1.1116507</v>
      </c>
      <c r="O68" s="83" t="s">
        <v>619</v>
      </c>
    </row>
    <row r="69" spans="1:15" s="9" customFormat="1" ht="12.75">
      <c r="A69" s="83" t="s">
        <v>632</v>
      </c>
      <c r="B69" s="83" t="s">
        <v>633</v>
      </c>
      <c r="C69" s="47">
        <v>4.0752098E-2</v>
      </c>
      <c r="D69" s="47">
        <v>4.1328045000000001E-3</v>
      </c>
      <c r="E69" s="83">
        <v>-1.2739723999999999</v>
      </c>
      <c r="F69" s="83">
        <v>-1.0599289000000001</v>
      </c>
      <c r="G69" s="83">
        <v>-1.0516110000000001</v>
      </c>
      <c r="H69" s="83">
        <f t="shared" si="0"/>
        <v>-1.1285041</v>
      </c>
      <c r="I69" s="47">
        <v>5.8977215999999999E-2</v>
      </c>
      <c r="J69" s="47">
        <v>2.4717514999999999E-2</v>
      </c>
      <c r="K69" s="83">
        <v>-2.0824403999999999</v>
      </c>
      <c r="L69" s="83">
        <v>-1.2479914000000001</v>
      </c>
      <c r="M69" s="83">
        <v>-1.4243631000000001</v>
      </c>
      <c r="N69" s="83">
        <v>-1.5849316333333301</v>
      </c>
      <c r="O69" s="83" t="s">
        <v>186</v>
      </c>
    </row>
    <row r="70" spans="1:15" s="9" customFormat="1" ht="12.75">
      <c r="A70" s="83" t="s">
        <v>634</v>
      </c>
      <c r="B70" s="83" t="s">
        <v>635</v>
      </c>
      <c r="C70" s="47"/>
      <c r="D70" s="47">
        <v>0.94119686000000002</v>
      </c>
      <c r="E70" s="83">
        <v>-0.48700339999999998</v>
      </c>
      <c r="F70" s="83">
        <v>0.89579105000000003</v>
      </c>
      <c r="G70" s="83">
        <v>-0.52562224999999996</v>
      </c>
      <c r="H70" s="83">
        <f t="shared" ref="H70:H133" si="1">AVERAGE(E70:G70)</f>
        <v>-3.8944866666666633E-2</v>
      </c>
      <c r="I70" s="47"/>
      <c r="J70" s="47">
        <v>4.1702639999999999E-3</v>
      </c>
      <c r="K70" s="83">
        <v>-0.82738584000000004</v>
      </c>
      <c r="L70" s="83">
        <v>-1.0362309999999999</v>
      </c>
      <c r="M70" s="83">
        <v>-0.95842123000000001</v>
      </c>
      <c r="N70" s="83">
        <v>-0.94067935666666702</v>
      </c>
      <c r="O70" s="83" t="s">
        <v>636</v>
      </c>
    </row>
    <row r="71" spans="1:15" s="9" customFormat="1" ht="12.75">
      <c r="A71" s="83" t="s">
        <v>637</v>
      </c>
      <c r="B71" s="83" t="s">
        <v>638</v>
      </c>
      <c r="C71" s="47">
        <v>5.2552483999999997E-2</v>
      </c>
      <c r="D71" s="47">
        <v>1.6169189E-2</v>
      </c>
      <c r="E71" s="83">
        <v>-0.73941789999999996</v>
      </c>
      <c r="F71" s="83">
        <v>-0.64742659999999996</v>
      </c>
      <c r="G71" s="83">
        <v>-0.98864560000000001</v>
      </c>
      <c r="H71" s="83">
        <f t="shared" si="1"/>
        <v>-0.79183003333333335</v>
      </c>
      <c r="I71" s="47"/>
      <c r="J71" s="47">
        <v>0.58216816000000005</v>
      </c>
      <c r="K71" s="83">
        <v>-0.41057503000000001</v>
      </c>
      <c r="L71" s="83">
        <v>0.41301634999999998</v>
      </c>
      <c r="M71" s="83">
        <v>0.60560703000000005</v>
      </c>
      <c r="N71" s="83">
        <v>0.20268278333333301</v>
      </c>
      <c r="O71" s="83" t="s">
        <v>636</v>
      </c>
    </row>
    <row r="72" spans="1:15" s="9" customFormat="1" ht="12.75">
      <c r="A72" s="83" t="s">
        <v>639</v>
      </c>
      <c r="B72" s="83" t="s">
        <v>640</v>
      </c>
      <c r="C72" s="47">
        <v>0.55278974999999997</v>
      </c>
      <c r="D72" s="47">
        <v>0.51074934000000005</v>
      </c>
      <c r="E72" s="83">
        <v>0.2067032</v>
      </c>
      <c r="F72" s="83">
        <v>5.5003179999999999E-2</v>
      </c>
      <c r="G72" s="83">
        <v>-7.0782504999999996E-2</v>
      </c>
      <c r="H72" s="83">
        <f t="shared" si="1"/>
        <v>6.3641291666666669E-2</v>
      </c>
      <c r="I72" s="47">
        <v>6.1339796000000002E-2</v>
      </c>
      <c r="J72" s="47">
        <v>2.7006837999999998E-2</v>
      </c>
      <c r="K72" s="83">
        <v>0.34794140000000001</v>
      </c>
      <c r="L72" s="83">
        <v>0.60451500000000002</v>
      </c>
      <c r="M72" s="83">
        <v>0.61766620000000005</v>
      </c>
      <c r="N72" s="83">
        <v>0.52337420000000001</v>
      </c>
      <c r="O72" s="83" t="s">
        <v>641</v>
      </c>
    </row>
    <row r="73" spans="1:15" s="9" customFormat="1" ht="12.75">
      <c r="A73" s="83" t="s">
        <v>642</v>
      </c>
      <c r="B73" s="83" t="s">
        <v>643</v>
      </c>
      <c r="C73" s="47"/>
      <c r="D73" s="47">
        <v>0.73827299999999996</v>
      </c>
      <c r="E73" s="83">
        <v>0.17709617</v>
      </c>
      <c r="F73" s="83">
        <v>-0.31933314000000002</v>
      </c>
      <c r="G73" s="83">
        <v>-2.3642416999999999E-2</v>
      </c>
      <c r="H73" s="83">
        <f t="shared" si="1"/>
        <v>-5.5293129000000003E-2</v>
      </c>
      <c r="I73" s="47"/>
      <c r="J73" s="47">
        <v>0.39343715000000001</v>
      </c>
      <c r="K73" s="83">
        <v>-9.5929189999999998E-2</v>
      </c>
      <c r="L73" s="83">
        <v>-0.19115472</v>
      </c>
      <c r="M73" s="83">
        <v>5.5060629999999999E-2</v>
      </c>
      <c r="N73" s="83">
        <v>-7.7341093333333305E-2</v>
      </c>
      <c r="O73" s="83" t="s">
        <v>636</v>
      </c>
    </row>
    <row r="74" spans="1:15" s="9" customFormat="1" ht="12.75">
      <c r="A74" s="83" t="s">
        <v>644</v>
      </c>
      <c r="B74" s="83" t="s">
        <v>645</v>
      </c>
      <c r="C74" s="47"/>
      <c r="D74" s="47">
        <v>0.43730819999999998</v>
      </c>
      <c r="E74" s="83">
        <v>0.92911410000000005</v>
      </c>
      <c r="F74" s="83">
        <v>-0.35823852</v>
      </c>
      <c r="G74" s="83">
        <v>0.52729325999999999</v>
      </c>
      <c r="H74" s="83">
        <f t="shared" si="1"/>
        <v>0.36605628000000001</v>
      </c>
      <c r="I74" s="47"/>
      <c r="J74" s="47">
        <v>9.5107769999999994E-2</v>
      </c>
      <c r="K74" s="83">
        <v>1.5498041</v>
      </c>
      <c r="L74" s="83">
        <v>0.92433200000000004</v>
      </c>
      <c r="M74" s="83">
        <v>0.43521217000000001</v>
      </c>
      <c r="N74" s="83">
        <v>0.96978275666666702</v>
      </c>
      <c r="O74" s="83" t="s">
        <v>646</v>
      </c>
    </row>
    <row r="75" spans="1:15" s="9" customFormat="1" ht="12.75">
      <c r="A75" s="83" t="s">
        <v>647</v>
      </c>
      <c r="B75" s="83" t="s">
        <v>648</v>
      </c>
      <c r="C75" s="47">
        <v>4.3883625000000002E-2</v>
      </c>
      <c r="D75" s="47">
        <v>7.3979856000000004E-3</v>
      </c>
      <c r="E75" s="83">
        <v>2.6585521999999999</v>
      </c>
      <c r="F75" s="83">
        <v>2.0858994000000002</v>
      </c>
      <c r="G75" s="83">
        <v>2.7957535</v>
      </c>
      <c r="H75" s="83">
        <f t="shared" si="1"/>
        <v>2.5134016999999997</v>
      </c>
      <c r="I75" s="47"/>
      <c r="J75" s="47">
        <v>0.18190216000000001</v>
      </c>
      <c r="K75" s="83">
        <v>2.2594538000000001E-2</v>
      </c>
      <c r="L75" s="83">
        <v>0.72872910000000002</v>
      </c>
      <c r="M75" s="83">
        <v>0.50705250000000002</v>
      </c>
      <c r="N75" s="83">
        <v>0.41945871266666701</v>
      </c>
      <c r="O75" s="83" t="s">
        <v>646</v>
      </c>
    </row>
    <row r="76" spans="1:15" s="9" customFormat="1" ht="12.75">
      <c r="A76" s="83" t="s">
        <v>649</v>
      </c>
      <c r="B76" s="83" t="s">
        <v>650</v>
      </c>
      <c r="C76" s="47"/>
      <c r="D76" s="47"/>
      <c r="E76" s="83"/>
      <c r="F76" s="83"/>
      <c r="G76" s="83"/>
      <c r="H76" s="83"/>
      <c r="I76" s="47"/>
      <c r="J76" s="47"/>
      <c r="K76" s="83"/>
      <c r="L76" s="83"/>
      <c r="M76" s="83"/>
      <c r="N76" s="83"/>
      <c r="O76" s="83"/>
    </row>
    <row r="77" spans="1:15" s="9" customFormat="1" ht="12.75">
      <c r="A77" s="83" t="s">
        <v>651</v>
      </c>
      <c r="B77" s="83" t="s">
        <v>652</v>
      </c>
      <c r="C77" s="47"/>
      <c r="D77" s="47"/>
      <c r="E77" s="83"/>
      <c r="F77" s="83"/>
      <c r="G77" s="83"/>
      <c r="H77" s="83"/>
      <c r="I77" s="47"/>
      <c r="J77" s="47"/>
      <c r="K77" s="83"/>
      <c r="L77" s="83"/>
      <c r="M77" s="83"/>
      <c r="N77" s="83"/>
      <c r="O77" s="83"/>
    </row>
    <row r="78" spans="1:15" s="9" customFormat="1" ht="12.75">
      <c r="A78" s="83" t="s">
        <v>653</v>
      </c>
      <c r="B78" s="83" t="s">
        <v>654</v>
      </c>
      <c r="C78" s="47"/>
      <c r="D78" s="47">
        <v>0.61396620000000002</v>
      </c>
      <c r="E78" s="83">
        <v>0.150973</v>
      </c>
      <c r="F78" s="83">
        <v>-5.2755464000000002E-2</v>
      </c>
      <c r="G78" s="83">
        <v>8.8777189999999992E-3</v>
      </c>
      <c r="H78" s="83">
        <f t="shared" si="1"/>
        <v>3.5698418333333336E-2</v>
      </c>
      <c r="I78" s="47"/>
      <c r="J78" s="47">
        <v>0.49412864000000001</v>
      </c>
      <c r="K78" s="83">
        <v>-0.16203065</v>
      </c>
      <c r="L78" s="83">
        <v>0.19567182999999999</v>
      </c>
      <c r="M78" s="83">
        <v>-0.62380579999999997</v>
      </c>
      <c r="N78" s="83">
        <v>-0.19672154</v>
      </c>
      <c r="O78" s="83" t="s">
        <v>655</v>
      </c>
    </row>
    <row r="79" spans="1:15" s="9" customFormat="1" ht="12.75">
      <c r="A79" s="83" t="s">
        <v>656</v>
      </c>
      <c r="B79" s="83" t="s">
        <v>657</v>
      </c>
      <c r="C79" s="47">
        <v>4.4158722999999997E-2</v>
      </c>
      <c r="D79" s="47">
        <v>7.7907992999999998E-3</v>
      </c>
      <c r="E79" s="83">
        <v>1.3765012000000001</v>
      </c>
      <c r="F79" s="83">
        <v>1.6901504000000001</v>
      </c>
      <c r="G79" s="83">
        <v>1.8782436</v>
      </c>
      <c r="H79" s="83">
        <f t="shared" si="1"/>
        <v>1.6482984000000001</v>
      </c>
      <c r="I79" s="47"/>
      <c r="J79" s="47">
        <v>4.7888723000000001E-3</v>
      </c>
      <c r="K79" s="83">
        <v>1.4353266</v>
      </c>
      <c r="L79" s="83">
        <v>1.2205334000000001</v>
      </c>
      <c r="M79" s="83">
        <v>1.1410213</v>
      </c>
      <c r="N79" s="83">
        <v>1.2656270999999999</v>
      </c>
      <c r="O79" s="83" t="s">
        <v>619</v>
      </c>
    </row>
    <row r="80" spans="1:15" s="9" customFormat="1" ht="12.75">
      <c r="A80" s="83" t="s">
        <v>658</v>
      </c>
      <c r="B80" s="83" t="s">
        <v>659</v>
      </c>
      <c r="C80" s="47">
        <v>5.3229674999999997E-2</v>
      </c>
      <c r="D80" s="47">
        <v>1.6989232999999999E-2</v>
      </c>
      <c r="E80" s="83">
        <v>2.2495650999999999</v>
      </c>
      <c r="F80" s="83">
        <v>1.6030054</v>
      </c>
      <c r="G80" s="83">
        <v>1.4959887999999999</v>
      </c>
      <c r="H80" s="83">
        <f t="shared" si="1"/>
        <v>1.7828530999999999</v>
      </c>
      <c r="I80" s="47"/>
      <c r="J80" s="47">
        <v>4.1555896000000002E-2</v>
      </c>
      <c r="K80" s="83">
        <v>0.88897380000000004</v>
      </c>
      <c r="L80" s="83">
        <v>1.3016266999999999</v>
      </c>
      <c r="M80" s="83">
        <v>1.8721217999999999</v>
      </c>
      <c r="N80" s="83">
        <v>1.35424076666667</v>
      </c>
      <c r="O80" s="83" t="s">
        <v>636</v>
      </c>
    </row>
    <row r="81" spans="1:15" s="9" customFormat="1" ht="12.75">
      <c r="A81" s="83" t="s">
        <v>660</v>
      </c>
      <c r="B81" s="83" t="s">
        <v>661</v>
      </c>
      <c r="C81" s="47"/>
      <c r="D81" s="47">
        <v>4.8627097000000001E-2</v>
      </c>
      <c r="E81" s="83">
        <v>3.882342</v>
      </c>
      <c r="F81" s="83">
        <v>4.9613160000000001</v>
      </c>
      <c r="G81" s="83">
        <v>2.0976113999999999</v>
      </c>
      <c r="H81" s="83">
        <f t="shared" si="1"/>
        <v>3.6470897999999998</v>
      </c>
      <c r="I81" s="47"/>
      <c r="J81" s="47">
        <v>1.3470223999999999E-3</v>
      </c>
      <c r="K81" s="83">
        <v>2.3833582</v>
      </c>
      <c r="L81" s="83">
        <v>2.124228</v>
      </c>
      <c r="M81" s="83">
        <v>2.3699032999999998</v>
      </c>
      <c r="N81" s="83">
        <v>2.2924964999999999</v>
      </c>
      <c r="O81" s="83" t="s">
        <v>636</v>
      </c>
    </row>
    <row r="82" spans="1:15" s="9" customFormat="1" ht="12.75">
      <c r="A82" s="83" t="s">
        <v>662</v>
      </c>
      <c r="B82" s="83" t="s">
        <v>663</v>
      </c>
      <c r="C82" s="47"/>
      <c r="D82" s="47">
        <v>9.1905689999999998E-2</v>
      </c>
      <c r="E82" s="83">
        <v>-0.27206229999999998</v>
      </c>
      <c r="F82" s="83">
        <v>-7.3519669999999995E-2</v>
      </c>
      <c r="G82" s="83">
        <v>-0.18257234999999999</v>
      </c>
      <c r="H82" s="83">
        <f t="shared" si="1"/>
        <v>-0.17605143999999998</v>
      </c>
      <c r="I82" s="47">
        <v>4.6819355E-2</v>
      </c>
      <c r="J82" s="47">
        <v>1.2269699E-2</v>
      </c>
      <c r="K82" s="83">
        <v>-0.51312919999999995</v>
      </c>
      <c r="L82" s="83">
        <v>-0.70005614000000005</v>
      </c>
      <c r="M82" s="83">
        <v>-0.75575729999999997</v>
      </c>
      <c r="N82" s="83">
        <v>-0.65631421333333295</v>
      </c>
      <c r="O82" s="83" t="s">
        <v>636</v>
      </c>
    </row>
    <row r="83" spans="1:15" s="9" customFormat="1" ht="12.75">
      <c r="A83" s="83" t="s">
        <v>664</v>
      </c>
      <c r="B83" s="83"/>
      <c r="C83" s="47"/>
      <c r="D83" s="47"/>
      <c r="E83" s="83"/>
      <c r="F83" s="83"/>
      <c r="G83" s="83"/>
      <c r="H83" s="83"/>
      <c r="I83" s="47"/>
      <c r="J83" s="47"/>
      <c r="K83" s="83"/>
      <c r="L83" s="83"/>
      <c r="M83" s="83"/>
      <c r="N83" s="83"/>
      <c r="O83" s="83"/>
    </row>
    <row r="84" spans="1:15" s="9" customFormat="1" ht="12.75">
      <c r="A84" s="83" t="s">
        <v>665</v>
      </c>
      <c r="B84" s="83"/>
      <c r="C84" s="47"/>
      <c r="D84" s="47"/>
      <c r="E84" s="83"/>
      <c r="F84" s="83"/>
      <c r="G84" s="83"/>
      <c r="H84" s="83"/>
      <c r="I84" s="47"/>
      <c r="J84" s="47"/>
      <c r="K84" s="83"/>
      <c r="L84" s="83"/>
      <c r="M84" s="83"/>
      <c r="N84" s="83"/>
      <c r="O84" s="83"/>
    </row>
    <row r="85" spans="1:15" s="9" customFormat="1" ht="12.75">
      <c r="A85" s="83" t="s">
        <v>666</v>
      </c>
      <c r="B85" s="83"/>
      <c r="C85" s="47"/>
      <c r="D85" s="47"/>
      <c r="E85" s="83"/>
      <c r="F85" s="83"/>
      <c r="G85" s="83"/>
      <c r="H85" s="83"/>
      <c r="I85" s="47"/>
      <c r="J85" s="47"/>
      <c r="K85" s="83"/>
      <c r="L85" s="83"/>
      <c r="M85" s="83"/>
      <c r="N85" s="83"/>
      <c r="O85" s="83"/>
    </row>
    <row r="86" spans="1:15" s="9" customFormat="1" ht="12.75">
      <c r="A86" s="83" t="s">
        <v>667</v>
      </c>
      <c r="B86" s="83"/>
      <c r="C86" s="47"/>
      <c r="D86" s="47"/>
      <c r="E86" s="83"/>
      <c r="F86" s="83"/>
      <c r="G86" s="83"/>
      <c r="H86" s="83"/>
      <c r="I86" s="47"/>
      <c r="J86" s="47"/>
      <c r="K86" s="83"/>
      <c r="L86" s="83"/>
      <c r="M86" s="83"/>
      <c r="N86" s="83"/>
      <c r="O86" s="83"/>
    </row>
    <row r="87" spans="1:15" s="9" customFormat="1" ht="12.75">
      <c r="A87" s="83" t="s">
        <v>668</v>
      </c>
      <c r="B87" s="83"/>
      <c r="C87" s="47"/>
      <c r="D87" s="47"/>
      <c r="E87" s="83"/>
      <c r="F87" s="83"/>
      <c r="G87" s="83"/>
      <c r="H87" s="83"/>
      <c r="I87" s="47"/>
      <c r="J87" s="47"/>
      <c r="K87" s="83"/>
      <c r="L87" s="83"/>
      <c r="M87" s="83"/>
      <c r="N87" s="83"/>
      <c r="O87" s="83"/>
    </row>
    <row r="88" spans="1:15" s="9" customFormat="1" ht="12.75">
      <c r="A88" s="83" t="s">
        <v>669</v>
      </c>
      <c r="B88" s="83"/>
      <c r="C88" s="47"/>
      <c r="D88" s="47"/>
      <c r="E88" s="83"/>
      <c r="F88" s="83"/>
      <c r="G88" s="83"/>
      <c r="H88" s="83"/>
      <c r="I88" s="47"/>
      <c r="J88" s="47"/>
      <c r="K88" s="83"/>
      <c r="L88" s="83"/>
      <c r="M88" s="83"/>
      <c r="N88" s="83"/>
      <c r="O88" s="83"/>
    </row>
    <row r="89" spans="1:15" s="9" customFormat="1" ht="12.75">
      <c r="A89" s="83" t="s">
        <v>670</v>
      </c>
      <c r="B89" s="83"/>
      <c r="C89" s="47"/>
      <c r="D89" s="47"/>
      <c r="E89" s="83"/>
      <c r="F89" s="83"/>
      <c r="G89" s="83"/>
      <c r="H89" s="83"/>
      <c r="I89" s="47"/>
      <c r="J89" s="47"/>
      <c r="K89" s="83"/>
      <c r="L89" s="83"/>
      <c r="M89" s="83"/>
      <c r="N89" s="83"/>
      <c r="O89" s="83"/>
    </row>
    <row r="90" spans="1:15" s="9" customFormat="1" ht="12.75">
      <c r="A90" s="83" t="s">
        <v>671</v>
      </c>
      <c r="B90" s="83"/>
      <c r="C90" s="47"/>
      <c r="D90" s="47"/>
      <c r="E90" s="83"/>
      <c r="F90" s="83"/>
      <c r="G90" s="83"/>
      <c r="H90" s="83"/>
      <c r="I90" s="47"/>
      <c r="J90" s="47"/>
      <c r="K90" s="83"/>
      <c r="L90" s="83"/>
      <c r="M90" s="83"/>
      <c r="N90" s="83"/>
      <c r="O90" s="83"/>
    </row>
    <row r="91" spans="1:15" s="9" customFormat="1" ht="12.75">
      <c r="A91" s="83" t="s">
        <v>672</v>
      </c>
      <c r="B91" s="83"/>
      <c r="C91" s="47"/>
      <c r="D91" s="47"/>
      <c r="E91" s="83"/>
      <c r="F91" s="83"/>
      <c r="G91" s="83"/>
      <c r="H91" s="83"/>
      <c r="I91" s="47"/>
      <c r="J91" s="47"/>
      <c r="K91" s="83"/>
      <c r="L91" s="83"/>
      <c r="M91" s="83"/>
      <c r="N91" s="83"/>
      <c r="O91" s="83"/>
    </row>
    <row r="92" spans="1:15" s="9" customFormat="1" ht="12.75">
      <c r="A92" s="83" t="s">
        <v>673</v>
      </c>
      <c r="B92" s="83"/>
      <c r="C92" s="47"/>
      <c r="D92" s="47"/>
      <c r="E92" s="83"/>
      <c r="F92" s="83"/>
      <c r="G92" s="83"/>
      <c r="H92" s="83"/>
      <c r="I92" s="47"/>
      <c r="J92" s="47"/>
      <c r="K92" s="83"/>
      <c r="L92" s="83"/>
      <c r="M92" s="83"/>
      <c r="N92" s="83"/>
      <c r="O92" s="83"/>
    </row>
    <row r="93" spans="1:15" s="9" customFormat="1" ht="12.75">
      <c r="A93" s="83" t="s">
        <v>674</v>
      </c>
      <c r="B93" s="83"/>
      <c r="C93" s="47"/>
      <c r="D93" s="47"/>
      <c r="E93" s="83"/>
      <c r="F93" s="83"/>
      <c r="G93" s="83"/>
      <c r="H93" s="83"/>
      <c r="I93" s="47"/>
      <c r="J93" s="47"/>
      <c r="K93" s="83"/>
      <c r="L93" s="83"/>
      <c r="M93" s="83"/>
      <c r="N93" s="83"/>
      <c r="O93" s="83"/>
    </row>
    <row r="94" spans="1:15" s="9" customFormat="1" ht="12.75">
      <c r="A94" s="83" t="s">
        <v>675</v>
      </c>
      <c r="B94" s="83"/>
      <c r="C94" s="47"/>
      <c r="D94" s="47"/>
      <c r="E94" s="83"/>
      <c r="F94" s="83"/>
      <c r="G94" s="83"/>
      <c r="H94" s="83"/>
      <c r="I94" s="47"/>
      <c r="J94" s="47"/>
      <c r="K94" s="83"/>
      <c r="L94" s="83"/>
      <c r="M94" s="83"/>
      <c r="N94" s="83"/>
      <c r="O94" s="83"/>
    </row>
    <row r="95" spans="1:15" s="9" customFormat="1" ht="12.75">
      <c r="A95" s="83" t="s">
        <v>676</v>
      </c>
      <c r="B95" s="83" t="s">
        <v>677</v>
      </c>
      <c r="C95" s="47"/>
      <c r="D95" s="47"/>
      <c r="E95" s="83"/>
      <c r="F95" s="83"/>
      <c r="G95" s="83"/>
      <c r="H95" s="83"/>
      <c r="I95" s="47"/>
      <c r="J95" s="47"/>
      <c r="K95" s="83"/>
      <c r="L95" s="83"/>
      <c r="M95" s="83"/>
      <c r="N95" s="83"/>
      <c r="O95" s="83"/>
    </row>
    <row r="96" spans="1:15" s="9" customFormat="1" ht="12.75">
      <c r="A96" s="83"/>
      <c r="B96" s="83"/>
      <c r="C96" s="47"/>
      <c r="D96" s="47"/>
      <c r="E96" s="83"/>
      <c r="F96" s="83"/>
      <c r="G96" s="83"/>
      <c r="H96" s="83"/>
      <c r="I96" s="47"/>
      <c r="J96" s="47"/>
      <c r="K96" s="83"/>
      <c r="L96" s="83"/>
      <c r="M96" s="83"/>
      <c r="N96" s="83"/>
      <c r="O96" s="83"/>
    </row>
    <row r="97" spans="1:15" s="9" customFormat="1" ht="12.75">
      <c r="A97" s="84" t="s">
        <v>678</v>
      </c>
      <c r="B97" s="83"/>
      <c r="C97" s="47"/>
      <c r="D97" s="47"/>
      <c r="E97" s="83"/>
      <c r="F97" s="83"/>
      <c r="G97" s="83"/>
      <c r="H97" s="83"/>
      <c r="I97" s="47"/>
      <c r="J97" s="47"/>
      <c r="K97" s="83"/>
      <c r="L97" s="83"/>
      <c r="M97" s="83"/>
      <c r="N97" s="83"/>
      <c r="O97" s="83"/>
    </row>
    <row r="98" spans="1:15" s="9" customFormat="1" ht="12.75">
      <c r="A98" s="83" t="s">
        <v>679</v>
      </c>
      <c r="B98" s="83" t="s">
        <v>680</v>
      </c>
      <c r="C98" s="47"/>
      <c r="D98" s="47">
        <v>0.74621099999999996</v>
      </c>
      <c r="E98" s="83">
        <v>0.16538456000000001</v>
      </c>
      <c r="F98" s="83">
        <v>-0.32934180000000002</v>
      </c>
      <c r="G98" s="83">
        <v>1.956008E-3</v>
      </c>
      <c r="H98" s="83">
        <f t="shared" si="1"/>
        <v>-5.4000410666666665E-2</v>
      </c>
      <c r="I98" s="47"/>
      <c r="J98" s="47">
        <v>0.45382382999999998</v>
      </c>
      <c r="K98" s="83">
        <v>-9.3679490000000004E-2</v>
      </c>
      <c r="L98" s="83">
        <v>-0.18800233</v>
      </c>
      <c r="M98" s="83">
        <v>7.1712600000000001E-2</v>
      </c>
      <c r="N98" s="83">
        <v>-6.9989739999999995E-2</v>
      </c>
      <c r="O98" s="83" t="s">
        <v>681</v>
      </c>
    </row>
    <row r="99" spans="1:15" s="9" customFormat="1" ht="12.75">
      <c r="A99" s="83" t="s">
        <v>682</v>
      </c>
      <c r="B99" s="83" t="s">
        <v>683</v>
      </c>
      <c r="C99" s="47">
        <v>8.1320130000000004E-2</v>
      </c>
      <c r="D99" s="47">
        <v>4.427797E-2</v>
      </c>
      <c r="E99" s="83">
        <v>-0.10369781</v>
      </c>
      <c r="F99" s="83">
        <v>-0.18489448999999999</v>
      </c>
      <c r="G99" s="83">
        <v>-9.8027303999999996E-2</v>
      </c>
      <c r="H99" s="83">
        <f t="shared" si="1"/>
        <v>-0.12887320133333333</v>
      </c>
      <c r="I99" s="47"/>
      <c r="J99" s="47">
        <v>9.0197169999999993E-2</v>
      </c>
      <c r="K99" s="83">
        <v>-0.93561083</v>
      </c>
      <c r="L99" s="83">
        <v>-0.25960435999999998</v>
      </c>
      <c r="M99" s="83">
        <v>-0.99049187000000005</v>
      </c>
      <c r="N99" s="83">
        <v>-0.72856902000000001</v>
      </c>
      <c r="O99" s="83" t="s">
        <v>684</v>
      </c>
    </row>
    <row r="100" spans="1:15" s="9" customFormat="1" ht="12.75">
      <c r="A100" s="83" t="s">
        <v>685</v>
      </c>
      <c r="B100" s="83" t="s">
        <v>686</v>
      </c>
      <c r="C100" s="47">
        <v>0.14660427000000001</v>
      </c>
      <c r="D100" s="47">
        <v>0.1043346</v>
      </c>
      <c r="E100" s="83">
        <v>-0.93720543000000001</v>
      </c>
      <c r="F100" s="83">
        <v>-0.34114070000000002</v>
      </c>
      <c r="G100" s="83">
        <v>-0.37423509999999999</v>
      </c>
      <c r="H100" s="83">
        <f t="shared" si="1"/>
        <v>-0.55086040999999997</v>
      </c>
      <c r="I100" s="47">
        <v>6.8075640000000007E-2</v>
      </c>
      <c r="J100" s="47">
        <v>3.3220845999999998E-2</v>
      </c>
      <c r="K100" s="83">
        <v>-1.8284796000000001</v>
      </c>
      <c r="L100" s="83">
        <v>-0.94882387000000001</v>
      </c>
      <c r="M100" s="83">
        <v>-1.7631083999999999</v>
      </c>
      <c r="N100" s="83">
        <v>-1.5134706233333299</v>
      </c>
      <c r="O100" s="83" t="s">
        <v>687</v>
      </c>
    </row>
    <row r="101" spans="1:15" s="9" customFormat="1" ht="12.75">
      <c r="A101" s="83" t="s">
        <v>688</v>
      </c>
      <c r="B101" s="83" t="s">
        <v>689</v>
      </c>
      <c r="C101" s="47">
        <v>3.8272056999999998E-2</v>
      </c>
      <c r="D101" s="47">
        <v>9.5799999999999998E-4</v>
      </c>
      <c r="E101" s="83">
        <v>1.6606212</v>
      </c>
      <c r="F101" s="83">
        <v>1.5241633999999999</v>
      </c>
      <c r="G101" s="83">
        <v>1.6861925</v>
      </c>
      <c r="H101" s="83">
        <f t="shared" si="1"/>
        <v>1.6236590333333334</v>
      </c>
      <c r="I101" s="47">
        <v>4.8074013999999998E-2</v>
      </c>
      <c r="J101" s="47">
        <v>1.3680058E-2</v>
      </c>
      <c r="K101" s="83">
        <v>0.4157343</v>
      </c>
      <c r="L101" s="83">
        <v>0.59499270000000004</v>
      </c>
      <c r="M101" s="83">
        <v>0.61944102999999995</v>
      </c>
      <c r="N101" s="83">
        <v>0.543389343333333</v>
      </c>
      <c r="O101" s="83" t="s">
        <v>681</v>
      </c>
    </row>
    <row r="102" spans="1:15" s="9" customFormat="1" ht="12.75">
      <c r="A102" s="83" t="s">
        <v>690</v>
      </c>
      <c r="B102" s="83" t="s">
        <v>691</v>
      </c>
      <c r="C102" s="47"/>
      <c r="D102" s="47"/>
      <c r="E102" s="83"/>
      <c r="F102" s="83"/>
      <c r="G102" s="83"/>
      <c r="H102" s="83"/>
      <c r="I102" s="47"/>
      <c r="J102" s="47"/>
      <c r="K102" s="83"/>
      <c r="L102" s="83"/>
      <c r="M102" s="83"/>
      <c r="N102" s="83"/>
      <c r="O102" s="83"/>
    </row>
    <row r="103" spans="1:15" s="9" customFormat="1" ht="12.75">
      <c r="A103" s="83" t="s">
        <v>692</v>
      </c>
      <c r="B103" s="83" t="s">
        <v>693</v>
      </c>
      <c r="C103" s="47"/>
      <c r="D103" s="47">
        <v>0.27777705000000003</v>
      </c>
      <c r="E103" s="83">
        <v>0.51950114999999997</v>
      </c>
      <c r="F103" s="83">
        <v>1.7657954</v>
      </c>
      <c r="G103" s="83">
        <v>1.7297268000000001E-2</v>
      </c>
      <c r="H103" s="83">
        <f t="shared" si="1"/>
        <v>0.76753127266666665</v>
      </c>
      <c r="I103" s="47"/>
      <c r="J103" s="47">
        <v>2.9383602000000002E-2</v>
      </c>
      <c r="K103" s="83">
        <v>-9.8589860000000001E-2</v>
      </c>
      <c r="L103" s="83">
        <v>-0.17639183999999999</v>
      </c>
      <c r="M103" s="83">
        <v>-0.18025759</v>
      </c>
      <c r="N103" s="83">
        <v>-0.15174642999999999</v>
      </c>
      <c r="O103" s="83" t="s">
        <v>694</v>
      </c>
    </row>
    <row r="104" spans="1:15" s="9" customFormat="1" ht="12.75">
      <c r="A104" s="83" t="s">
        <v>695</v>
      </c>
      <c r="B104" s="83" t="s">
        <v>696</v>
      </c>
      <c r="C104" s="47">
        <v>0.11458233</v>
      </c>
      <c r="D104" s="47">
        <v>7.4426850000000003E-2</v>
      </c>
      <c r="E104" s="83">
        <v>-0.29448837</v>
      </c>
      <c r="F104" s="83">
        <v>-0.60668049999999996</v>
      </c>
      <c r="G104" s="83">
        <v>-0.25421612999999998</v>
      </c>
      <c r="H104" s="83">
        <f t="shared" si="1"/>
        <v>-0.38512833333333329</v>
      </c>
      <c r="I104" s="47">
        <v>4.3354127999999999E-2</v>
      </c>
      <c r="J104" s="47">
        <v>8.8679840000000006E-3</v>
      </c>
      <c r="K104" s="83">
        <v>1.2114959000000001</v>
      </c>
      <c r="L104" s="83">
        <v>1.2715552999999999</v>
      </c>
      <c r="M104" s="83">
        <v>1.6277497999999999</v>
      </c>
      <c r="N104" s="83">
        <v>1.3702669999999999</v>
      </c>
      <c r="O104" s="83" t="s">
        <v>681</v>
      </c>
    </row>
    <row r="105" spans="1:15" s="9" customFormat="1" ht="12.75">
      <c r="A105" s="83" t="s">
        <v>697</v>
      </c>
      <c r="B105" s="83" t="s">
        <v>698</v>
      </c>
      <c r="C105" s="47">
        <v>0.78399589999999997</v>
      </c>
      <c r="D105" s="47">
        <v>0.75712449999999998</v>
      </c>
      <c r="E105" s="83">
        <v>-9.066391E-2</v>
      </c>
      <c r="F105" s="83">
        <v>0.19295976000000001</v>
      </c>
      <c r="G105" s="83">
        <v>-0.2361259</v>
      </c>
      <c r="H105" s="83">
        <f t="shared" si="1"/>
        <v>-4.4610016666666662E-2</v>
      </c>
      <c r="I105" s="47"/>
      <c r="J105" s="47">
        <v>8.8956160000000006E-2</v>
      </c>
      <c r="K105" s="83">
        <v>0.28823188</v>
      </c>
      <c r="L105" s="83">
        <v>0.45529272999999998</v>
      </c>
      <c r="M105" s="83">
        <v>0.13187407000000001</v>
      </c>
      <c r="N105" s="83">
        <v>0.29179956000000001</v>
      </c>
      <c r="O105" s="83" t="s">
        <v>681</v>
      </c>
    </row>
    <row r="106" spans="1:15" s="9" customFormat="1" ht="12.75">
      <c r="A106" s="83" t="s">
        <v>699</v>
      </c>
      <c r="B106" s="83" t="s">
        <v>700</v>
      </c>
      <c r="C106" s="47"/>
      <c r="D106" s="47">
        <v>0.3087491</v>
      </c>
      <c r="E106" s="83">
        <v>-0.11175322</v>
      </c>
      <c r="F106" s="83">
        <v>-2.2910029999999999</v>
      </c>
      <c r="G106" s="83">
        <v>-0.38113543</v>
      </c>
      <c r="H106" s="83">
        <f t="shared" si="1"/>
        <v>-0.92796388333333335</v>
      </c>
      <c r="I106" s="47"/>
      <c r="J106" s="47">
        <v>6.7243903999999993E-2</v>
      </c>
      <c r="K106" s="83">
        <v>0.34277624000000001</v>
      </c>
      <c r="L106" s="83">
        <v>0.96695273999999998</v>
      </c>
      <c r="M106" s="83">
        <v>0.6688404</v>
      </c>
      <c r="N106" s="83">
        <v>0.65952312666666701</v>
      </c>
      <c r="O106" s="83" t="s">
        <v>701</v>
      </c>
    </row>
    <row r="107" spans="1:15" s="9" customFormat="1" ht="12.75">
      <c r="A107" s="83" t="s">
        <v>702</v>
      </c>
      <c r="B107" s="83" t="s">
        <v>703</v>
      </c>
      <c r="C107" s="47">
        <v>0.10895737</v>
      </c>
      <c r="D107" s="47">
        <v>6.9123160000000003E-2</v>
      </c>
      <c r="E107" s="83">
        <v>0.936191</v>
      </c>
      <c r="F107" s="83">
        <v>1.0515251000000001</v>
      </c>
      <c r="G107" s="83">
        <v>2.1330499999999999</v>
      </c>
      <c r="H107" s="83">
        <f t="shared" si="1"/>
        <v>1.3735887</v>
      </c>
      <c r="I107" s="47">
        <v>8.3006159999999996E-2</v>
      </c>
      <c r="J107" s="47">
        <v>4.6468623000000001E-2</v>
      </c>
      <c r="K107" s="83">
        <v>-0.86332430000000004</v>
      </c>
      <c r="L107" s="83">
        <v>-0.37568802000000001</v>
      </c>
      <c r="M107" s="83">
        <v>-0.77472823999999996</v>
      </c>
      <c r="N107" s="83">
        <v>-0.671246853333333</v>
      </c>
      <c r="O107" s="83" t="s">
        <v>704</v>
      </c>
    </row>
    <row r="108" spans="1:15" s="9" customFormat="1" ht="12.75">
      <c r="A108" s="83" t="s">
        <v>705</v>
      </c>
      <c r="B108" s="83" t="s">
        <v>706</v>
      </c>
      <c r="C108" s="47">
        <v>0.36717223999999998</v>
      </c>
      <c r="D108" s="47">
        <v>0.32078859999999998</v>
      </c>
      <c r="E108" s="83">
        <v>-0.41665079999999999</v>
      </c>
      <c r="F108" s="83">
        <v>-0.23058696000000001</v>
      </c>
      <c r="G108" s="83">
        <v>7.9304755000000005E-2</v>
      </c>
      <c r="H108" s="83">
        <f t="shared" si="1"/>
        <v>-0.18931100166666667</v>
      </c>
      <c r="I108" s="47">
        <v>4.137884E-2</v>
      </c>
      <c r="J108" s="47">
        <v>6.9821220000000003E-3</v>
      </c>
      <c r="K108" s="83">
        <v>-1.5883769000000001</v>
      </c>
      <c r="L108" s="83">
        <v>-2.0904959999999999</v>
      </c>
      <c r="M108" s="83">
        <v>-1.7128382</v>
      </c>
      <c r="N108" s="83">
        <v>-1.7972370333333301</v>
      </c>
      <c r="O108" s="83" t="s">
        <v>687</v>
      </c>
    </row>
    <row r="109" spans="1:15" s="9" customFormat="1" ht="12.75">
      <c r="A109" s="83" t="s">
        <v>707</v>
      </c>
      <c r="B109" s="83" t="s">
        <v>708</v>
      </c>
      <c r="C109" s="47">
        <v>3.9175410000000001E-2</v>
      </c>
      <c r="D109" s="47">
        <v>1.4025862E-3</v>
      </c>
      <c r="E109" s="83">
        <v>-1.8475417999999999</v>
      </c>
      <c r="F109" s="83">
        <v>-1.6574724999999999</v>
      </c>
      <c r="G109" s="83">
        <v>-1.6511511000000001</v>
      </c>
      <c r="H109" s="83">
        <f t="shared" si="1"/>
        <v>-1.7187218</v>
      </c>
      <c r="I109" s="47">
        <v>7.5571990000000006E-2</v>
      </c>
      <c r="J109" s="47">
        <v>3.9879350000000001E-2</v>
      </c>
      <c r="K109" s="83">
        <v>-3.3800987999999998</v>
      </c>
      <c r="L109" s="83">
        <v>-1.9238805000000001</v>
      </c>
      <c r="M109" s="83">
        <v>-1.8791807</v>
      </c>
      <c r="N109" s="83">
        <v>-2.3943866666666702</v>
      </c>
      <c r="O109" s="83" t="s">
        <v>687</v>
      </c>
    </row>
    <row r="110" spans="1:15" s="9" customFormat="1" ht="12.75">
      <c r="A110" s="83" t="s">
        <v>709</v>
      </c>
      <c r="B110" s="83" t="s">
        <v>710</v>
      </c>
      <c r="C110" s="47">
        <v>3.9603997000000002E-2</v>
      </c>
      <c r="D110" s="47">
        <v>1.8490933999999999E-3</v>
      </c>
      <c r="E110" s="83">
        <v>-1.5935229</v>
      </c>
      <c r="F110" s="83">
        <v>-1.5633717</v>
      </c>
      <c r="G110" s="83">
        <v>-1.3846362999999999</v>
      </c>
      <c r="H110" s="83">
        <f t="shared" si="1"/>
        <v>-1.5138436333333332</v>
      </c>
      <c r="I110" s="47">
        <v>4.0117475999999999E-2</v>
      </c>
      <c r="J110" s="47">
        <v>5.5861286999999999E-3</v>
      </c>
      <c r="K110" s="83">
        <v>0.54435920000000004</v>
      </c>
      <c r="L110" s="83">
        <v>0.42469593999999999</v>
      </c>
      <c r="M110" s="83">
        <v>0.52794074999999996</v>
      </c>
      <c r="N110" s="83">
        <v>0.49899863</v>
      </c>
      <c r="O110" s="83" t="s">
        <v>687</v>
      </c>
    </row>
    <row r="111" spans="1:15" s="9" customFormat="1" ht="12.75">
      <c r="A111" s="83" t="s">
        <v>711</v>
      </c>
      <c r="B111" s="83" t="s">
        <v>712</v>
      </c>
      <c r="C111" s="47"/>
      <c r="D111" s="47">
        <v>0.22553949000000001</v>
      </c>
      <c r="E111" s="83">
        <v>0.18119352999999999</v>
      </c>
      <c r="F111" s="83">
        <v>0.2179015</v>
      </c>
      <c r="G111" s="83">
        <v>-1.8168489999999999E-2</v>
      </c>
      <c r="H111" s="83">
        <f t="shared" si="1"/>
        <v>0.12697551333333335</v>
      </c>
      <c r="I111" s="47"/>
      <c r="J111" s="47">
        <v>0.54847692999999997</v>
      </c>
      <c r="K111" s="83">
        <v>-7.2856459999999998E-2</v>
      </c>
      <c r="L111" s="83">
        <v>-0.16952880000000001</v>
      </c>
      <c r="M111" s="83">
        <v>8.3870929999999996E-2</v>
      </c>
      <c r="N111" s="83">
        <v>-5.2838110000000001E-2</v>
      </c>
      <c r="O111" s="83" t="s">
        <v>684</v>
      </c>
    </row>
    <row r="112" spans="1:15" s="9" customFormat="1" ht="12.75">
      <c r="A112" s="83" t="s">
        <v>713</v>
      </c>
      <c r="B112" s="83"/>
      <c r="C112" s="47"/>
      <c r="D112" s="47"/>
      <c r="E112" s="83"/>
      <c r="F112" s="83"/>
      <c r="G112" s="83"/>
      <c r="H112" s="83"/>
      <c r="I112" s="47"/>
      <c r="J112" s="47"/>
      <c r="K112" s="83"/>
      <c r="L112" s="83"/>
      <c r="M112" s="83"/>
      <c r="N112" s="83"/>
      <c r="O112" s="83"/>
    </row>
    <row r="113" spans="1:15" s="9" customFormat="1" ht="12.75">
      <c r="A113" s="83" t="s">
        <v>714</v>
      </c>
      <c r="B113" s="83" t="s">
        <v>715</v>
      </c>
      <c r="C113" s="47">
        <v>0.58734786999999999</v>
      </c>
      <c r="D113" s="47">
        <v>0.54790545000000002</v>
      </c>
      <c r="E113" s="83">
        <v>-0.22937593000000001</v>
      </c>
      <c r="F113" s="83">
        <v>-0.40781205999999998</v>
      </c>
      <c r="G113" s="83">
        <v>0.22920505999999999</v>
      </c>
      <c r="H113" s="83">
        <f t="shared" si="1"/>
        <v>-0.13599430999999998</v>
      </c>
      <c r="I113" s="47">
        <v>4.0117475999999999E-2</v>
      </c>
      <c r="J113" s="47">
        <v>5.5263420000000001E-3</v>
      </c>
      <c r="K113" s="83">
        <v>-0.97473909999999997</v>
      </c>
      <c r="L113" s="83">
        <v>-1.1312895999999999</v>
      </c>
      <c r="M113" s="83">
        <v>-0.87641820000000004</v>
      </c>
      <c r="N113" s="83">
        <v>-0.99414896666666697</v>
      </c>
      <c r="O113" s="83" t="s">
        <v>716</v>
      </c>
    </row>
    <row r="114" spans="1:15" s="9" customFormat="1" ht="12.75">
      <c r="A114" s="83" t="s">
        <v>717</v>
      </c>
      <c r="B114" s="83" t="s">
        <v>718</v>
      </c>
      <c r="C114" s="47">
        <v>0.32298450000000001</v>
      </c>
      <c r="D114" s="47">
        <v>0.27652535</v>
      </c>
      <c r="E114" s="83">
        <v>-7.8888014000000006E-2</v>
      </c>
      <c r="F114" s="83">
        <v>-0.48350140000000003</v>
      </c>
      <c r="G114" s="83">
        <v>-5.5409369999999999E-2</v>
      </c>
      <c r="H114" s="83">
        <f t="shared" si="1"/>
        <v>-0.20593292800000004</v>
      </c>
      <c r="I114" s="47">
        <v>5.4803091999999998E-2</v>
      </c>
      <c r="J114" s="47">
        <v>2.0884595999999998E-2</v>
      </c>
      <c r="K114" s="83">
        <v>-1.1560478000000001</v>
      </c>
      <c r="L114" s="83">
        <v>-0.71824920000000003</v>
      </c>
      <c r="M114" s="83">
        <v>-1.1753559</v>
      </c>
      <c r="N114" s="83">
        <v>-1.0165509666666701</v>
      </c>
      <c r="O114" s="83" t="s">
        <v>719</v>
      </c>
    </row>
    <row r="115" spans="1:15" s="9" customFormat="1" ht="12.75">
      <c r="A115" s="83" t="s">
        <v>720</v>
      </c>
      <c r="B115" s="83" t="s">
        <v>721</v>
      </c>
      <c r="C115" s="47">
        <v>4.2843754999999997E-2</v>
      </c>
      <c r="D115" s="47">
        <v>6.6636719999999998E-3</v>
      </c>
      <c r="E115" s="83">
        <v>-0.88141340000000001</v>
      </c>
      <c r="F115" s="83">
        <v>-0.88220169999999998</v>
      </c>
      <c r="G115" s="83">
        <v>-1.1182394</v>
      </c>
      <c r="H115" s="83">
        <f t="shared" si="1"/>
        <v>-0.96061816666666677</v>
      </c>
      <c r="I115" s="47">
        <v>5.1960739999999998E-2</v>
      </c>
      <c r="J115" s="47">
        <v>1.7909061E-2</v>
      </c>
      <c r="K115" s="83">
        <v>0.72840302999999995</v>
      </c>
      <c r="L115" s="83">
        <v>0.47174169999999999</v>
      </c>
      <c r="M115" s="83">
        <v>0.5262985</v>
      </c>
      <c r="N115" s="83">
        <v>0.57548107666666704</v>
      </c>
      <c r="O115" s="83" t="s">
        <v>722</v>
      </c>
    </row>
    <row r="116" spans="1:15" s="9" customFormat="1" ht="12.75">
      <c r="A116" s="83" t="s">
        <v>723</v>
      </c>
      <c r="B116" s="83" t="s">
        <v>724</v>
      </c>
      <c r="C116" s="47">
        <v>4.2377155E-2</v>
      </c>
      <c r="D116" s="47">
        <v>5.9733260000000002E-3</v>
      </c>
      <c r="E116" s="83">
        <v>-1.0944221999999999</v>
      </c>
      <c r="F116" s="83">
        <v>-0.86782366</v>
      </c>
      <c r="G116" s="83">
        <v>-0.88019259999999999</v>
      </c>
      <c r="H116" s="83">
        <f t="shared" si="1"/>
        <v>-0.94747948666666659</v>
      </c>
      <c r="I116" s="47">
        <v>4.6584614000000003E-2</v>
      </c>
      <c r="J116" s="47">
        <v>1.1976173999999999E-2</v>
      </c>
      <c r="K116" s="83">
        <v>0.52898984999999998</v>
      </c>
      <c r="L116" s="83">
        <v>0.62291909999999995</v>
      </c>
      <c r="M116" s="83">
        <v>0.42231839999999998</v>
      </c>
      <c r="N116" s="83">
        <v>0.52474244999999997</v>
      </c>
      <c r="O116" s="83" t="s">
        <v>725</v>
      </c>
    </row>
    <row r="117" spans="1:15" s="9" customFormat="1" ht="12.75">
      <c r="A117" s="83" t="s">
        <v>726</v>
      </c>
      <c r="B117" s="83" t="s">
        <v>727</v>
      </c>
      <c r="C117" s="47">
        <v>3.9992477999999998E-2</v>
      </c>
      <c r="D117" s="47">
        <v>2.540081E-3</v>
      </c>
      <c r="E117" s="83">
        <v>1.6912843</v>
      </c>
      <c r="F117" s="83">
        <v>1.459284</v>
      </c>
      <c r="G117" s="83">
        <v>1.7168502000000001</v>
      </c>
      <c r="H117" s="83">
        <f t="shared" si="1"/>
        <v>1.6224728333333331</v>
      </c>
      <c r="I117" s="47"/>
      <c r="J117" s="47">
        <v>0.37072392999999998</v>
      </c>
      <c r="K117" s="83">
        <v>0.51811032999999995</v>
      </c>
      <c r="L117" s="83">
        <v>0.28016570000000002</v>
      </c>
      <c r="M117" s="83">
        <v>-0.13872714</v>
      </c>
      <c r="N117" s="83">
        <v>0.21984962999999999</v>
      </c>
      <c r="O117" s="83" t="s">
        <v>694</v>
      </c>
    </row>
    <row r="118" spans="1:15" s="9" customFormat="1" ht="12.75">
      <c r="A118" s="83" t="s">
        <v>728</v>
      </c>
      <c r="B118" s="83" t="s">
        <v>729</v>
      </c>
      <c r="C118" s="47">
        <v>4.0688257999999998E-2</v>
      </c>
      <c r="D118" s="47">
        <v>4.0043049999999997E-3</v>
      </c>
      <c r="E118" s="83">
        <v>-1.8509941000000001</v>
      </c>
      <c r="F118" s="83">
        <v>-1.6408644999999999</v>
      </c>
      <c r="G118" s="83">
        <v>-1.4875345</v>
      </c>
      <c r="H118" s="83">
        <f t="shared" si="1"/>
        <v>-1.6597977000000002</v>
      </c>
      <c r="I118" s="47">
        <v>3.9697601999999999E-2</v>
      </c>
      <c r="J118" s="47">
        <v>5.2165470000000002E-3</v>
      </c>
      <c r="K118" s="83">
        <v>-1.3945999</v>
      </c>
      <c r="L118" s="83">
        <v>-1.2266029000000001</v>
      </c>
      <c r="M118" s="83">
        <v>-1.5780825999999999</v>
      </c>
      <c r="N118" s="83">
        <v>-1.3997618000000001</v>
      </c>
      <c r="O118" s="83" t="s">
        <v>730</v>
      </c>
    </row>
    <row r="119" spans="1:15" s="9" customFormat="1" ht="12.75">
      <c r="A119" s="83" t="s">
        <v>731</v>
      </c>
      <c r="B119" s="83" t="s">
        <v>732</v>
      </c>
      <c r="C119" s="47">
        <v>0.12206472</v>
      </c>
      <c r="D119" s="47">
        <v>8.1279069999999995E-2</v>
      </c>
      <c r="E119" s="83">
        <v>-0.32913490000000001</v>
      </c>
      <c r="F119" s="83">
        <v>-0.12422374999999999</v>
      </c>
      <c r="G119" s="83">
        <v>-0.16487980999999999</v>
      </c>
      <c r="H119" s="83">
        <f t="shared" si="1"/>
        <v>-0.20607948666666664</v>
      </c>
      <c r="I119" s="47">
        <v>3.8508059999999997E-2</v>
      </c>
      <c r="J119" s="47">
        <v>4.0702904E-3</v>
      </c>
      <c r="K119" s="83">
        <v>-0.67613789999999996</v>
      </c>
      <c r="L119" s="83">
        <v>-0.78301233000000003</v>
      </c>
      <c r="M119" s="83">
        <v>-0.84430313000000001</v>
      </c>
      <c r="N119" s="83">
        <v>-0.767817786666667</v>
      </c>
      <c r="O119" s="83" t="s">
        <v>733</v>
      </c>
    </row>
    <row r="120" spans="1:15" s="9" customFormat="1" ht="12.75">
      <c r="A120" s="83" t="s">
        <v>734</v>
      </c>
      <c r="B120" s="83" t="s">
        <v>735</v>
      </c>
      <c r="C120" s="47">
        <v>7.7898159999999994E-2</v>
      </c>
      <c r="D120" s="47">
        <v>4.0870965000000002E-2</v>
      </c>
      <c r="E120" s="83">
        <v>-1.1490946</v>
      </c>
      <c r="F120" s="83">
        <v>-0.56144050000000001</v>
      </c>
      <c r="G120" s="83">
        <v>-0.76612840000000004</v>
      </c>
      <c r="H120" s="83">
        <f t="shared" si="1"/>
        <v>-0.82555449999999997</v>
      </c>
      <c r="I120" s="47">
        <v>3.3331785000000003E-2</v>
      </c>
      <c r="J120" s="47">
        <v>5.0974419999999998E-4</v>
      </c>
      <c r="K120" s="83">
        <v>-3.2781946999999998</v>
      </c>
      <c r="L120" s="83">
        <v>-3.1027334</v>
      </c>
      <c r="M120" s="83">
        <v>-3.3492327</v>
      </c>
      <c r="N120" s="83">
        <v>-3.2433869333333298</v>
      </c>
      <c r="O120" s="83" t="s">
        <v>687</v>
      </c>
    </row>
    <row r="121" spans="1:15" s="9" customFormat="1" ht="12.75">
      <c r="A121" s="83" t="s">
        <v>736</v>
      </c>
      <c r="B121" s="83" t="s">
        <v>737</v>
      </c>
      <c r="C121" s="47"/>
      <c r="D121" s="47">
        <v>0.1744193</v>
      </c>
      <c r="E121" s="83">
        <v>0.15471057999999999</v>
      </c>
      <c r="F121" s="83">
        <v>0.20145616</v>
      </c>
      <c r="G121" s="83">
        <v>7.1968630000000004E-3</v>
      </c>
      <c r="H121" s="83">
        <f t="shared" si="1"/>
        <v>0.121121201</v>
      </c>
      <c r="I121" s="47"/>
      <c r="J121" s="47">
        <v>4.3465155999999998E-2</v>
      </c>
      <c r="K121" s="83">
        <v>-1.1329004</v>
      </c>
      <c r="L121" s="83">
        <v>-2.0647175</v>
      </c>
      <c r="M121" s="83">
        <v>-2.5346709999999999</v>
      </c>
      <c r="N121" s="83">
        <v>-1.9107629666666699</v>
      </c>
      <c r="O121" s="83" t="s">
        <v>738</v>
      </c>
    </row>
    <row r="122" spans="1:15" s="9" customFormat="1" ht="12.75">
      <c r="A122" s="83" t="s">
        <v>739</v>
      </c>
      <c r="B122" s="83" t="s">
        <v>740</v>
      </c>
      <c r="C122" s="47"/>
      <c r="D122" s="47"/>
      <c r="E122" s="83"/>
      <c r="F122" s="83"/>
      <c r="G122" s="83"/>
      <c r="H122" s="83"/>
      <c r="I122" s="47"/>
      <c r="J122" s="47"/>
      <c r="K122" s="83"/>
      <c r="L122" s="83"/>
      <c r="M122" s="83"/>
      <c r="N122" s="83"/>
      <c r="O122" s="83"/>
    </row>
    <row r="123" spans="1:15" s="9" customFormat="1" ht="12.75">
      <c r="A123" s="83" t="s">
        <v>741</v>
      </c>
      <c r="B123" s="83" t="s">
        <v>742</v>
      </c>
      <c r="C123" s="47">
        <v>5.3119376000000003E-2</v>
      </c>
      <c r="D123" s="47">
        <v>1.6909520000000001E-2</v>
      </c>
      <c r="E123" s="83">
        <v>-2.1490965000000002</v>
      </c>
      <c r="F123" s="83">
        <v>-1.4669003</v>
      </c>
      <c r="G123" s="83">
        <v>-1.4873958</v>
      </c>
      <c r="H123" s="83">
        <f t="shared" si="1"/>
        <v>-1.7011308666666667</v>
      </c>
      <c r="I123" s="47"/>
      <c r="J123" s="47">
        <v>7.8301444999999997E-2</v>
      </c>
      <c r="K123" s="83">
        <v>0.83589374999999999</v>
      </c>
      <c r="L123" s="83">
        <v>0.33708189999999999</v>
      </c>
      <c r="M123" s="83">
        <v>0.40349010000000002</v>
      </c>
      <c r="N123" s="83">
        <v>0.52548858333333304</v>
      </c>
      <c r="O123" s="83" t="s">
        <v>681</v>
      </c>
    </row>
    <row r="124" spans="1:15" s="9" customFormat="1" ht="12.75">
      <c r="A124" s="83" t="s">
        <v>743</v>
      </c>
      <c r="B124" s="83" t="s">
        <v>744</v>
      </c>
      <c r="C124" s="47"/>
      <c r="D124" s="47">
        <v>1.6414475000000001E-2</v>
      </c>
      <c r="E124" s="83">
        <v>-1.3396821000000001</v>
      </c>
      <c r="F124" s="83">
        <v>-1.7182649999999999</v>
      </c>
      <c r="G124" s="83">
        <v>-1.1005883000000001</v>
      </c>
      <c r="H124" s="83">
        <f t="shared" si="1"/>
        <v>-1.3861784666666666</v>
      </c>
      <c r="I124" s="47"/>
      <c r="J124" s="47">
        <v>0.53944119999999995</v>
      </c>
      <c r="K124" s="83">
        <v>0.48518133000000002</v>
      </c>
      <c r="L124" s="83">
        <v>5.7327273999999998E-2</v>
      </c>
      <c r="M124" s="83">
        <v>-0.13761577</v>
      </c>
      <c r="N124" s="83">
        <v>0.13496427799999999</v>
      </c>
      <c r="O124" s="83" t="s">
        <v>681</v>
      </c>
    </row>
    <row r="125" spans="1:15" s="9" customFormat="1" ht="12.75">
      <c r="A125" s="83" t="s">
        <v>745</v>
      </c>
      <c r="B125" s="83" t="s">
        <v>746</v>
      </c>
      <c r="C125" s="47"/>
      <c r="D125" s="47">
        <v>0.54423350000000004</v>
      </c>
      <c r="E125" s="83">
        <v>0.66175119999999998</v>
      </c>
      <c r="F125" s="83">
        <v>-0.23357673000000001</v>
      </c>
      <c r="G125" s="83">
        <v>0.13613267000000001</v>
      </c>
      <c r="H125" s="83">
        <f t="shared" si="1"/>
        <v>0.18810237999999999</v>
      </c>
      <c r="I125" s="47"/>
      <c r="J125" s="47">
        <v>6.0343550000000003E-2</v>
      </c>
      <c r="K125" s="83">
        <v>-0.45901873999999998</v>
      </c>
      <c r="L125" s="83">
        <v>-0.25027755000000002</v>
      </c>
      <c r="M125" s="83">
        <v>-0.65613509999999997</v>
      </c>
      <c r="N125" s="83">
        <v>-0.45514379666666699</v>
      </c>
      <c r="O125" s="83" t="s">
        <v>694</v>
      </c>
    </row>
    <row r="126" spans="1:15" s="9" customFormat="1" ht="12.75">
      <c r="A126" s="83" t="s">
        <v>747</v>
      </c>
      <c r="B126" s="83" t="s">
        <v>748</v>
      </c>
      <c r="C126" s="47">
        <v>0.21092635000000001</v>
      </c>
      <c r="D126" s="47">
        <v>0.16627009000000001</v>
      </c>
      <c r="E126" s="83">
        <v>-0.64170830000000001</v>
      </c>
      <c r="F126" s="83">
        <v>-6.3654914000000007E-2</v>
      </c>
      <c r="G126" s="83">
        <v>-0.93595890000000004</v>
      </c>
      <c r="H126" s="83">
        <f t="shared" si="1"/>
        <v>-0.54710737133333331</v>
      </c>
      <c r="I126" s="47"/>
      <c r="J126" s="47">
        <v>0.10198562999999999</v>
      </c>
      <c r="K126" s="83">
        <v>0.17565919999999999</v>
      </c>
      <c r="L126" s="83">
        <v>0.79413115999999995</v>
      </c>
      <c r="M126" s="83">
        <v>0.72757536</v>
      </c>
      <c r="N126" s="83">
        <v>0.56578857333333299</v>
      </c>
      <c r="O126" s="83" t="s">
        <v>681</v>
      </c>
    </row>
    <row r="127" spans="1:15" s="9" customFormat="1" ht="12.75">
      <c r="A127" s="83" t="s">
        <v>749</v>
      </c>
      <c r="B127" s="83" t="s">
        <v>750</v>
      </c>
      <c r="C127" s="47">
        <v>6.8331169999999997E-2</v>
      </c>
      <c r="D127" s="47">
        <v>3.176292E-2</v>
      </c>
      <c r="E127" s="83">
        <v>-2.0088775000000001</v>
      </c>
      <c r="F127" s="83">
        <v>-1.4856033</v>
      </c>
      <c r="G127" s="83">
        <v>-1.0517080999999999</v>
      </c>
      <c r="H127" s="83">
        <f t="shared" si="1"/>
        <v>-1.5153962999999999</v>
      </c>
      <c r="I127" s="47">
        <v>5.221688E-2</v>
      </c>
      <c r="J127" s="47">
        <v>1.8291106000000001E-2</v>
      </c>
      <c r="K127" s="83">
        <v>-1.4529190000000001</v>
      </c>
      <c r="L127" s="83">
        <v>-2.3093805000000001</v>
      </c>
      <c r="M127" s="83">
        <v>-1.7414894000000001</v>
      </c>
      <c r="N127" s="83">
        <v>-1.8345963000000001</v>
      </c>
      <c r="O127" s="83" t="s">
        <v>681</v>
      </c>
    </row>
    <row r="128" spans="1:15" s="9" customFormat="1" ht="12.75">
      <c r="A128" s="83"/>
      <c r="B128" s="83"/>
      <c r="C128" s="47"/>
      <c r="D128" s="47"/>
      <c r="E128" s="83"/>
      <c r="F128" s="83"/>
      <c r="G128" s="83"/>
      <c r="H128" s="83"/>
      <c r="I128" s="47"/>
      <c r="J128" s="47"/>
      <c r="K128" s="83"/>
      <c r="L128" s="83"/>
      <c r="M128" s="83"/>
      <c r="N128" s="83"/>
      <c r="O128" s="83"/>
    </row>
    <row r="129" spans="1:15" s="9" customFormat="1" ht="12.75">
      <c r="A129" s="84" t="s">
        <v>751</v>
      </c>
      <c r="B129" s="83"/>
      <c r="C129" s="47"/>
      <c r="D129" s="47"/>
      <c r="E129" s="83"/>
      <c r="F129" s="83"/>
      <c r="G129" s="83"/>
      <c r="H129" s="83"/>
      <c r="I129" s="47"/>
      <c r="J129" s="47"/>
      <c r="K129" s="83"/>
      <c r="L129" s="83"/>
      <c r="M129" s="83"/>
      <c r="N129" s="83"/>
      <c r="O129" s="83"/>
    </row>
    <row r="130" spans="1:15" s="9" customFormat="1" ht="12.75">
      <c r="A130" s="83" t="s">
        <v>752</v>
      </c>
      <c r="B130" s="83" t="s">
        <v>753</v>
      </c>
      <c r="C130" s="47"/>
      <c r="D130" s="47">
        <v>0.28469004999999997</v>
      </c>
      <c r="E130" s="83">
        <v>-2.5667445999999998</v>
      </c>
      <c r="F130" s="83">
        <v>-0.45232867999999998</v>
      </c>
      <c r="G130" s="83">
        <v>-0.22166304000000001</v>
      </c>
      <c r="H130" s="83">
        <f t="shared" si="1"/>
        <v>-1.0802454399999999</v>
      </c>
      <c r="I130" s="47">
        <v>4.0952614999999998E-2</v>
      </c>
      <c r="J130" s="47">
        <v>6.5037539999999996E-3</v>
      </c>
      <c r="K130" s="83">
        <v>-0.74925620000000004</v>
      </c>
      <c r="L130" s="83">
        <v>-0.70071649999999996</v>
      </c>
      <c r="M130" s="83">
        <v>-0.56702319999999995</v>
      </c>
      <c r="N130" s="83">
        <v>-0.67233196666666695</v>
      </c>
      <c r="O130" s="83" t="s">
        <v>754</v>
      </c>
    </row>
    <row r="131" spans="1:15" s="9" customFormat="1" ht="12.75">
      <c r="A131" s="83" t="s">
        <v>755</v>
      </c>
      <c r="B131" s="83" t="s">
        <v>756</v>
      </c>
      <c r="C131" s="47">
        <v>4.0183733999999999E-2</v>
      </c>
      <c r="D131" s="47">
        <v>2.8897615E-3</v>
      </c>
      <c r="E131" s="83">
        <v>-0.4072134</v>
      </c>
      <c r="F131" s="83">
        <v>-0.46180822999999999</v>
      </c>
      <c r="G131" s="83">
        <v>-0.38616647999999998</v>
      </c>
      <c r="H131" s="83">
        <f t="shared" si="1"/>
        <v>-0.41839603666666664</v>
      </c>
      <c r="I131" s="47">
        <v>3.6458943000000001E-2</v>
      </c>
      <c r="J131" s="47">
        <v>2.3365116000000001E-3</v>
      </c>
      <c r="K131" s="83">
        <v>-0.93120289999999994</v>
      </c>
      <c r="L131" s="83">
        <v>-1.0879555000000001</v>
      </c>
      <c r="M131" s="83">
        <v>-0.96067833999999996</v>
      </c>
      <c r="N131" s="83">
        <v>-0.99327891333333296</v>
      </c>
      <c r="O131" s="83" t="s">
        <v>757</v>
      </c>
    </row>
    <row r="132" spans="1:15" s="9" customFormat="1" ht="12.75">
      <c r="A132" s="83" t="s">
        <v>758</v>
      </c>
      <c r="B132" s="83" t="s">
        <v>759</v>
      </c>
      <c r="C132" s="47">
        <v>6.8021819999999997E-2</v>
      </c>
      <c r="D132" s="47">
        <v>3.1527470000000002E-2</v>
      </c>
      <c r="E132" s="83">
        <v>-0.923315</v>
      </c>
      <c r="F132" s="83">
        <v>-0.65095820000000004</v>
      </c>
      <c r="G132" s="83">
        <v>-0.49405375000000001</v>
      </c>
      <c r="H132" s="83">
        <f t="shared" si="1"/>
        <v>-0.68944231666666667</v>
      </c>
      <c r="I132" s="47">
        <v>5.4838776999999998E-2</v>
      </c>
      <c r="J132" s="47">
        <v>2.0901991000000002E-2</v>
      </c>
      <c r="K132" s="83">
        <v>-0.36340289999999997</v>
      </c>
      <c r="L132" s="83">
        <v>-0.60660844999999997</v>
      </c>
      <c r="M132" s="83">
        <v>-0.46835747</v>
      </c>
      <c r="N132" s="83">
        <v>-0.47945627333333302</v>
      </c>
      <c r="O132" s="83" t="s">
        <v>760</v>
      </c>
    </row>
    <row r="133" spans="1:15" s="9" customFormat="1" ht="12.75">
      <c r="A133" s="83" t="s">
        <v>761</v>
      </c>
      <c r="B133" s="83" t="s">
        <v>762</v>
      </c>
      <c r="C133" s="47">
        <v>4.8082747000000002E-2</v>
      </c>
      <c r="D133" s="47">
        <v>1.1636308999999999E-2</v>
      </c>
      <c r="E133" s="83">
        <v>-1.2137251</v>
      </c>
      <c r="F133" s="83">
        <v>-1.1295195</v>
      </c>
      <c r="G133" s="83">
        <v>-0.83367630000000004</v>
      </c>
      <c r="H133" s="83">
        <f t="shared" si="1"/>
        <v>-1.0589736333333335</v>
      </c>
      <c r="I133" s="47"/>
      <c r="J133" s="47">
        <v>6.3692084999999996E-2</v>
      </c>
      <c r="K133" s="83">
        <v>-0.20787816000000001</v>
      </c>
      <c r="L133" s="83">
        <v>-0.56659029999999999</v>
      </c>
      <c r="M133" s="83">
        <v>-0.39750478</v>
      </c>
      <c r="N133" s="83">
        <v>-0.39065774666666703</v>
      </c>
      <c r="O133" s="83" t="s">
        <v>763</v>
      </c>
    </row>
    <row r="134" spans="1:15" s="9" customFormat="1" ht="12.75">
      <c r="A134" s="83" t="s">
        <v>764</v>
      </c>
      <c r="B134" s="83" t="s">
        <v>765</v>
      </c>
      <c r="C134" s="47">
        <v>4.4092803999999999E-2</v>
      </c>
      <c r="D134" s="47">
        <v>7.5900797000000002E-3</v>
      </c>
      <c r="E134" s="83">
        <v>-0.7368036</v>
      </c>
      <c r="F134" s="83">
        <v>-0.94019889999999995</v>
      </c>
      <c r="G134" s="83">
        <v>-0.72354615</v>
      </c>
      <c r="H134" s="83">
        <f t="shared" ref="H134:H169" si="2">AVERAGE(E134:G134)</f>
        <v>-0.80018288333333343</v>
      </c>
      <c r="I134" s="47">
        <v>3.191534E-2</v>
      </c>
      <c r="J134" s="47">
        <v>2.2257968999999999E-4</v>
      </c>
      <c r="K134" s="83">
        <v>-2.1911353999999998</v>
      </c>
      <c r="L134" s="83">
        <v>-2.2745280000000001</v>
      </c>
      <c r="M134" s="83">
        <v>-2.1652005000000001</v>
      </c>
      <c r="N134" s="83">
        <v>-2.2102879666666699</v>
      </c>
      <c r="O134" s="83" t="s">
        <v>757</v>
      </c>
    </row>
    <row r="135" spans="1:15" s="9" customFormat="1" ht="12.75">
      <c r="A135" s="83" t="s">
        <v>766</v>
      </c>
      <c r="B135" s="83" t="s">
        <v>767</v>
      </c>
      <c r="C135" s="47"/>
      <c r="D135" s="47"/>
      <c r="E135" s="83"/>
      <c r="F135" s="83"/>
      <c r="G135" s="83"/>
      <c r="H135" s="83"/>
      <c r="I135" s="47"/>
      <c r="J135" s="47"/>
      <c r="K135" s="83"/>
      <c r="L135" s="83"/>
      <c r="M135" s="83"/>
      <c r="N135" s="83"/>
      <c r="O135" s="83"/>
    </row>
    <row r="136" spans="1:15" s="9" customFormat="1" ht="12.75">
      <c r="A136" s="83" t="s">
        <v>768</v>
      </c>
      <c r="B136" s="83" t="s">
        <v>769</v>
      </c>
      <c r="C136" s="47">
        <v>5.4168521999999997E-2</v>
      </c>
      <c r="D136" s="47">
        <v>1.7941716999999999E-2</v>
      </c>
      <c r="E136" s="83">
        <v>-0.72579190000000005</v>
      </c>
      <c r="F136" s="83">
        <v>-0.50102809999999998</v>
      </c>
      <c r="G136" s="83">
        <v>-0.80984014000000004</v>
      </c>
      <c r="H136" s="83">
        <f t="shared" si="2"/>
        <v>-0.67888671333333328</v>
      </c>
      <c r="I136" s="47">
        <v>6.2057238000000001E-2</v>
      </c>
      <c r="J136" s="47">
        <v>2.7652633999999999E-2</v>
      </c>
      <c r="K136" s="83">
        <v>-0.26117420000000002</v>
      </c>
      <c r="L136" s="83">
        <v>-0.15030761000000001</v>
      </c>
      <c r="M136" s="83">
        <v>-0.27053070000000001</v>
      </c>
      <c r="N136" s="83">
        <v>-0.227337503333333</v>
      </c>
      <c r="O136" s="83" t="s">
        <v>770</v>
      </c>
    </row>
    <row r="137" spans="1:15" s="9" customFormat="1" ht="12.75">
      <c r="A137" s="83" t="s">
        <v>771</v>
      </c>
      <c r="B137" s="83" t="s">
        <v>772</v>
      </c>
      <c r="C137" s="47">
        <v>4.4342964999999998E-2</v>
      </c>
      <c r="D137" s="47">
        <v>7.9000609999999999E-3</v>
      </c>
      <c r="E137" s="83">
        <v>-1.7535002</v>
      </c>
      <c r="F137" s="83">
        <v>-1.3161917000000001</v>
      </c>
      <c r="G137" s="83">
        <v>-1.4056436000000001</v>
      </c>
      <c r="H137" s="83">
        <f t="shared" si="2"/>
        <v>-1.4917784999999999</v>
      </c>
      <c r="I137" s="47">
        <v>3.8308545999999999E-2</v>
      </c>
      <c r="J137" s="47">
        <v>3.7159768E-3</v>
      </c>
      <c r="K137" s="83">
        <v>-0.45699319999999999</v>
      </c>
      <c r="L137" s="83">
        <v>-0.53853139999999999</v>
      </c>
      <c r="M137" s="83">
        <v>-0.56158923999999999</v>
      </c>
      <c r="N137" s="83">
        <v>-0.51903794666666703</v>
      </c>
      <c r="O137" s="83" t="s">
        <v>760</v>
      </c>
    </row>
    <row r="138" spans="1:15" s="9" customFormat="1" ht="12.75">
      <c r="A138" s="83" t="s">
        <v>773</v>
      </c>
      <c r="B138" s="83" t="s">
        <v>774</v>
      </c>
      <c r="C138" s="47"/>
      <c r="D138" s="47"/>
      <c r="E138" s="83"/>
      <c r="F138" s="83"/>
      <c r="G138" s="83"/>
      <c r="H138" s="83"/>
      <c r="I138" s="47"/>
      <c r="J138" s="47"/>
      <c r="K138" s="83"/>
      <c r="L138" s="83"/>
      <c r="M138" s="83"/>
      <c r="N138" s="83"/>
      <c r="O138" s="83"/>
    </row>
    <row r="139" spans="1:15" s="9" customFormat="1" ht="12.75">
      <c r="A139" s="83" t="s">
        <v>775</v>
      </c>
      <c r="B139" s="83" t="s">
        <v>776</v>
      </c>
      <c r="C139" s="47"/>
      <c r="D139" s="47">
        <v>0.13720645000000001</v>
      </c>
      <c r="E139" s="83">
        <v>0.19623740000000001</v>
      </c>
      <c r="F139" s="83">
        <v>0.23289136999999999</v>
      </c>
      <c r="G139" s="83">
        <v>2.7887776E-2</v>
      </c>
      <c r="H139" s="83">
        <f t="shared" si="2"/>
        <v>0.15233884866666667</v>
      </c>
      <c r="I139" s="47"/>
      <c r="J139" s="47">
        <v>0.27696204000000002</v>
      </c>
      <c r="K139" s="83">
        <v>-0.72354114000000003</v>
      </c>
      <c r="L139" s="83">
        <v>-1.8881509999999999</v>
      </c>
      <c r="M139" s="83">
        <v>7.7557676000000006E-2</v>
      </c>
      <c r="N139" s="83">
        <v>-0.84471148799999995</v>
      </c>
      <c r="O139" s="83" t="s">
        <v>770</v>
      </c>
    </row>
    <row r="140" spans="1:15" s="9" customFormat="1" ht="12.75">
      <c r="A140" s="83" t="s">
        <v>777</v>
      </c>
      <c r="B140" s="83" t="s">
        <v>778</v>
      </c>
      <c r="C140" s="47"/>
      <c r="D140" s="47">
        <v>1.6046325E-2</v>
      </c>
      <c r="E140" s="83">
        <v>0.65031105</v>
      </c>
      <c r="F140" s="83">
        <v>0.60248230000000003</v>
      </c>
      <c r="G140" s="83">
        <v>0.41641329999999999</v>
      </c>
      <c r="H140" s="83">
        <f t="shared" si="2"/>
        <v>0.55640221666666667</v>
      </c>
      <c r="I140" s="47"/>
      <c r="J140" s="47">
        <v>9.5205620000000005E-2</v>
      </c>
      <c r="K140" s="83">
        <v>-0.80037219999999998</v>
      </c>
      <c r="L140" s="83">
        <v>-0.211454</v>
      </c>
      <c r="M140" s="83">
        <v>-0.86855320000000003</v>
      </c>
      <c r="N140" s="83">
        <v>-0.62679313333333297</v>
      </c>
      <c r="O140" s="83" t="s">
        <v>757</v>
      </c>
    </row>
    <row r="141" spans="1:15" s="9" customFormat="1" ht="12.75">
      <c r="A141" s="83" t="s">
        <v>779</v>
      </c>
      <c r="B141" s="83" t="s">
        <v>780</v>
      </c>
      <c r="C141" s="47"/>
      <c r="D141" s="47">
        <v>0.19142007999999999</v>
      </c>
      <c r="E141" s="83">
        <v>0.13525493</v>
      </c>
      <c r="F141" s="83">
        <v>0.18971162</v>
      </c>
      <c r="G141" s="83">
        <v>1.3418722999999999E-3</v>
      </c>
      <c r="H141" s="83">
        <f t="shared" si="2"/>
        <v>0.10876947409999999</v>
      </c>
      <c r="I141" s="47"/>
      <c r="J141" s="47">
        <v>0.31746033000000001</v>
      </c>
      <c r="K141" s="83">
        <v>-7.3621199999999998E-2</v>
      </c>
      <c r="L141" s="83">
        <v>-0.15471287</v>
      </c>
      <c r="M141" s="83">
        <v>-1.1724474</v>
      </c>
      <c r="N141" s="83">
        <v>-0.46692715666666701</v>
      </c>
      <c r="O141" s="83" t="s">
        <v>770</v>
      </c>
    </row>
    <row r="142" spans="1:15" s="9" customFormat="1" ht="12.75">
      <c r="A142" s="83" t="s">
        <v>781</v>
      </c>
      <c r="B142" s="83" t="s">
        <v>782</v>
      </c>
      <c r="C142" s="47"/>
      <c r="D142" s="47">
        <v>0.36166584000000002</v>
      </c>
      <c r="E142" s="83">
        <v>0.21970223</v>
      </c>
      <c r="F142" s="83">
        <v>2.1061049000000001</v>
      </c>
      <c r="G142" s="83">
        <v>1.5457591E-2</v>
      </c>
      <c r="H142" s="83">
        <f t="shared" si="2"/>
        <v>0.78042157366666676</v>
      </c>
      <c r="I142" s="47"/>
      <c r="J142" s="47">
        <v>0.43294232999999999</v>
      </c>
      <c r="K142" s="83">
        <v>0.40819420000000001</v>
      </c>
      <c r="L142" s="83">
        <v>-0.67103179999999996</v>
      </c>
      <c r="M142" s="83">
        <v>-0.94112269999999998</v>
      </c>
      <c r="N142" s="83">
        <v>-0.40132010000000001</v>
      </c>
      <c r="O142" s="83" t="s">
        <v>186</v>
      </c>
    </row>
    <row r="143" spans="1:15" s="9" customFormat="1" ht="12.75">
      <c r="A143" s="83" t="s">
        <v>783</v>
      </c>
      <c r="B143" s="83"/>
      <c r="C143" s="47"/>
      <c r="D143" s="47"/>
      <c r="E143" s="83"/>
      <c r="F143" s="83"/>
      <c r="G143" s="83"/>
      <c r="H143" s="83"/>
      <c r="I143" s="47"/>
      <c r="J143" s="47"/>
      <c r="K143" s="83"/>
      <c r="L143" s="83"/>
      <c r="M143" s="83"/>
      <c r="N143" s="83"/>
      <c r="O143" s="83"/>
    </row>
    <row r="144" spans="1:15" s="9" customFormat="1" ht="12.75">
      <c r="A144" s="83"/>
      <c r="B144" s="83"/>
      <c r="C144" s="47"/>
      <c r="D144" s="47"/>
      <c r="E144" s="83"/>
      <c r="F144" s="83"/>
      <c r="G144" s="83"/>
      <c r="H144" s="83"/>
      <c r="I144" s="47"/>
      <c r="J144" s="47"/>
      <c r="K144" s="83"/>
      <c r="L144" s="83"/>
      <c r="M144" s="83"/>
      <c r="N144" s="83"/>
      <c r="O144" s="83"/>
    </row>
    <row r="145" spans="1:15" s="9" customFormat="1" ht="12.75">
      <c r="A145" s="84" t="s">
        <v>784</v>
      </c>
      <c r="B145" s="83"/>
      <c r="C145" s="47"/>
      <c r="D145" s="47"/>
      <c r="E145" s="83"/>
      <c r="F145" s="83"/>
      <c r="G145" s="83"/>
      <c r="H145" s="83"/>
      <c r="I145" s="47"/>
      <c r="J145" s="47"/>
      <c r="K145" s="83"/>
      <c r="L145" s="83"/>
      <c r="M145" s="83"/>
      <c r="N145" s="83"/>
      <c r="O145" s="83"/>
    </row>
    <row r="146" spans="1:15" s="9" customFormat="1" ht="12.75">
      <c r="A146" s="83" t="s">
        <v>785</v>
      </c>
      <c r="B146" s="83" t="s">
        <v>786</v>
      </c>
      <c r="C146" s="47"/>
      <c r="D146" s="47">
        <v>7.8854665000000004E-2</v>
      </c>
      <c r="E146" s="83">
        <v>1.1248237000000001</v>
      </c>
      <c r="F146" s="83">
        <v>0.33426702000000003</v>
      </c>
      <c r="G146" s="83">
        <v>0.97352046000000003</v>
      </c>
      <c r="H146" s="83">
        <f t="shared" si="2"/>
        <v>0.81087039333333344</v>
      </c>
      <c r="I146" s="47"/>
      <c r="J146" s="47">
        <v>9.7139539999999996E-2</v>
      </c>
      <c r="K146" s="83">
        <v>1.2899338</v>
      </c>
      <c r="L146" s="83">
        <v>0.5939392</v>
      </c>
      <c r="M146" s="83">
        <v>0.4419342</v>
      </c>
      <c r="N146" s="83">
        <v>0.77526906666666695</v>
      </c>
      <c r="O146" s="83" t="s">
        <v>787</v>
      </c>
    </row>
    <row r="147" spans="1:15" s="9" customFormat="1" ht="12.75">
      <c r="A147" s="83" t="s">
        <v>788</v>
      </c>
      <c r="B147" s="83" t="s">
        <v>789</v>
      </c>
      <c r="C147" s="47">
        <v>0.17246448</v>
      </c>
      <c r="D147" s="47">
        <v>0.12917956999999999</v>
      </c>
      <c r="E147" s="83">
        <v>-0.26694298</v>
      </c>
      <c r="F147" s="83">
        <v>-0.42191410000000001</v>
      </c>
      <c r="G147" s="83">
        <v>-1.0085936</v>
      </c>
      <c r="H147" s="83">
        <f t="shared" si="2"/>
        <v>-0.56581689333333329</v>
      </c>
      <c r="I147" s="47">
        <v>4.6116325999999999E-2</v>
      </c>
      <c r="J147" s="47">
        <v>1.1489968E-2</v>
      </c>
      <c r="K147" s="83">
        <v>2.2474527000000002</v>
      </c>
      <c r="L147" s="83">
        <v>2.9537342</v>
      </c>
      <c r="M147" s="83">
        <v>3.2844867999999998</v>
      </c>
      <c r="N147" s="83">
        <v>2.8285578999999998</v>
      </c>
      <c r="O147" s="83" t="s">
        <v>790</v>
      </c>
    </row>
    <row r="148" spans="1:15" s="9" customFormat="1" ht="12.75">
      <c r="A148" s="83" t="s">
        <v>791</v>
      </c>
      <c r="B148" s="83" t="s">
        <v>792</v>
      </c>
      <c r="C148" s="47">
        <v>4.516999E-2</v>
      </c>
      <c r="D148" s="47">
        <v>8.7236859999999996E-3</v>
      </c>
      <c r="E148" s="83">
        <v>-1.7389935999999999</v>
      </c>
      <c r="F148" s="83">
        <v>-1.2768499</v>
      </c>
      <c r="G148" s="83">
        <v>-1.3982028</v>
      </c>
      <c r="H148" s="83">
        <f t="shared" si="2"/>
        <v>-1.4713487666666667</v>
      </c>
      <c r="I148" s="47"/>
      <c r="J148" s="47">
        <v>0.15013699999999999</v>
      </c>
      <c r="K148" s="83">
        <v>0.33871558000000002</v>
      </c>
      <c r="L148" s="83">
        <v>0.27513599999999999</v>
      </c>
      <c r="M148" s="83">
        <v>3.0021646999999999E-2</v>
      </c>
      <c r="N148" s="83">
        <v>0.21462440899999999</v>
      </c>
      <c r="O148" s="83" t="s">
        <v>793</v>
      </c>
    </row>
    <row r="149" spans="1:15" s="9" customFormat="1" ht="12.75">
      <c r="A149" s="83" t="s">
        <v>794</v>
      </c>
      <c r="B149" s="83" t="s">
        <v>795</v>
      </c>
      <c r="C149" s="47">
        <v>5.1657165999999997E-2</v>
      </c>
      <c r="D149" s="47">
        <v>1.5339201E-2</v>
      </c>
      <c r="E149" s="83">
        <v>-0.91838209999999998</v>
      </c>
      <c r="F149" s="83">
        <v>-0.9342279</v>
      </c>
      <c r="G149" s="83">
        <v>-1.324103</v>
      </c>
      <c r="H149" s="83">
        <f t="shared" si="2"/>
        <v>-1.0589043333333332</v>
      </c>
      <c r="I149" s="47">
        <v>3.6454894000000002E-2</v>
      </c>
      <c r="J149" s="47">
        <v>2.3127006999999998E-3</v>
      </c>
      <c r="K149" s="83">
        <v>2.4733733999999998</v>
      </c>
      <c r="L149" s="83">
        <v>2.8754176999999999</v>
      </c>
      <c r="M149" s="83">
        <v>2.8620977000000001</v>
      </c>
      <c r="N149" s="83">
        <v>2.7369629333333299</v>
      </c>
      <c r="O149" s="83" t="s">
        <v>796</v>
      </c>
    </row>
    <row r="150" spans="1:15" s="9" customFormat="1" ht="12.75">
      <c r="A150" s="83" t="s">
        <v>797</v>
      </c>
      <c r="B150" s="83"/>
      <c r="C150" s="47"/>
      <c r="D150" s="47"/>
      <c r="E150" s="83"/>
      <c r="F150" s="83"/>
      <c r="G150" s="83"/>
      <c r="H150" s="83"/>
      <c r="I150" s="47"/>
      <c r="J150" s="47"/>
      <c r="K150" s="83"/>
      <c r="L150" s="83"/>
      <c r="M150" s="83"/>
      <c r="N150" s="83"/>
      <c r="O150" s="83"/>
    </row>
    <row r="151" spans="1:15" s="9" customFormat="1" ht="12.75">
      <c r="A151" s="83" t="s">
        <v>798</v>
      </c>
      <c r="B151" s="83" t="s">
        <v>799</v>
      </c>
      <c r="C151" s="47"/>
      <c r="D151" s="47">
        <v>0.14240955</v>
      </c>
      <c r="E151" s="83">
        <v>-0.54079306000000005</v>
      </c>
      <c r="F151" s="83">
        <v>-7.0173815E-2</v>
      </c>
      <c r="G151" s="83">
        <v>-0.35805598</v>
      </c>
      <c r="H151" s="83">
        <f t="shared" si="2"/>
        <v>-0.3230076183333333</v>
      </c>
      <c r="I151" s="47">
        <v>3.5753663999999998E-2</v>
      </c>
      <c r="J151" s="47">
        <v>1.8846047E-3</v>
      </c>
      <c r="K151" s="83">
        <v>0.29989860000000002</v>
      </c>
      <c r="L151" s="83">
        <v>0.25872704000000002</v>
      </c>
      <c r="M151" s="83">
        <v>0.28853548000000001</v>
      </c>
      <c r="N151" s="83">
        <v>0.28238703999999998</v>
      </c>
      <c r="O151" s="83" t="s">
        <v>800</v>
      </c>
    </row>
    <row r="152" spans="1:15" s="9" customFormat="1" ht="12.75">
      <c r="A152" s="83" t="s">
        <v>801</v>
      </c>
      <c r="B152" s="83" t="s">
        <v>802</v>
      </c>
      <c r="C152" s="47">
        <v>4.8131943000000003E-2</v>
      </c>
      <c r="D152" s="47">
        <v>1.1739496E-2</v>
      </c>
      <c r="E152" s="83">
        <v>0.69481760000000004</v>
      </c>
      <c r="F152" s="83">
        <v>0.80675507000000002</v>
      </c>
      <c r="G152" s="83">
        <v>1.0073413</v>
      </c>
      <c r="H152" s="83">
        <f t="shared" si="2"/>
        <v>0.83630465666666665</v>
      </c>
      <c r="I152" s="47"/>
      <c r="J152" s="47">
        <v>0.13445544000000001</v>
      </c>
      <c r="K152" s="83">
        <v>0.22690294999999999</v>
      </c>
      <c r="L152" s="83">
        <v>7.3040104999999994E-2</v>
      </c>
      <c r="M152" s="83">
        <v>7.4425699999999997E-2</v>
      </c>
      <c r="N152" s="83">
        <v>0.12478958499999999</v>
      </c>
      <c r="O152" s="83" t="s">
        <v>800</v>
      </c>
    </row>
    <row r="153" spans="1:15" s="9" customFormat="1" ht="12.75">
      <c r="A153" s="83" t="s">
        <v>803</v>
      </c>
      <c r="B153" s="83" t="s">
        <v>804</v>
      </c>
      <c r="C153" s="47"/>
      <c r="D153" s="47">
        <v>0.17345195999999999</v>
      </c>
      <c r="E153" s="83">
        <v>0.22404009999999999</v>
      </c>
      <c r="F153" s="83">
        <v>0.23774111000000001</v>
      </c>
      <c r="G153" s="83">
        <v>5.9685055000000004E-3</v>
      </c>
      <c r="H153" s="83">
        <f t="shared" si="2"/>
        <v>0.15591657183333332</v>
      </c>
      <c r="I153" s="47"/>
      <c r="J153" s="47">
        <v>6.8043950000000006E-2</v>
      </c>
      <c r="K153" s="83">
        <v>-7.2818750000000002E-2</v>
      </c>
      <c r="L153" s="83">
        <v>-0.21523017999999999</v>
      </c>
      <c r="M153" s="83">
        <v>-0.18834445999999999</v>
      </c>
      <c r="N153" s="83">
        <v>-0.15879779666666699</v>
      </c>
      <c r="O153" s="83" t="s">
        <v>805</v>
      </c>
    </row>
    <row r="154" spans="1:15" s="9" customFormat="1" ht="12.75">
      <c r="A154" s="83" t="s">
        <v>806</v>
      </c>
      <c r="B154" s="83" t="s">
        <v>807</v>
      </c>
      <c r="C154" s="47">
        <v>0.33038568000000001</v>
      </c>
      <c r="D154" s="47">
        <v>0.28369244999999998</v>
      </c>
      <c r="E154" s="83">
        <v>-0.15682699</v>
      </c>
      <c r="F154" s="83">
        <v>-0.46062130000000001</v>
      </c>
      <c r="G154" s="83">
        <v>1.35164065E-2</v>
      </c>
      <c r="H154" s="83">
        <f t="shared" si="2"/>
        <v>-0.20131062783333334</v>
      </c>
      <c r="I154" s="47"/>
      <c r="J154" s="47">
        <v>0.1073625</v>
      </c>
      <c r="K154" s="83">
        <v>-0.24504280000000001</v>
      </c>
      <c r="L154" s="83">
        <v>-0.14954664000000001</v>
      </c>
      <c r="M154" s="83">
        <v>-5.8315273000000001E-2</v>
      </c>
      <c r="N154" s="83">
        <v>-0.150968237666667</v>
      </c>
      <c r="O154" s="83" t="s">
        <v>808</v>
      </c>
    </row>
    <row r="155" spans="1:15" s="9" customFormat="1" ht="12.75">
      <c r="A155" s="83" t="s">
        <v>809</v>
      </c>
      <c r="B155" s="83" t="s">
        <v>810</v>
      </c>
      <c r="C155" s="47">
        <v>5.5085099999999998E-2</v>
      </c>
      <c r="D155" s="47">
        <v>1.8959542999999999E-2</v>
      </c>
      <c r="E155" s="83">
        <v>-0.76099019999999995</v>
      </c>
      <c r="F155" s="83">
        <v>-0.50861840000000003</v>
      </c>
      <c r="G155" s="83">
        <v>-0.51492599999999999</v>
      </c>
      <c r="H155" s="83">
        <f t="shared" si="2"/>
        <v>-0.59484486666666669</v>
      </c>
      <c r="I155" s="47"/>
      <c r="J155" s="47">
        <v>0.49469244000000001</v>
      </c>
      <c r="K155" s="83">
        <v>-7.6621099999999998E-2</v>
      </c>
      <c r="L155" s="83">
        <v>-6.3343999999999998E-2</v>
      </c>
      <c r="M155" s="83">
        <v>4.4600569999999999E-2</v>
      </c>
      <c r="N155" s="83">
        <v>-3.1788176666666702E-2</v>
      </c>
      <c r="O155" s="83" t="s">
        <v>808</v>
      </c>
    </row>
    <row r="156" spans="1:15" s="9" customFormat="1" ht="12.75">
      <c r="A156" s="83" t="s">
        <v>811</v>
      </c>
      <c r="B156" s="83" t="s">
        <v>812</v>
      </c>
      <c r="C156" s="47">
        <v>4.8839769999999998E-2</v>
      </c>
      <c r="D156" s="47">
        <v>1.2637694999999999E-2</v>
      </c>
      <c r="E156" s="83">
        <v>0.99988747</v>
      </c>
      <c r="F156" s="83">
        <v>0.91575059999999997</v>
      </c>
      <c r="G156" s="83">
        <v>0.67317689999999997</v>
      </c>
      <c r="H156" s="83">
        <f t="shared" si="2"/>
        <v>0.86293832333333331</v>
      </c>
      <c r="I156" s="47">
        <v>3.5354440000000001E-2</v>
      </c>
      <c r="J156" s="47">
        <v>1.3843621999999999E-3</v>
      </c>
      <c r="K156" s="83">
        <v>0.85263734999999996</v>
      </c>
      <c r="L156" s="83">
        <v>0.88216024999999998</v>
      </c>
      <c r="M156" s="83">
        <v>0.77739150000000001</v>
      </c>
      <c r="N156" s="83">
        <v>0.83739636666666695</v>
      </c>
      <c r="O156" s="83" t="s">
        <v>805</v>
      </c>
    </row>
    <row r="157" spans="1:15" s="9" customFormat="1" ht="12.75">
      <c r="A157" s="83" t="s">
        <v>813</v>
      </c>
      <c r="B157" s="83" t="s">
        <v>814</v>
      </c>
      <c r="C157" s="47">
        <v>0.27437594999999998</v>
      </c>
      <c r="D157" s="47">
        <v>0.22851525</v>
      </c>
      <c r="E157" s="83">
        <v>-3.7920984999999997E-2</v>
      </c>
      <c r="F157" s="83">
        <v>0.37520307000000003</v>
      </c>
      <c r="G157" s="83">
        <v>0.35252761999999999</v>
      </c>
      <c r="H157" s="83">
        <f t="shared" si="2"/>
        <v>0.22993656833333334</v>
      </c>
      <c r="I157" s="47">
        <v>6.1812025E-2</v>
      </c>
      <c r="J157" s="47">
        <v>2.7411620000000001E-2</v>
      </c>
      <c r="K157" s="83">
        <v>-0.25847912000000001</v>
      </c>
      <c r="L157" s="83">
        <v>-0.22195134999999999</v>
      </c>
      <c r="M157" s="83">
        <v>-0.38265900000000003</v>
      </c>
      <c r="N157" s="83">
        <v>-0.28769649000000003</v>
      </c>
      <c r="O157" s="83" t="s">
        <v>815</v>
      </c>
    </row>
    <row r="158" spans="1:15" s="9" customFormat="1" ht="12.75">
      <c r="A158" s="83" t="s">
        <v>816</v>
      </c>
      <c r="B158" s="83" t="s">
        <v>817</v>
      </c>
      <c r="C158" s="47">
        <v>0.84217719999999996</v>
      </c>
      <c r="D158" s="47">
        <v>0.82107406999999999</v>
      </c>
      <c r="E158" s="83">
        <v>0.14789305999999999</v>
      </c>
      <c r="F158" s="83">
        <v>-0.15161994000000001</v>
      </c>
      <c r="G158" s="83">
        <v>7.3173669999999996E-2</v>
      </c>
      <c r="H158" s="83">
        <f t="shared" si="2"/>
        <v>2.3148929999999995E-2</v>
      </c>
      <c r="I158" s="47"/>
      <c r="J158" s="47">
        <v>6.5968910000000006E-2</v>
      </c>
      <c r="K158" s="83">
        <v>-0.65769279999999997</v>
      </c>
      <c r="L158" s="83">
        <v>-0.26207158000000003</v>
      </c>
      <c r="M158" s="83">
        <v>-0.75677114999999995</v>
      </c>
      <c r="N158" s="83">
        <v>-0.558845176666667</v>
      </c>
      <c r="O158" s="83" t="s">
        <v>818</v>
      </c>
    </row>
    <row r="159" spans="1:15" s="9" customFormat="1" ht="12.75">
      <c r="A159" s="83" t="s">
        <v>819</v>
      </c>
      <c r="B159" s="83" t="s">
        <v>820</v>
      </c>
      <c r="C159" s="47"/>
      <c r="D159" s="47">
        <v>0.16847487</v>
      </c>
      <c r="E159" s="83">
        <v>0.16245725999999999</v>
      </c>
      <c r="F159" s="83">
        <v>0.22182149000000001</v>
      </c>
      <c r="G159" s="83">
        <v>1.2098499E-2</v>
      </c>
      <c r="H159" s="83">
        <f t="shared" si="2"/>
        <v>0.13212574966666665</v>
      </c>
      <c r="I159" s="47"/>
      <c r="J159" s="47">
        <v>0.43835086000000001</v>
      </c>
      <c r="K159" s="83">
        <v>-8.7228230000000004E-2</v>
      </c>
      <c r="L159" s="83">
        <v>0.55171709999999996</v>
      </c>
      <c r="M159" s="83">
        <v>8.5171423999999996E-2</v>
      </c>
      <c r="N159" s="83">
        <v>0.183220098</v>
      </c>
      <c r="O159" s="83" t="s">
        <v>821</v>
      </c>
    </row>
    <row r="160" spans="1:15" s="9" customFormat="1" ht="12.75">
      <c r="A160" s="83" t="s">
        <v>822</v>
      </c>
      <c r="B160" s="83" t="s">
        <v>823</v>
      </c>
      <c r="C160" s="47">
        <v>7.2736750000000003E-2</v>
      </c>
      <c r="D160" s="47">
        <v>3.6014296000000001E-2</v>
      </c>
      <c r="E160" s="83">
        <v>-0.15333890999999999</v>
      </c>
      <c r="F160" s="83">
        <v>-0.3061566</v>
      </c>
      <c r="G160" s="83">
        <v>-0.2934928</v>
      </c>
      <c r="H160" s="83">
        <f t="shared" si="2"/>
        <v>-0.25099610333333333</v>
      </c>
      <c r="I160" s="47">
        <v>4.1984905000000003E-2</v>
      </c>
      <c r="J160" s="47">
        <v>7.7004787E-3</v>
      </c>
      <c r="K160" s="83">
        <v>1.1314354</v>
      </c>
      <c r="L160" s="83">
        <v>1.3880272</v>
      </c>
      <c r="M160" s="83">
        <v>1.5409010999999999</v>
      </c>
      <c r="N160" s="83">
        <v>1.35345456666667</v>
      </c>
      <c r="O160" s="83" t="s">
        <v>800</v>
      </c>
    </row>
    <row r="161" spans="1:15" s="9" customFormat="1" ht="12.75">
      <c r="A161" s="83" t="s">
        <v>824</v>
      </c>
      <c r="B161" s="83" t="s">
        <v>825</v>
      </c>
      <c r="C161" s="47">
        <v>0.12119679999999999</v>
      </c>
      <c r="D161" s="47">
        <v>8.0546400000000004E-2</v>
      </c>
      <c r="E161" s="83">
        <v>0.26939869999999999</v>
      </c>
      <c r="F161" s="83">
        <v>0.76098060000000001</v>
      </c>
      <c r="G161" s="83">
        <v>0.92594149999999997</v>
      </c>
      <c r="H161" s="83">
        <f t="shared" si="2"/>
        <v>0.65210693333333325</v>
      </c>
      <c r="I161" s="47">
        <v>5.8768645000000001E-2</v>
      </c>
      <c r="J161" s="47">
        <v>2.4520555999999999E-2</v>
      </c>
      <c r="K161" s="83">
        <v>-0.34730524000000002</v>
      </c>
      <c r="L161" s="83">
        <v>-0.33764356000000001</v>
      </c>
      <c r="M161" s="83">
        <v>-0.20132628</v>
      </c>
      <c r="N161" s="83">
        <v>-0.29542502666666698</v>
      </c>
      <c r="O161" s="83" t="s">
        <v>800</v>
      </c>
    </row>
    <row r="162" spans="1:15" s="9" customFormat="1" ht="12.75">
      <c r="A162" s="83" t="s">
        <v>826</v>
      </c>
      <c r="B162" s="83" t="s">
        <v>827</v>
      </c>
      <c r="C162" s="47">
        <v>4.5582036999999999E-2</v>
      </c>
      <c r="D162" s="47">
        <v>9.1973220000000008E-3</v>
      </c>
      <c r="E162" s="83">
        <v>-0.84785133999999995</v>
      </c>
      <c r="F162" s="83">
        <v>-0.84654149999999995</v>
      </c>
      <c r="G162" s="83">
        <v>-0.6233725</v>
      </c>
      <c r="H162" s="83">
        <f t="shared" si="2"/>
        <v>-0.7725884466666666</v>
      </c>
      <c r="I162" s="47"/>
      <c r="J162" s="47">
        <v>0.899621</v>
      </c>
      <c r="K162" s="83">
        <v>0.22778880000000001</v>
      </c>
      <c r="L162" s="83">
        <v>-0.118313745</v>
      </c>
      <c r="M162" s="83">
        <v>-0.16227236</v>
      </c>
      <c r="N162" s="83">
        <v>-1.75991016666667E-2</v>
      </c>
      <c r="O162" s="83" t="s">
        <v>800</v>
      </c>
    </row>
    <row r="163" spans="1:15" s="9" customFormat="1" ht="12.75">
      <c r="A163" s="83" t="s">
        <v>828</v>
      </c>
      <c r="B163" s="83" t="s">
        <v>829</v>
      </c>
      <c r="C163" s="47"/>
      <c r="D163" s="47">
        <v>0.11021354</v>
      </c>
      <c r="E163" s="83">
        <v>-0.13400692</v>
      </c>
      <c r="F163" s="83">
        <v>-2.9568177000000001E-2</v>
      </c>
      <c r="G163" s="83">
        <v>-8.6091444000000003E-2</v>
      </c>
      <c r="H163" s="83">
        <f t="shared" si="2"/>
        <v>-8.322218033333334E-2</v>
      </c>
      <c r="I163" s="47">
        <v>4.1102226999999998E-2</v>
      </c>
      <c r="J163" s="47">
        <v>6.7180282999999997E-3</v>
      </c>
      <c r="K163" s="83">
        <v>-1.3785954</v>
      </c>
      <c r="L163" s="83">
        <v>-1.0341682000000001</v>
      </c>
      <c r="M163" s="83">
        <v>-1.2540735999999999</v>
      </c>
      <c r="N163" s="83">
        <v>-1.2222790666666701</v>
      </c>
      <c r="O163" s="83" t="s">
        <v>821</v>
      </c>
    </row>
    <row r="164" spans="1:15" s="9" customFormat="1" ht="12.75">
      <c r="A164" s="83" t="s">
        <v>830</v>
      </c>
      <c r="B164" s="83" t="s">
        <v>831</v>
      </c>
      <c r="C164" s="47">
        <v>0.80189865999999999</v>
      </c>
      <c r="D164" s="47">
        <v>0.77662134000000005</v>
      </c>
      <c r="E164" s="83">
        <v>0.34468274999999998</v>
      </c>
      <c r="F164" s="83">
        <v>-0.13251679</v>
      </c>
      <c r="G164" s="83">
        <v>-0.4320735</v>
      </c>
      <c r="H164" s="83">
        <f t="shared" si="2"/>
        <v>-7.3302513333333333E-2</v>
      </c>
      <c r="I164" s="47">
        <v>4.0770016999999999E-2</v>
      </c>
      <c r="J164" s="47">
        <v>6.4174109999999996E-3</v>
      </c>
      <c r="K164" s="83">
        <v>1.4275857000000001</v>
      </c>
      <c r="L164" s="83">
        <v>1.8389502</v>
      </c>
      <c r="M164" s="83">
        <v>1.8380194000000001</v>
      </c>
      <c r="N164" s="83">
        <v>1.70151843333333</v>
      </c>
      <c r="O164" s="83" t="s">
        <v>796</v>
      </c>
    </row>
    <row r="165" spans="1:15" s="9" customFormat="1" ht="12.75">
      <c r="A165" s="83" t="s">
        <v>832</v>
      </c>
      <c r="B165" s="83" t="s">
        <v>833</v>
      </c>
      <c r="C165" s="47"/>
      <c r="D165" s="47">
        <v>0.53580152999999997</v>
      </c>
      <c r="E165" s="83">
        <v>0.18687077999999999</v>
      </c>
      <c r="F165" s="83">
        <v>-1.1763596999999999</v>
      </c>
      <c r="G165" s="83">
        <v>3.1483813999999999E-2</v>
      </c>
      <c r="H165" s="83">
        <f t="shared" si="2"/>
        <v>-0.31933503533333329</v>
      </c>
      <c r="I165" s="47"/>
      <c r="J165" s="47">
        <v>0.29576384999999999</v>
      </c>
      <c r="K165" s="83">
        <v>-8.5063286000000002E-2</v>
      </c>
      <c r="L165" s="83">
        <v>-0.29263043</v>
      </c>
      <c r="M165" s="83">
        <v>-1.5543210000000001</v>
      </c>
      <c r="N165" s="83">
        <v>-0.64400490533333299</v>
      </c>
      <c r="O165" s="83" t="s">
        <v>834</v>
      </c>
    </row>
    <row r="166" spans="1:15" s="9" customFormat="1" ht="12.75">
      <c r="A166" s="83" t="s">
        <v>835</v>
      </c>
      <c r="B166" s="83" t="s">
        <v>836</v>
      </c>
      <c r="C166" s="47"/>
      <c r="D166" s="47"/>
      <c r="E166" s="83"/>
      <c r="F166" s="83"/>
      <c r="G166" s="83"/>
      <c r="H166" s="83"/>
      <c r="I166" s="47"/>
      <c r="J166" s="47"/>
      <c r="K166" s="83"/>
      <c r="L166" s="83"/>
      <c r="M166" s="83"/>
      <c r="N166" s="83"/>
      <c r="O166" s="83"/>
    </row>
    <row r="167" spans="1:15" s="9" customFormat="1" ht="12.75">
      <c r="A167" s="83" t="s">
        <v>837</v>
      </c>
      <c r="B167" s="83"/>
      <c r="C167" s="47"/>
      <c r="D167" s="47"/>
      <c r="E167" s="83"/>
      <c r="F167" s="83"/>
      <c r="G167" s="83"/>
      <c r="H167" s="83"/>
      <c r="I167" s="47"/>
      <c r="J167" s="47"/>
      <c r="K167" s="83"/>
      <c r="L167" s="83"/>
      <c r="M167" s="83"/>
      <c r="N167" s="83"/>
      <c r="O167" s="83"/>
    </row>
    <row r="168" spans="1:15" s="9" customFormat="1" ht="12.75">
      <c r="A168" s="83" t="s">
        <v>838</v>
      </c>
      <c r="B168" s="83" t="s">
        <v>839</v>
      </c>
      <c r="C168" s="47">
        <v>5.0152395000000002E-2</v>
      </c>
      <c r="D168" s="47">
        <v>1.3752093E-2</v>
      </c>
      <c r="E168" s="83">
        <v>-0.39870830000000002</v>
      </c>
      <c r="F168" s="83">
        <v>-0.26825339999999998</v>
      </c>
      <c r="G168" s="83">
        <v>-0.38659954000000002</v>
      </c>
      <c r="H168" s="83">
        <f t="shared" si="2"/>
        <v>-0.35118708000000004</v>
      </c>
      <c r="I168" s="47"/>
      <c r="J168" s="47">
        <v>7.0129963999999998E-3</v>
      </c>
      <c r="K168" s="83">
        <v>-0.50043139999999997</v>
      </c>
      <c r="L168" s="83">
        <v>-0.43940488</v>
      </c>
      <c r="M168" s="83">
        <v>-0.58709955000000003</v>
      </c>
      <c r="N168" s="83">
        <v>-0.50897861</v>
      </c>
      <c r="O168" s="83" t="s">
        <v>840</v>
      </c>
    </row>
    <row r="169" spans="1:15" s="9" customFormat="1" ht="12.75">
      <c r="A169" s="83" t="s">
        <v>841</v>
      </c>
      <c r="B169" s="83" t="s">
        <v>842</v>
      </c>
      <c r="C169" s="47">
        <v>5.8768239999999999E-2</v>
      </c>
      <c r="D169" s="47">
        <v>2.2459383999999999E-2</v>
      </c>
      <c r="E169" s="83">
        <v>-0.76392269999999995</v>
      </c>
      <c r="F169" s="83">
        <v>-0.45154660000000002</v>
      </c>
      <c r="G169" s="83">
        <v>-0.57337283999999999</v>
      </c>
      <c r="H169" s="83">
        <f t="shared" si="2"/>
        <v>-0.59628071333333332</v>
      </c>
      <c r="I169" s="47">
        <v>3.9599164999999999E-2</v>
      </c>
      <c r="J169" s="47">
        <v>5.0078149999999997E-3</v>
      </c>
      <c r="K169" s="83">
        <v>-0.66052913999999996</v>
      </c>
      <c r="L169" s="83">
        <v>-0.84640026000000002</v>
      </c>
      <c r="M169" s="83">
        <v>-0.76503849999999995</v>
      </c>
      <c r="N169" s="83">
        <v>-0.75732263333333305</v>
      </c>
      <c r="O169" s="83" t="s">
        <v>843</v>
      </c>
    </row>
    <row r="170" spans="1:15" s="9" customFormat="1" ht="12.75">
      <c r="A170" s="83"/>
      <c r="B170" s="83"/>
      <c r="C170" s="47"/>
      <c r="D170" s="47"/>
      <c r="E170" s="83"/>
      <c r="F170" s="83"/>
      <c r="G170" s="83"/>
      <c r="H170" s="83"/>
      <c r="I170" s="47"/>
      <c r="J170" s="47"/>
      <c r="K170" s="83"/>
      <c r="L170" s="83"/>
      <c r="M170" s="83"/>
      <c r="N170" s="83"/>
      <c r="O170" s="83"/>
    </row>
    <row r="171" spans="1:15" s="9" customFormat="1" ht="12.75">
      <c r="A171" s="84" t="s">
        <v>844</v>
      </c>
      <c r="B171" s="83"/>
      <c r="C171" s="47"/>
      <c r="D171" s="47"/>
      <c r="E171" s="83"/>
      <c r="F171" s="83"/>
      <c r="G171" s="83"/>
      <c r="H171" s="83"/>
      <c r="I171" s="47"/>
      <c r="J171" s="47"/>
      <c r="K171" s="83"/>
      <c r="L171" s="83"/>
      <c r="M171" s="83"/>
      <c r="N171" s="83"/>
      <c r="O171" s="83"/>
    </row>
    <row r="172" spans="1:15" s="9" customFormat="1" ht="12.75">
      <c r="A172" s="83" t="s">
        <v>845</v>
      </c>
      <c r="B172" s="83" t="s">
        <v>846</v>
      </c>
      <c r="C172" s="47">
        <v>7.9062380000000002E-2</v>
      </c>
      <c r="D172" s="47">
        <v>4.1894987000000002E-2</v>
      </c>
      <c r="E172" s="83">
        <v>1.4643820000000001</v>
      </c>
      <c r="F172" s="83">
        <v>1.5344704</v>
      </c>
      <c r="G172" s="83">
        <v>0.71642689999999998</v>
      </c>
      <c r="H172" s="83">
        <f t="shared" ref="H172:H234" si="3">AVERAGE(E172:G172)</f>
        <v>1.2384264333333335</v>
      </c>
      <c r="I172" s="47">
        <v>5.7744086E-2</v>
      </c>
      <c r="J172" s="47">
        <v>2.3638573E-2</v>
      </c>
      <c r="K172" s="83">
        <v>2.0576572</v>
      </c>
      <c r="L172" s="83">
        <v>2.2846403</v>
      </c>
      <c r="M172" s="83">
        <v>3.3608490999999998</v>
      </c>
      <c r="N172" s="83">
        <v>2.5677155333333301</v>
      </c>
      <c r="O172" s="83" t="s">
        <v>847</v>
      </c>
    </row>
    <row r="173" spans="1:15" s="9" customFormat="1" ht="12.75">
      <c r="A173" s="83" t="s">
        <v>848</v>
      </c>
      <c r="B173" s="83" t="s">
        <v>849</v>
      </c>
      <c r="C173" s="47">
        <v>8.400871E-2</v>
      </c>
      <c r="D173" s="47">
        <v>4.6582986E-2</v>
      </c>
      <c r="E173" s="83">
        <v>-1.204402</v>
      </c>
      <c r="F173" s="83">
        <v>-1.2915544999999999</v>
      </c>
      <c r="G173" s="83">
        <v>-0.56690985000000005</v>
      </c>
      <c r="H173" s="83">
        <f t="shared" si="3"/>
        <v>-1.02095545</v>
      </c>
      <c r="I173" s="47"/>
      <c r="J173" s="47">
        <v>0.14293550999999999</v>
      </c>
      <c r="K173" s="83">
        <v>-0.115780376</v>
      </c>
      <c r="L173" s="83">
        <v>-0.72977210000000003</v>
      </c>
      <c r="M173" s="83">
        <v>-0.40601355</v>
      </c>
      <c r="N173" s="83">
        <v>-0.41718867533333298</v>
      </c>
      <c r="O173" s="83" t="s">
        <v>850</v>
      </c>
    </row>
    <row r="174" spans="1:15" s="9" customFormat="1" ht="12.75">
      <c r="A174" s="83" t="s">
        <v>851</v>
      </c>
      <c r="B174" s="83" t="s">
        <v>852</v>
      </c>
      <c r="C174" s="47"/>
      <c r="D174" s="47">
        <v>0.25970771999999998</v>
      </c>
      <c r="E174" s="83">
        <v>-0.22249416</v>
      </c>
      <c r="F174" s="83">
        <v>-0.2492452</v>
      </c>
      <c r="G174" s="83">
        <v>4.0244059999999998E-2</v>
      </c>
      <c r="H174" s="83">
        <f t="shared" si="3"/>
        <v>-0.14383176666666667</v>
      </c>
      <c r="I174" s="47"/>
      <c r="J174" s="47">
        <v>2.0165918000000001E-2</v>
      </c>
      <c r="K174" s="83">
        <v>0.42611120000000002</v>
      </c>
      <c r="L174" s="83">
        <v>0.26947643999999998</v>
      </c>
      <c r="M174" s="83">
        <v>0.43934572</v>
      </c>
      <c r="N174" s="83">
        <v>0.37831112</v>
      </c>
      <c r="O174" s="83" t="s">
        <v>847</v>
      </c>
    </row>
    <row r="175" spans="1:15" s="9" customFormat="1" ht="12.75">
      <c r="A175" s="83" t="s">
        <v>853</v>
      </c>
      <c r="B175" s="83" t="s">
        <v>854</v>
      </c>
      <c r="C175" s="47">
        <v>4.5165006000000001E-2</v>
      </c>
      <c r="D175" s="47">
        <v>8.6822719999999996E-3</v>
      </c>
      <c r="E175" s="83">
        <v>0.33555703999999997</v>
      </c>
      <c r="F175" s="83">
        <v>0.45323572000000001</v>
      </c>
      <c r="G175" s="83">
        <v>0.35955426000000001</v>
      </c>
      <c r="H175" s="83">
        <f t="shared" si="3"/>
        <v>0.38278234000000005</v>
      </c>
      <c r="I175" s="47">
        <v>6.2784519999999996E-2</v>
      </c>
      <c r="J175" s="47">
        <v>2.8397193000000001E-2</v>
      </c>
      <c r="K175" s="83">
        <v>0.28590208</v>
      </c>
      <c r="L175" s="83">
        <v>0.52040094000000003</v>
      </c>
      <c r="M175" s="83">
        <v>0.38039023</v>
      </c>
      <c r="N175" s="83">
        <v>0.39556441666666697</v>
      </c>
      <c r="O175" s="83" t="s">
        <v>850</v>
      </c>
    </row>
    <row r="176" spans="1:15" s="9" customFormat="1" ht="12.75">
      <c r="A176" s="83" t="s">
        <v>855</v>
      </c>
      <c r="B176" s="83" t="s">
        <v>856</v>
      </c>
      <c r="C176" s="47">
        <v>8.9398413999999995E-2</v>
      </c>
      <c r="D176" s="47">
        <v>5.1422049999999997E-2</v>
      </c>
      <c r="E176" s="83">
        <v>3.7028775</v>
      </c>
      <c r="F176" s="83">
        <v>2.1443566999999999</v>
      </c>
      <c r="G176" s="83">
        <v>1.7454468000000001</v>
      </c>
      <c r="H176" s="83">
        <f t="shared" si="3"/>
        <v>2.5308936666666666</v>
      </c>
      <c r="I176" s="47">
        <v>6.6372565999999994E-2</v>
      </c>
      <c r="J176" s="47">
        <v>3.1710077000000003E-2</v>
      </c>
      <c r="K176" s="83">
        <v>3.9051383</v>
      </c>
      <c r="L176" s="83">
        <v>3.5862143</v>
      </c>
      <c r="M176" s="83">
        <v>6.2345715000000004</v>
      </c>
      <c r="N176" s="83">
        <v>4.5753080333333296</v>
      </c>
      <c r="O176" s="83" t="s">
        <v>857</v>
      </c>
    </row>
    <row r="177" spans="1:15" s="9" customFormat="1" ht="12.75">
      <c r="A177" s="83" t="s">
        <v>858</v>
      </c>
      <c r="B177" s="83" t="s">
        <v>859</v>
      </c>
      <c r="C177" s="47">
        <v>6.4323569999999997E-2</v>
      </c>
      <c r="D177" s="47">
        <v>2.7960295E-2</v>
      </c>
      <c r="E177" s="83">
        <v>2.5384250000000002</v>
      </c>
      <c r="F177" s="83">
        <v>2.1228313000000001</v>
      </c>
      <c r="G177" s="83">
        <v>1.3660277999999999</v>
      </c>
      <c r="H177" s="83">
        <f t="shared" si="3"/>
        <v>2.0090946999999999</v>
      </c>
      <c r="I177" s="47"/>
      <c r="J177" s="47">
        <v>9.1751050000000001E-2</v>
      </c>
      <c r="K177" s="83">
        <v>1.8522304000000001</v>
      </c>
      <c r="L177" s="83">
        <v>1.4901614000000001</v>
      </c>
      <c r="M177" s="83">
        <v>4.0632105000000003</v>
      </c>
      <c r="N177" s="83">
        <v>2.4685340999999998</v>
      </c>
      <c r="O177" s="83" t="s">
        <v>847</v>
      </c>
    </row>
    <row r="178" spans="1:15" s="9" customFormat="1" ht="12.75">
      <c r="A178" s="83" t="s">
        <v>860</v>
      </c>
      <c r="B178" s="83" t="s">
        <v>861</v>
      </c>
      <c r="C178" s="47">
        <v>4.8267695999999999E-2</v>
      </c>
      <c r="D178" s="47">
        <v>1.1860946000000001E-2</v>
      </c>
      <c r="E178" s="83">
        <v>-2.1506566999999999</v>
      </c>
      <c r="F178" s="83">
        <v>-2.1107922000000001</v>
      </c>
      <c r="G178" s="83">
        <v>-1.4986961999999999</v>
      </c>
      <c r="H178" s="83">
        <f t="shared" si="3"/>
        <v>-1.9200483666666663</v>
      </c>
      <c r="I178" s="47">
        <v>4.4133070000000003E-2</v>
      </c>
      <c r="J178" s="47">
        <v>9.5152910000000004E-3</v>
      </c>
      <c r="K178" s="83">
        <v>-1.8820399999999999</v>
      </c>
      <c r="L178" s="83">
        <v>-1.7664266</v>
      </c>
      <c r="M178" s="83">
        <v>-2.4110992000000002</v>
      </c>
      <c r="N178" s="83">
        <v>-2.0198552666666698</v>
      </c>
      <c r="O178" s="83" t="s">
        <v>847</v>
      </c>
    </row>
    <row r="179" spans="1:15" s="9" customFormat="1" ht="12.75">
      <c r="A179" s="83" t="s">
        <v>862</v>
      </c>
      <c r="B179" s="83" t="s">
        <v>863</v>
      </c>
      <c r="C179" s="47">
        <v>9.6345089999999994E-2</v>
      </c>
      <c r="D179" s="47">
        <v>5.7740930000000003E-2</v>
      </c>
      <c r="E179" s="83">
        <v>3.7152761999999999</v>
      </c>
      <c r="F179" s="83">
        <v>1.8331393</v>
      </c>
      <c r="G179" s="83">
        <v>1.8695333999999999</v>
      </c>
      <c r="H179" s="83">
        <f t="shared" si="3"/>
        <v>2.4726496333333334</v>
      </c>
      <c r="I179" s="47">
        <v>6.7537020000000003E-2</v>
      </c>
      <c r="J179" s="47">
        <v>3.2753789999999998E-2</v>
      </c>
      <c r="K179" s="83">
        <v>4.0367145999999998</v>
      </c>
      <c r="L179" s="83">
        <v>3.9306907999999998</v>
      </c>
      <c r="M179" s="83">
        <v>6.7048949999999996</v>
      </c>
      <c r="N179" s="83">
        <v>4.8907667999999997</v>
      </c>
      <c r="O179" s="83" t="s">
        <v>847</v>
      </c>
    </row>
    <row r="180" spans="1:15" s="9" customFormat="1" ht="12.75">
      <c r="A180" s="83" t="s">
        <v>864</v>
      </c>
      <c r="B180" s="83" t="s">
        <v>865</v>
      </c>
      <c r="C180" s="47">
        <v>3.4743120000000002E-2</v>
      </c>
      <c r="D180" s="47">
        <v>1.9799999999999999E-4</v>
      </c>
      <c r="E180" s="83">
        <v>2.3844919999999998</v>
      </c>
      <c r="F180" s="83">
        <v>2.2947025000000001</v>
      </c>
      <c r="G180" s="83">
        <v>2.280078</v>
      </c>
      <c r="H180" s="83">
        <f t="shared" si="3"/>
        <v>2.3197574999999997</v>
      </c>
      <c r="I180" s="47">
        <v>5.6862780000000002E-2</v>
      </c>
      <c r="J180" s="47">
        <v>2.2874247E-2</v>
      </c>
      <c r="K180" s="83">
        <v>1.5086287</v>
      </c>
      <c r="L180" s="83">
        <v>2.6133584999999999</v>
      </c>
      <c r="M180" s="83">
        <v>2.3220977999999999</v>
      </c>
      <c r="N180" s="83">
        <v>2.1480283333333299</v>
      </c>
      <c r="O180" s="83" t="s">
        <v>850</v>
      </c>
    </row>
    <row r="181" spans="1:15" s="9" customFormat="1" ht="12.75">
      <c r="A181" s="83" t="s">
        <v>866</v>
      </c>
      <c r="B181" s="83"/>
      <c r="C181" s="47"/>
      <c r="D181" s="47"/>
      <c r="E181" s="83"/>
      <c r="F181" s="83"/>
      <c r="G181" s="83"/>
      <c r="H181" s="83"/>
      <c r="I181" s="47"/>
      <c r="J181" s="47"/>
      <c r="K181" s="83"/>
      <c r="L181" s="83"/>
      <c r="M181" s="83"/>
      <c r="N181" s="83"/>
      <c r="O181" s="83"/>
    </row>
    <row r="182" spans="1:15" s="9" customFormat="1" ht="12.75">
      <c r="A182" s="83" t="s">
        <v>867</v>
      </c>
      <c r="B182" s="83" t="s">
        <v>868</v>
      </c>
      <c r="C182" s="47">
        <v>9.7142370000000006E-2</v>
      </c>
      <c r="D182" s="47">
        <v>5.8416434000000003E-2</v>
      </c>
      <c r="E182" s="83">
        <v>3.6041280000000002</v>
      </c>
      <c r="F182" s="83">
        <v>1.8686217000000001</v>
      </c>
      <c r="G182" s="83">
        <v>1.7141609</v>
      </c>
      <c r="H182" s="83">
        <f t="shared" si="3"/>
        <v>2.395636866666667</v>
      </c>
      <c r="I182" s="47">
        <v>6.944873E-2</v>
      </c>
      <c r="J182" s="47">
        <v>3.4438264000000003E-2</v>
      </c>
      <c r="K182" s="83">
        <v>3.7961654999999999</v>
      </c>
      <c r="L182" s="83">
        <v>3.9219808999999999</v>
      </c>
      <c r="M182" s="83">
        <v>6.5814256999999996</v>
      </c>
      <c r="N182" s="83">
        <v>4.7665240333333303</v>
      </c>
      <c r="O182" s="83" t="s">
        <v>850</v>
      </c>
    </row>
    <row r="183" spans="1:15" s="9" customFormat="1" ht="12.75">
      <c r="A183" s="83" t="s">
        <v>869</v>
      </c>
      <c r="B183" s="83" t="s">
        <v>870</v>
      </c>
      <c r="C183" s="47"/>
      <c r="D183" s="47">
        <v>0.49408000000000002</v>
      </c>
      <c r="E183" s="83">
        <v>0.14633359000000001</v>
      </c>
      <c r="F183" s="83">
        <v>-0.77994660000000005</v>
      </c>
      <c r="G183" s="83">
        <v>-6.4022443999999998E-2</v>
      </c>
      <c r="H183" s="83">
        <f t="shared" si="3"/>
        <v>-0.23254515133333334</v>
      </c>
      <c r="I183" s="47"/>
      <c r="J183" s="47">
        <v>0.41887268</v>
      </c>
      <c r="K183" s="83">
        <v>-7.8982024999999997E-2</v>
      </c>
      <c r="L183" s="83">
        <v>-0.21494440000000001</v>
      </c>
      <c r="M183" s="83">
        <v>5.6516169999999998E-2</v>
      </c>
      <c r="N183" s="83">
        <v>-7.9136751666666699E-2</v>
      </c>
      <c r="O183" s="83" t="s">
        <v>871</v>
      </c>
    </row>
    <row r="184" spans="1:15" s="9" customFormat="1" ht="12.75">
      <c r="A184" s="83" t="s">
        <v>872</v>
      </c>
      <c r="B184" s="83" t="s">
        <v>873</v>
      </c>
      <c r="C184" s="47"/>
      <c r="D184" s="47">
        <v>0.19034777999999999</v>
      </c>
      <c r="E184" s="83">
        <v>-1.1980698000000001</v>
      </c>
      <c r="F184" s="83">
        <v>-1.4821929</v>
      </c>
      <c r="G184" s="83">
        <v>7.5551589999999997E-3</v>
      </c>
      <c r="H184" s="83">
        <f t="shared" si="3"/>
        <v>-0.89090251366666673</v>
      </c>
      <c r="I184" s="47"/>
      <c r="J184" s="47">
        <v>0.12822210000000001</v>
      </c>
      <c r="K184" s="83">
        <v>-0.39329069999999999</v>
      </c>
      <c r="L184" s="83">
        <v>-0.72640769999999999</v>
      </c>
      <c r="M184" s="83">
        <v>-0.14726040000000001</v>
      </c>
      <c r="N184" s="83">
        <v>-0.42231960000000002</v>
      </c>
      <c r="O184" s="83" t="s">
        <v>847</v>
      </c>
    </row>
    <row r="185" spans="1:15" s="9" customFormat="1" ht="12.75">
      <c r="A185" s="83" t="s">
        <v>874</v>
      </c>
      <c r="B185" s="83" t="s">
        <v>875</v>
      </c>
      <c r="C185" s="47"/>
      <c r="D185" s="47">
        <v>0.11633565999999999</v>
      </c>
      <c r="E185" s="83">
        <v>2.4716024000000001</v>
      </c>
      <c r="F185" s="83">
        <v>1.5825119000000001</v>
      </c>
      <c r="G185" s="83">
        <v>0.50336939999999997</v>
      </c>
      <c r="H185" s="83">
        <f t="shared" si="3"/>
        <v>1.5191612333333335</v>
      </c>
      <c r="I185" s="47"/>
      <c r="J185" s="47">
        <v>0.20028509999999999</v>
      </c>
      <c r="K185" s="83">
        <v>1.1535177000000001</v>
      </c>
      <c r="L185" s="83">
        <v>1.5550148999999999E-2</v>
      </c>
      <c r="M185" s="83">
        <v>1.8451267</v>
      </c>
      <c r="N185" s="83">
        <v>1.0047315163333299</v>
      </c>
      <c r="O185" s="83" t="s">
        <v>847</v>
      </c>
    </row>
    <row r="186" spans="1:15" s="9" customFormat="1" ht="12.75">
      <c r="A186" s="83" t="s">
        <v>876</v>
      </c>
      <c r="B186" s="83" t="s">
        <v>877</v>
      </c>
      <c r="C186" s="47">
        <v>7.5979635000000004E-2</v>
      </c>
      <c r="D186" s="47">
        <v>3.9064170000000002E-2</v>
      </c>
      <c r="E186" s="83">
        <v>0.74553203999999995</v>
      </c>
      <c r="F186" s="83">
        <v>0.79323759999999999</v>
      </c>
      <c r="G186" s="83">
        <v>0.38065818000000001</v>
      </c>
      <c r="H186" s="83">
        <f t="shared" si="3"/>
        <v>0.63980927333333326</v>
      </c>
      <c r="I186" s="47">
        <v>6.8831420000000004E-2</v>
      </c>
      <c r="J186" s="47">
        <v>3.3915306999999999E-2</v>
      </c>
      <c r="K186" s="83">
        <v>0.79092216000000004</v>
      </c>
      <c r="L186" s="83">
        <v>1.5245495</v>
      </c>
      <c r="M186" s="83">
        <v>1.0746697000000001</v>
      </c>
      <c r="N186" s="83">
        <v>1.13004712</v>
      </c>
      <c r="O186" s="83" t="s">
        <v>878</v>
      </c>
    </row>
    <row r="187" spans="1:15" s="9" customFormat="1" ht="12.75">
      <c r="A187" s="83" t="s">
        <v>879</v>
      </c>
      <c r="B187" s="83" t="s">
        <v>880</v>
      </c>
      <c r="C187" s="47">
        <v>0.18267743</v>
      </c>
      <c r="D187" s="47">
        <v>0.13876837</v>
      </c>
      <c r="E187" s="83">
        <v>-0.28313637000000003</v>
      </c>
      <c r="F187" s="83">
        <v>-0.23094174000000001</v>
      </c>
      <c r="G187" s="83">
        <v>-0.80600302999999995</v>
      </c>
      <c r="H187" s="83">
        <f t="shared" si="3"/>
        <v>-0.4400270466666667</v>
      </c>
      <c r="I187" s="47"/>
      <c r="J187" s="47">
        <v>7.6160900000000004E-2</v>
      </c>
      <c r="K187" s="83">
        <v>0.17904285</v>
      </c>
      <c r="L187" s="83">
        <v>0.58117300000000005</v>
      </c>
      <c r="M187" s="83">
        <v>0.45728204</v>
      </c>
      <c r="N187" s="83">
        <v>0.40583263000000003</v>
      </c>
      <c r="O187" s="83" t="s">
        <v>878</v>
      </c>
    </row>
    <row r="188" spans="1:15" s="9" customFormat="1" ht="12.75">
      <c r="A188" s="83" t="s">
        <v>881</v>
      </c>
      <c r="B188" s="83" t="s">
        <v>882</v>
      </c>
      <c r="C188" s="47">
        <v>0.18441711</v>
      </c>
      <c r="D188" s="47">
        <v>0.14045782000000001</v>
      </c>
      <c r="E188" s="83">
        <v>0.23159693000000001</v>
      </c>
      <c r="F188" s="83">
        <v>0.41472717999999997</v>
      </c>
      <c r="G188" s="83">
        <v>6.8086623999999998E-2</v>
      </c>
      <c r="H188" s="83">
        <f t="shared" si="3"/>
        <v>0.23813691133333334</v>
      </c>
      <c r="I188" s="47">
        <v>7.6151099999999999E-2</v>
      </c>
      <c r="J188" s="47">
        <v>4.0401390000000002E-2</v>
      </c>
      <c r="K188" s="83">
        <v>0.36784371999999999</v>
      </c>
      <c r="L188" s="83">
        <v>0.63316256000000004</v>
      </c>
      <c r="M188" s="83">
        <v>0.34288403000000001</v>
      </c>
      <c r="N188" s="83">
        <v>0.44796343666666699</v>
      </c>
      <c r="O188" s="83" t="s">
        <v>878</v>
      </c>
    </row>
    <row r="189" spans="1:15" s="9" customFormat="1" ht="12.75">
      <c r="A189" s="83" t="s">
        <v>883</v>
      </c>
      <c r="B189" s="83" t="s">
        <v>884</v>
      </c>
      <c r="C189" s="47">
        <v>3.2740592999999998E-2</v>
      </c>
      <c r="D189" s="47">
        <v>1.11E-4</v>
      </c>
      <c r="E189" s="83">
        <v>3.3163998000000001</v>
      </c>
      <c r="F189" s="83">
        <v>3.2605476000000002</v>
      </c>
      <c r="G189" s="83">
        <v>3.1978252</v>
      </c>
      <c r="H189" s="83">
        <f t="shared" si="3"/>
        <v>3.2582575333333335</v>
      </c>
      <c r="I189" s="47">
        <v>5.2535940000000003E-2</v>
      </c>
      <c r="J189" s="47">
        <v>1.8649321E-2</v>
      </c>
      <c r="K189" s="83">
        <v>2.3284771000000002</v>
      </c>
      <c r="L189" s="83">
        <v>3.7892032000000002</v>
      </c>
      <c r="M189" s="83">
        <v>3.4567423000000002</v>
      </c>
      <c r="N189" s="83">
        <v>3.1914742</v>
      </c>
      <c r="O189" s="83" t="s">
        <v>847</v>
      </c>
    </row>
    <row r="190" spans="1:15" s="9" customFormat="1" ht="12.75">
      <c r="A190" s="83" t="s">
        <v>885</v>
      </c>
      <c r="B190" s="83" t="s">
        <v>886</v>
      </c>
      <c r="C190" s="47"/>
      <c r="D190" s="47"/>
      <c r="E190" s="83"/>
      <c r="F190" s="83"/>
      <c r="G190" s="83"/>
      <c r="H190" s="83"/>
      <c r="I190" s="47"/>
      <c r="J190" s="47"/>
      <c r="K190" s="83"/>
      <c r="L190" s="83"/>
      <c r="M190" s="83"/>
      <c r="N190" s="83"/>
      <c r="O190" s="83"/>
    </row>
    <row r="191" spans="1:15" s="9" customFormat="1" ht="12.75">
      <c r="A191" s="83" t="s">
        <v>887</v>
      </c>
      <c r="B191" s="83" t="s">
        <v>888</v>
      </c>
      <c r="C191" s="47"/>
      <c r="D191" s="47">
        <v>0.53627029999999998</v>
      </c>
      <c r="E191" s="83">
        <v>-0.72941977000000002</v>
      </c>
      <c r="F191" s="83">
        <v>0.28226607999999997</v>
      </c>
      <c r="G191" s="83">
        <v>-0.20158623000000001</v>
      </c>
      <c r="H191" s="83">
        <f t="shared" si="3"/>
        <v>-0.21624664000000002</v>
      </c>
      <c r="I191" s="47"/>
      <c r="J191" s="47">
        <v>0.50811030000000001</v>
      </c>
      <c r="K191" s="83">
        <v>0.56956059999999997</v>
      </c>
      <c r="L191" s="83">
        <v>-0.12844702999999999</v>
      </c>
      <c r="M191" s="83">
        <v>5.8846410000000002E-2</v>
      </c>
      <c r="N191" s="83">
        <v>0.16665332666666699</v>
      </c>
      <c r="O191" s="83" t="s">
        <v>889</v>
      </c>
    </row>
    <row r="192" spans="1:15" s="9" customFormat="1" ht="12.75">
      <c r="A192" s="83" t="s">
        <v>890</v>
      </c>
      <c r="B192" s="83" t="s">
        <v>891</v>
      </c>
      <c r="C192" s="47">
        <v>3.9175410000000001E-2</v>
      </c>
      <c r="D192" s="47">
        <v>1.4726945E-3</v>
      </c>
      <c r="E192" s="83">
        <v>-0.61574835000000006</v>
      </c>
      <c r="F192" s="83">
        <v>-0.60309124000000003</v>
      </c>
      <c r="G192" s="83">
        <v>-0.54264060000000003</v>
      </c>
      <c r="H192" s="83">
        <f t="shared" si="3"/>
        <v>-0.58716006333333326</v>
      </c>
      <c r="I192" s="47">
        <v>5.7853929999999998E-2</v>
      </c>
      <c r="J192" s="47">
        <v>2.372059E-2</v>
      </c>
      <c r="K192" s="83">
        <v>-0.32706550000000001</v>
      </c>
      <c r="L192" s="83">
        <v>-0.35820102999999998</v>
      </c>
      <c r="M192" s="83">
        <v>-0.20556173</v>
      </c>
      <c r="N192" s="83">
        <v>-0.29694275333333298</v>
      </c>
      <c r="O192" s="83" t="s">
        <v>850</v>
      </c>
    </row>
    <row r="193" spans="1:15" s="9" customFormat="1" ht="12.75">
      <c r="A193" s="83" t="s">
        <v>892</v>
      </c>
      <c r="B193" s="83" t="s">
        <v>893</v>
      </c>
      <c r="C193" s="47">
        <v>0.20319409999999999</v>
      </c>
      <c r="D193" s="47">
        <v>0.15877225</v>
      </c>
      <c r="E193" s="83">
        <v>0.71193779999999995</v>
      </c>
      <c r="F193" s="83">
        <v>0.27739227</v>
      </c>
      <c r="G193" s="83">
        <v>0.14339147999999999</v>
      </c>
      <c r="H193" s="83">
        <f t="shared" si="3"/>
        <v>0.37757384999999993</v>
      </c>
      <c r="I193" s="47">
        <v>7.9178849999999995E-2</v>
      </c>
      <c r="J193" s="47">
        <v>4.3119932999999999E-2</v>
      </c>
      <c r="K193" s="83">
        <v>0.5885648</v>
      </c>
      <c r="L193" s="83">
        <v>1.2612094</v>
      </c>
      <c r="M193" s="83">
        <v>0.87421119999999997</v>
      </c>
      <c r="N193" s="83">
        <v>0.90799513333333304</v>
      </c>
      <c r="O193" s="83" t="s">
        <v>850</v>
      </c>
    </row>
    <row r="194" spans="1:15" s="9" customFormat="1" ht="12.75">
      <c r="A194" s="83" t="s">
        <v>894</v>
      </c>
      <c r="B194" s="83" t="s">
        <v>895</v>
      </c>
      <c r="C194" s="47">
        <v>5.6109632999999999E-2</v>
      </c>
      <c r="D194" s="47">
        <v>1.9889792E-2</v>
      </c>
      <c r="E194" s="83">
        <v>2.1741671999999999</v>
      </c>
      <c r="F194" s="83">
        <v>2.2723463000000002</v>
      </c>
      <c r="G194" s="83">
        <v>3.3339872000000002</v>
      </c>
      <c r="H194" s="83">
        <f t="shared" si="3"/>
        <v>2.5935002333333332</v>
      </c>
      <c r="I194" s="47"/>
      <c r="J194" s="47">
        <v>0.11176577</v>
      </c>
      <c r="K194" s="83">
        <v>-0.110612</v>
      </c>
      <c r="L194" s="83">
        <v>-0.57431180000000004</v>
      </c>
      <c r="M194" s="83">
        <v>-0.45672742</v>
      </c>
      <c r="N194" s="83">
        <v>-0.38055040666666701</v>
      </c>
      <c r="O194" s="83" t="s">
        <v>850</v>
      </c>
    </row>
    <row r="195" spans="1:15" s="9" customFormat="1" ht="12.75">
      <c r="A195" s="83" t="s">
        <v>896</v>
      </c>
      <c r="B195" s="83" t="s">
        <v>897</v>
      </c>
      <c r="C195" s="47">
        <v>6.4803860000000005E-2</v>
      </c>
      <c r="D195" s="47">
        <v>2.8449136999999999E-2</v>
      </c>
      <c r="E195" s="83">
        <v>-0.60499954</v>
      </c>
      <c r="F195" s="83">
        <v>-0.32638835999999999</v>
      </c>
      <c r="G195" s="83">
        <v>-0.54842186000000004</v>
      </c>
      <c r="H195" s="83">
        <f t="shared" si="3"/>
        <v>-0.49326992000000008</v>
      </c>
      <c r="I195" s="47"/>
      <c r="J195" s="47">
        <v>7.2036279999999994E-2</v>
      </c>
      <c r="K195" s="83">
        <v>-0.17488951999999999</v>
      </c>
      <c r="L195" s="83">
        <v>-0.39522566999999997</v>
      </c>
      <c r="M195" s="83">
        <v>-0.53376292999999997</v>
      </c>
      <c r="N195" s="83">
        <v>-0.36795937333333301</v>
      </c>
      <c r="O195" s="83" t="s">
        <v>850</v>
      </c>
    </row>
    <row r="196" spans="1:15" s="9" customFormat="1" ht="12.75">
      <c r="A196" s="83" t="s">
        <v>898</v>
      </c>
      <c r="B196" s="83" t="s">
        <v>899</v>
      </c>
      <c r="C196" s="47">
        <v>4.0309909999999997E-2</v>
      </c>
      <c r="D196" s="47">
        <v>2.9869090999999999E-3</v>
      </c>
      <c r="E196" s="83">
        <v>-1.2165109000000001</v>
      </c>
      <c r="F196" s="83">
        <v>-1.2857369000000001</v>
      </c>
      <c r="G196" s="83">
        <v>-1.0651425999999999</v>
      </c>
      <c r="H196" s="83">
        <f t="shared" si="3"/>
        <v>-1.1891301333333333</v>
      </c>
      <c r="I196" s="47">
        <v>6.3299320000000006E-2</v>
      </c>
      <c r="J196" s="47">
        <v>2.8925670000000001E-2</v>
      </c>
      <c r="K196" s="83">
        <v>0.34050849999999999</v>
      </c>
      <c r="L196" s="83">
        <v>0.20644476</v>
      </c>
      <c r="M196" s="83">
        <v>0.38701242000000002</v>
      </c>
      <c r="N196" s="83">
        <v>0.31132189333333299</v>
      </c>
      <c r="O196" s="83" t="s">
        <v>850</v>
      </c>
    </row>
    <row r="197" spans="1:15" s="9" customFormat="1" ht="12.75">
      <c r="A197" s="83" t="s">
        <v>900</v>
      </c>
      <c r="B197" s="83" t="s">
        <v>901</v>
      </c>
      <c r="C197" s="47">
        <v>0.15536417</v>
      </c>
      <c r="D197" s="47">
        <v>0.112997524</v>
      </c>
      <c r="E197" s="83">
        <v>0.1577964</v>
      </c>
      <c r="F197" s="83">
        <v>0.36103055000000001</v>
      </c>
      <c r="G197" s="83">
        <v>0.109403625</v>
      </c>
      <c r="H197" s="83">
        <f t="shared" si="3"/>
        <v>0.20941019166666666</v>
      </c>
      <c r="I197" s="47">
        <v>8.6652963999999999E-2</v>
      </c>
      <c r="J197" s="47">
        <v>4.9758106000000003E-2</v>
      </c>
      <c r="K197" s="83">
        <v>0.26691246000000002</v>
      </c>
      <c r="L197" s="83">
        <v>0.43015966</v>
      </c>
      <c r="M197" s="83">
        <v>0.61883175000000001</v>
      </c>
      <c r="N197" s="83">
        <v>0.43863462333333297</v>
      </c>
      <c r="O197" s="83" t="s">
        <v>850</v>
      </c>
    </row>
    <row r="198" spans="1:15" s="9" customFormat="1" ht="12.75">
      <c r="A198" s="83" t="s">
        <v>902</v>
      </c>
      <c r="B198" s="83" t="s">
        <v>903</v>
      </c>
      <c r="C198" s="47"/>
      <c r="D198" s="47">
        <v>9.7766350000000002E-2</v>
      </c>
      <c r="E198" s="83">
        <v>-0.77259670000000003</v>
      </c>
      <c r="F198" s="83">
        <v>-1.0201946</v>
      </c>
      <c r="G198" s="83">
        <v>-0.24270594000000001</v>
      </c>
      <c r="H198" s="83">
        <f t="shared" si="3"/>
        <v>-0.67849907999999992</v>
      </c>
      <c r="I198" s="47"/>
      <c r="J198" s="47">
        <v>1.9906332999999998E-2</v>
      </c>
      <c r="K198" s="83">
        <v>-0.70030729999999997</v>
      </c>
      <c r="L198" s="83">
        <v>-1.1602034999999999</v>
      </c>
      <c r="M198" s="83">
        <v>-0.92084025999999997</v>
      </c>
      <c r="N198" s="83">
        <v>-0.92711701999999996</v>
      </c>
      <c r="O198" s="83" t="s">
        <v>850</v>
      </c>
    </row>
    <row r="199" spans="1:15" s="9" customFormat="1" ht="12.75">
      <c r="A199" s="83" t="s">
        <v>904</v>
      </c>
      <c r="B199" s="83" t="s">
        <v>905</v>
      </c>
      <c r="C199" s="47"/>
      <c r="D199" s="47">
        <v>2.296569E-2</v>
      </c>
      <c r="E199" s="83">
        <v>-0.93365620000000005</v>
      </c>
      <c r="F199" s="83">
        <v>-0.75993394999999997</v>
      </c>
      <c r="G199" s="83">
        <v>-0.5373869</v>
      </c>
      <c r="H199" s="83">
        <f t="shared" si="3"/>
        <v>-0.74365901666666667</v>
      </c>
      <c r="I199" s="47">
        <v>4.8038789999999998E-2</v>
      </c>
      <c r="J199" s="47">
        <v>1.3560249999999999E-2</v>
      </c>
      <c r="K199" s="83">
        <v>-0.47991561999999999</v>
      </c>
      <c r="L199" s="83">
        <v>-0.33410788000000002</v>
      </c>
      <c r="M199" s="83">
        <v>-0.35308077999999998</v>
      </c>
      <c r="N199" s="83">
        <v>-0.38903475999999998</v>
      </c>
      <c r="O199" s="83" t="s">
        <v>850</v>
      </c>
    </row>
    <row r="200" spans="1:15" s="9" customFormat="1" ht="12.75">
      <c r="A200" s="83" t="s">
        <v>906</v>
      </c>
      <c r="B200" s="83" t="s">
        <v>907</v>
      </c>
      <c r="C200" s="47"/>
      <c r="D200" s="47">
        <v>4.0257899999999999E-2</v>
      </c>
      <c r="E200" s="83">
        <v>2.8370042</v>
      </c>
      <c r="F200" s="83">
        <v>1.6180154</v>
      </c>
      <c r="G200" s="83">
        <v>1.5657151</v>
      </c>
      <c r="H200" s="83">
        <f t="shared" si="3"/>
        <v>2.0069115666666666</v>
      </c>
      <c r="I200" s="47"/>
      <c r="J200" s="47">
        <v>8.0439499999999997E-2</v>
      </c>
      <c r="K200" s="83">
        <v>0.55616279999999996</v>
      </c>
      <c r="L200" s="83">
        <v>0.54349643000000003</v>
      </c>
      <c r="M200" s="83">
        <v>1.2639340999999999</v>
      </c>
      <c r="N200" s="83">
        <v>0.78786444333333305</v>
      </c>
      <c r="O200" s="83" t="s">
        <v>850</v>
      </c>
    </row>
    <row r="201" spans="1:15" s="9" customFormat="1" ht="12.75">
      <c r="A201" s="83" t="s">
        <v>908</v>
      </c>
      <c r="B201" s="83"/>
      <c r="C201" s="47"/>
      <c r="D201" s="47"/>
      <c r="E201" s="83"/>
      <c r="F201" s="83"/>
      <c r="G201" s="83"/>
      <c r="H201" s="83"/>
      <c r="I201" s="47"/>
      <c r="J201" s="47"/>
      <c r="K201" s="83"/>
      <c r="L201" s="83"/>
      <c r="M201" s="83"/>
      <c r="N201" s="83"/>
      <c r="O201" s="83"/>
    </row>
    <row r="202" spans="1:15" s="9" customFormat="1" ht="12.75">
      <c r="A202" s="83" t="s">
        <v>909</v>
      </c>
      <c r="B202" s="83" t="s">
        <v>910</v>
      </c>
      <c r="C202" s="47"/>
      <c r="D202" s="47">
        <v>1.01489965E-2</v>
      </c>
      <c r="E202" s="83">
        <v>2.829072</v>
      </c>
      <c r="F202" s="83">
        <v>2.1815199999999999</v>
      </c>
      <c r="G202" s="83">
        <v>2.0576599999999998</v>
      </c>
      <c r="H202" s="83">
        <f t="shared" si="3"/>
        <v>2.3560839999999996</v>
      </c>
      <c r="I202" s="47"/>
      <c r="J202" s="47">
        <v>0.13754517999999999</v>
      </c>
      <c r="K202" s="83">
        <v>0.22517255999999999</v>
      </c>
      <c r="L202" s="83">
        <v>1.7367545</v>
      </c>
      <c r="M202" s="83">
        <v>1.2672671</v>
      </c>
      <c r="N202" s="83">
        <v>1.0763980533333299</v>
      </c>
      <c r="O202" s="83" t="s">
        <v>911</v>
      </c>
    </row>
    <row r="203" spans="1:15" s="9" customFormat="1" ht="12.75">
      <c r="A203" s="83" t="s">
        <v>912</v>
      </c>
      <c r="B203" s="83" t="s">
        <v>913</v>
      </c>
      <c r="C203" s="47">
        <v>6.5773300000000007E-2</v>
      </c>
      <c r="D203" s="47">
        <v>2.9428052E-2</v>
      </c>
      <c r="E203" s="83">
        <v>0.25312122999999997</v>
      </c>
      <c r="F203" s="83">
        <v>0.14498912</v>
      </c>
      <c r="G203" s="83">
        <v>0.26936813999999998</v>
      </c>
      <c r="H203" s="83">
        <f t="shared" si="3"/>
        <v>0.22249282999999997</v>
      </c>
      <c r="I203" s="47">
        <v>4.1415914999999998E-2</v>
      </c>
      <c r="J203" s="47">
        <v>7.0657358000000003E-3</v>
      </c>
      <c r="K203" s="83">
        <v>0.82050126999999995</v>
      </c>
      <c r="L203" s="83">
        <v>1.0077124</v>
      </c>
      <c r="M203" s="83">
        <v>0.76648329999999998</v>
      </c>
      <c r="N203" s="83">
        <v>0.86489899000000003</v>
      </c>
      <c r="O203" s="83" t="s">
        <v>911</v>
      </c>
    </row>
    <row r="204" spans="1:15" s="9" customFormat="1" ht="12.75">
      <c r="A204" s="83" t="s">
        <v>914</v>
      </c>
      <c r="B204" s="83" t="s">
        <v>915</v>
      </c>
      <c r="C204" s="47">
        <v>6.0651150000000001E-2</v>
      </c>
      <c r="D204" s="47">
        <v>2.4373550000000001E-2</v>
      </c>
      <c r="E204" s="83">
        <v>0.62879180000000001</v>
      </c>
      <c r="F204" s="83">
        <v>0.65831554000000003</v>
      </c>
      <c r="G204" s="83">
        <v>0.37969684999999997</v>
      </c>
      <c r="H204" s="83">
        <f t="shared" si="3"/>
        <v>0.55560139666666664</v>
      </c>
      <c r="I204" s="47">
        <v>4.6584614000000003E-2</v>
      </c>
      <c r="J204" s="47">
        <v>1.2037084999999999E-2</v>
      </c>
      <c r="K204" s="83">
        <v>0.41143045</v>
      </c>
      <c r="L204" s="83">
        <v>0.60528654000000004</v>
      </c>
      <c r="M204" s="83">
        <v>0.55350213999999998</v>
      </c>
      <c r="N204" s="83">
        <v>0.52340637666666701</v>
      </c>
      <c r="O204" s="83" t="s">
        <v>850</v>
      </c>
    </row>
    <row r="205" spans="1:15" s="9" customFormat="1" ht="12.75">
      <c r="A205" s="83" t="s">
        <v>916</v>
      </c>
      <c r="B205" s="83" t="s">
        <v>917</v>
      </c>
      <c r="C205" s="47">
        <v>7.7692090000000005E-2</v>
      </c>
      <c r="D205" s="47">
        <v>4.0701978E-2</v>
      </c>
      <c r="E205" s="83">
        <v>0.82458880000000001</v>
      </c>
      <c r="F205" s="83">
        <v>0.44799234999999998</v>
      </c>
      <c r="G205" s="83">
        <v>0.97037684999999996</v>
      </c>
      <c r="H205" s="83">
        <f t="shared" si="3"/>
        <v>0.74765266666666663</v>
      </c>
      <c r="I205" s="47">
        <v>6.2982394999999997E-2</v>
      </c>
      <c r="J205" s="47">
        <v>2.8583089999999998E-2</v>
      </c>
      <c r="K205" s="83">
        <v>-0.27988625</v>
      </c>
      <c r="L205" s="83">
        <v>-0.51259520000000003</v>
      </c>
      <c r="M205" s="83">
        <v>-0.48724460000000003</v>
      </c>
      <c r="N205" s="83">
        <v>-0.42657535000000002</v>
      </c>
      <c r="O205" s="83" t="s">
        <v>911</v>
      </c>
    </row>
    <row r="206" spans="1:15" s="9" customFormat="1" ht="12.75">
      <c r="A206" s="83" t="s">
        <v>918</v>
      </c>
      <c r="B206" s="83" t="s">
        <v>919</v>
      </c>
      <c r="C206" s="47"/>
      <c r="D206" s="47">
        <v>0.11281446000000001</v>
      </c>
      <c r="E206" s="83">
        <v>-1.112052</v>
      </c>
      <c r="F206" s="83">
        <v>-0.31365058000000001</v>
      </c>
      <c r="G206" s="83">
        <v>-0.52359909999999998</v>
      </c>
      <c r="H206" s="83">
        <f t="shared" si="3"/>
        <v>-0.64976722666666664</v>
      </c>
      <c r="I206" s="47"/>
      <c r="J206" s="47">
        <v>6.4172599999999996E-2</v>
      </c>
      <c r="K206" s="83">
        <v>-0.22483021</v>
      </c>
      <c r="L206" s="83">
        <v>-0.38736387999999999</v>
      </c>
      <c r="M206" s="83">
        <v>-0.59519999999999995</v>
      </c>
      <c r="N206" s="83">
        <v>-0.40246469666666701</v>
      </c>
      <c r="O206" s="83" t="s">
        <v>850</v>
      </c>
    </row>
    <row r="207" spans="1:15" s="9" customFormat="1" ht="12.75">
      <c r="A207" s="83" t="s">
        <v>920</v>
      </c>
      <c r="B207" s="83" t="s">
        <v>921</v>
      </c>
      <c r="C207" s="47"/>
      <c r="D207" s="47">
        <v>0.26932946000000002</v>
      </c>
      <c r="E207" s="83">
        <v>-0.51025589999999998</v>
      </c>
      <c r="F207" s="83">
        <v>-1.2763281</v>
      </c>
      <c r="G207" s="83">
        <v>4.6041045000000003E-2</v>
      </c>
      <c r="H207" s="83">
        <f t="shared" si="3"/>
        <v>-0.58018098500000004</v>
      </c>
      <c r="I207" s="47">
        <v>3.5749700000000002E-2</v>
      </c>
      <c r="J207" s="47">
        <v>1.5230598000000001E-3</v>
      </c>
      <c r="K207" s="83">
        <v>-1.8679771000000001</v>
      </c>
      <c r="L207" s="83">
        <v>-1.6437145</v>
      </c>
      <c r="M207" s="83">
        <v>-1.832519</v>
      </c>
      <c r="N207" s="83">
        <v>-1.78140353333333</v>
      </c>
      <c r="O207" s="83" t="s">
        <v>850</v>
      </c>
    </row>
    <row r="208" spans="1:15" s="9" customFormat="1" ht="12.75">
      <c r="A208" s="83" t="s">
        <v>922</v>
      </c>
      <c r="B208" s="83" t="s">
        <v>923</v>
      </c>
      <c r="C208" s="47">
        <v>0.20539468999999999</v>
      </c>
      <c r="D208" s="47">
        <v>0.16095023</v>
      </c>
      <c r="E208" s="83">
        <v>-0.20631016999999999</v>
      </c>
      <c r="F208" s="83">
        <v>-1.4364234E-2</v>
      </c>
      <c r="G208" s="83">
        <v>-0.15439510000000001</v>
      </c>
      <c r="H208" s="83">
        <f t="shared" si="3"/>
        <v>-0.12502316799999999</v>
      </c>
      <c r="I208" s="47">
        <v>5.5518857999999997E-2</v>
      </c>
      <c r="J208" s="47">
        <v>2.1541052000000002E-2</v>
      </c>
      <c r="K208" s="83">
        <v>-0.12909229</v>
      </c>
      <c r="L208" s="83">
        <v>-0.21940415999999999</v>
      </c>
      <c r="M208" s="83">
        <v>-0.17586234000000001</v>
      </c>
      <c r="N208" s="83">
        <v>-0.174786263333333</v>
      </c>
      <c r="O208" s="83" t="s">
        <v>924</v>
      </c>
    </row>
    <row r="209" spans="1:15" s="9" customFormat="1" ht="12.75">
      <c r="A209" s="83" t="s">
        <v>925</v>
      </c>
      <c r="B209" s="83" t="s">
        <v>926</v>
      </c>
      <c r="C209" s="47">
        <v>0.46524905999999999</v>
      </c>
      <c r="D209" s="47">
        <v>0.42019442000000001</v>
      </c>
      <c r="E209" s="83">
        <v>0.76621245999999998</v>
      </c>
      <c r="F209" s="83">
        <v>0.51585007000000005</v>
      </c>
      <c r="G209" s="83">
        <v>-0.30514725999999998</v>
      </c>
      <c r="H209" s="83">
        <f t="shared" si="3"/>
        <v>0.32563842333333337</v>
      </c>
      <c r="I209" s="47"/>
      <c r="J209" s="47">
        <v>0.28771457</v>
      </c>
      <c r="K209" s="83">
        <v>-0.27100843000000002</v>
      </c>
      <c r="L209" s="83">
        <v>1.1569376</v>
      </c>
      <c r="M209" s="83">
        <v>1.1805600999999999</v>
      </c>
      <c r="N209" s="83">
        <v>0.68882975666666701</v>
      </c>
      <c r="O209" s="83" t="s">
        <v>927</v>
      </c>
    </row>
    <row r="210" spans="1:15" s="9" customFormat="1" ht="12.75">
      <c r="A210" s="83" t="s">
        <v>928</v>
      </c>
      <c r="B210" s="83" t="s">
        <v>929</v>
      </c>
      <c r="C210" s="47">
        <v>5.4963524999999999E-2</v>
      </c>
      <c r="D210" s="47">
        <v>1.8780738000000002E-2</v>
      </c>
      <c r="E210" s="83">
        <v>0.97002697000000004</v>
      </c>
      <c r="F210" s="83">
        <v>1.0407466000000001</v>
      </c>
      <c r="G210" s="83">
        <v>0.64178089999999999</v>
      </c>
      <c r="H210" s="83">
        <f t="shared" si="3"/>
        <v>0.88418482333333337</v>
      </c>
      <c r="I210" s="47">
        <v>5.3147364000000002E-2</v>
      </c>
      <c r="J210" s="47">
        <v>1.9263756999999999E-2</v>
      </c>
      <c r="K210" s="83">
        <v>0.28491303000000001</v>
      </c>
      <c r="L210" s="83">
        <v>0.231576</v>
      </c>
      <c r="M210" s="83">
        <v>0.37499233999999998</v>
      </c>
      <c r="N210" s="83">
        <v>0.29716045666666702</v>
      </c>
      <c r="O210" s="83" t="s">
        <v>850</v>
      </c>
    </row>
    <row r="211" spans="1:15" s="9" customFormat="1" ht="12.75">
      <c r="A211" s="83" t="s">
        <v>930</v>
      </c>
      <c r="B211" s="83" t="s">
        <v>931</v>
      </c>
      <c r="C211" s="47">
        <v>5.7028264000000002E-2</v>
      </c>
      <c r="D211" s="47">
        <v>2.0807056000000001E-2</v>
      </c>
      <c r="E211" s="83">
        <v>1.2876224999999999</v>
      </c>
      <c r="F211" s="83">
        <v>0.85766500000000001</v>
      </c>
      <c r="G211" s="83">
        <v>0.84234624999999996</v>
      </c>
      <c r="H211" s="83">
        <f t="shared" si="3"/>
        <v>0.99587791666666658</v>
      </c>
      <c r="I211" s="47">
        <v>5.7853929999999998E-2</v>
      </c>
      <c r="J211" s="47">
        <v>2.3733609999999999E-2</v>
      </c>
      <c r="K211" s="83">
        <v>0.75227460000000002</v>
      </c>
      <c r="L211" s="83">
        <v>1.1732701999999999</v>
      </c>
      <c r="M211" s="83">
        <v>1.3175562999999999</v>
      </c>
      <c r="N211" s="83">
        <v>1.0810337000000001</v>
      </c>
      <c r="O211" s="83" t="s">
        <v>932</v>
      </c>
    </row>
    <row r="212" spans="1:15" s="9" customFormat="1" ht="12.75">
      <c r="A212" s="83" t="s">
        <v>933</v>
      </c>
      <c r="B212" s="83" t="s">
        <v>934</v>
      </c>
      <c r="C212" s="47"/>
      <c r="D212" s="47">
        <v>0.17760300000000001</v>
      </c>
      <c r="E212" s="83">
        <v>-0.58021593000000005</v>
      </c>
      <c r="F212" s="83">
        <v>-0.59918826999999997</v>
      </c>
      <c r="G212" s="83">
        <v>-8.7419114999999995E-3</v>
      </c>
      <c r="H212" s="83">
        <f t="shared" si="3"/>
        <v>-0.39604870383333335</v>
      </c>
      <c r="I212" s="47"/>
      <c r="J212" s="47">
        <v>3.4725826000000001E-2</v>
      </c>
      <c r="K212" s="83">
        <v>-0.69080790000000003</v>
      </c>
      <c r="L212" s="83">
        <v>-1.1995245000000001</v>
      </c>
      <c r="M212" s="83">
        <v>-0.71268653999999998</v>
      </c>
      <c r="N212" s="83">
        <v>-0.86767298000000004</v>
      </c>
      <c r="O212" s="83" t="s">
        <v>911</v>
      </c>
    </row>
    <row r="213" spans="1:15" s="9" customFormat="1" ht="12.75">
      <c r="A213" s="83" t="s">
        <v>935</v>
      </c>
      <c r="B213" s="83" t="s">
        <v>936</v>
      </c>
      <c r="C213" s="47">
        <v>5.8394120000000001E-2</v>
      </c>
      <c r="D213" s="47">
        <v>2.2118503000000001E-2</v>
      </c>
      <c r="E213" s="83">
        <v>-1.2178745</v>
      </c>
      <c r="F213" s="83">
        <v>-0.75521623999999998</v>
      </c>
      <c r="G213" s="83">
        <v>-1.2692838</v>
      </c>
      <c r="H213" s="83">
        <f t="shared" si="3"/>
        <v>-1.0807915133333335</v>
      </c>
      <c r="I213" s="47">
        <v>7.4350156000000001E-2</v>
      </c>
      <c r="J213" s="47">
        <v>3.8776054999999997E-2</v>
      </c>
      <c r="K213" s="83">
        <v>0.36467024999999997</v>
      </c>
      <c r="L213" s="83">
        <v>0.46148196000000002</v>
      </c>
      <c r="M213" s="83">
        <v>0.7140746</v>
      </c>
      <c r="N213" s="83">
        <v>0.51340893666666698</v>
      </c>
      <c r="O213" s="83" t="s">
        <v>850</v>
      </c>
    </row>
    <row r="214" spans="1:15" s="9" customFormat="1" ht="12.75">
      <c r="A214" s="83" t="s">
        <v>937</v>
      </c>
      <c r="B214" s="83" t="s">
        <v>938</v>
      </c>
      <c r="C214" s="47"/>
      <c r="D214" s="47">
        <v>2.4814869000000001E-3</v>
      </c>
      <c r="E214" s="83">
        <v>0.75176995999999996</v>
      </c>
      <c r="F214" s="83">
        <v>0.7889967</v>
      </c>
      <c r="G214" s="83">
        <v>0.88718889999999995</v>
      </c>
      <c r="H214" s="83">
        <f t="shared" si="3"/>
        <v>0.80931852000000004</v>
      </c>
      <c r="I214" s="47"/>
      <c r="J214" s="47">
        <v>9.1485200000000003E-2</v>
      </c>
      <c r="K214" s="83">
        <v>-0.25990005999999999</v>
      </c>
      <c r="L214" s="83">
        <v>-0.10300729</v>
      </c>
      <c r="M214" s="83">
        <v>-0.10964293999999999</v>
      </c>
      <c r="N214" s="83">
        <v>-0.157516763333333</v>
      </c>
      <c r="O214" s="83" t="s">
        <v>850</v>
      </c>
    </row>
    <row r="215" spans="1:15" s="9" customFormat="1" ht="12.75">
      <c r="A215" s="83" t="s">
        <v>939</v>
      </c>
      <c r="B215" s="83" t="s">
        <v>940</v>
      </c>
      <c r="C215" s="47"/>
      <c r="D215" s="47">
        <v>0.27265865</v>
      </c>
      <c r="E215" s="83">
        <v>0.85038309999999995</v>
      </c>
      <c r="F215" s="83">
        <v>0.23243952000000001</v>
      </c>
      <c r="G215" s="83">
        <v>2.8356659999999999E-2</v>
      </c>
      <c r="H215" s="83">
        <f t="shared" si="3"/>
        <v>0.37039309333333331</v>
      </c>
      <c r="I215" s="47"/>
      <c r="J215" s="47">
        <v>0.28128278000000001</v>
      </c>
      <c r="K215" s="83">
        <v>-8.5988759999999997E-2</v>
      </c>
      <c r="L215" s="83">
        <v>-0.18220555999999999</v>
      </c>
      <c r="M215" s="83">
        <v>1.6541038000000001E-2</v>
      </c>
      <c r="N215" s="83">
        <v>-8.3884427333333303E-2</v>
      </c>
      <c r="O215" s="83" t="s">
        <v>911</v>
      </c>
    </row>
    <row r="216" spans="1:15" s="9" customFormat="1" ht="12.75">
      <c r="A216" s="83" t="s">
        <v>941</v>
      </c>
      <c r="B216" s="83" t="s">
        <v>942</v>
      </c>
      <c r="C216" s="47">
        <v>0.11969631999999999</v>
      </c>
      <c r="D216" s="47">
        <v>7.9162339999999998E-2</v>
      </c>
      <c r="E216" s="83">
        <v>0.28295126999999998</v>
      </c>
      <c r="F216" s="83">
        <v>0.23058121000000001</v>
      </c>
      <c r="G216" s="83">
        <v>8.3760260000000003E-2</v>
      </c>
      <c r="H216" s="83">
        <f t="shared" si="3"/>
        <v>0.19909758</v>
      </c>
      <c r="I216" s="47">
        <v>7.9493439999999999E-2</v>
      </c>
      <c r="J216" s="47">
        <v>4.3390329999999998E-2</v>
      </c>
      <c r="K216" s="83">
        <v>-0.29838759999999998</v>
      </c>
      <c r="L216" s="83">
        <v>-0.19446276000000001</v>
      </c>
      <c r="M216" s="83">
        <v>-0.1431598</v>
      </c>
      <c r="N216" s="83">
        <v>-0.21200338666666699</v>
      </c>
      <c r="O216" s="83" t="s">
        <v>911</v>
      </c>
    </row>
    <row r="217" spans="1:15" s="9" customFormat="1" ht="12.75">
      <c r="A217" s="83" t="s">
        <v>943</v>
      </c>
      <c r="B217" s="83" t="s">
        <v>944</v>
      </c>
      <c r="C217" s="47">
        <v>4.6880417000000001E-2</v>
      </c>
      <c r="D217" s="47">
        <v>1.0379848000000001E-2</v>
      </c>
      <c r="E217" s="83">
        <v>0.92333889999999996</v>
      </c>
      <c r="F217" s="83">
        <v>0.64432244999999999</v>
      </c>
      <c r="G217" s="83">
        <v>0.83214843000000005</v>
      </c>
      <c r="H217" s="83">
        <f t="shared" si="3"/>
        <v>0.79993659333333333</v>
      </c>
      <c r="I217" s="47">
        <v>4.281389E-2</v>
      </c>
      <c r="J217" s="47">
        <v>8.3980229999999993E-3</v>
      </c>
      <c r="K217" s="83">
        <v>-0.29443839999999999</v>
      </c>
      <c r="L217" s="83">
        <v>-0.38687613999999998</v>
      </c>
      <c r="M217" s="83">
        <v>-0.29870507000000002</v>
      </c>
      <c r="N217" s="83">
        <v>-0.326673203333333</v>
      </c>
      <c r="O217" s="83" t="s">
        <v>850</v>
      </c>
    </row>
    <row r="218" spans="1:15" s="9" customFormat="1" ht="12.75">
      <c r="A218" s="83" t="s">
        <v>945</v>
      </c>
      <c r="B218" s="83" t="s">
        <v>946</v>
      </c>
      <c r="C218" s="47"/>
      <c r="D218" s="47">
        <v>0.23777364000000001</v>
      </c>
      <c r="E218" s="83">
        <v>0.19618501999999999</v>
      </c>
      <c r="F218" s="83">
        <v>0.18207666</v>
      </c>
      <c r="G218" s="83">
        <v>-2.3533243999999998E-2</v>
      </c>
      <c r="H218" s="83">
        <f t="shared" si="3"/>
        <v>0.11824281199999999</v>
      </c>
      <c r="I218" s="47"/>
      <c r="J218" s="47">
        <v>0.80702850000000004</v>
      </c>
      <c r="K218" s="83">
        <v>-0.21040307999999999</v>
      </c>
      <c r="L218" s="83">
        <v>-0.17503436</v>
      </c>
      <c r="M218" s="83">
        <v>0.60842200000000002</v>
      </c>
      <c r="N218" s="83">
        <v>7.4328186666666698E-2</v>
      </c>
      <c r="O218" s="83" t="s">
        <v>947</v>
      </c>
    </row>
    <row r="219" spans="1:15" s="9" customFormat="1" ht="12.75">
      <c r="A219" s="83" t="s">
        <v>948</v>
      </c>
      <c r="B219" s="83" t="s">
        <v>949</v>
      </c>
      <c r="C219" s="47">
        <v>5.4560999999999998E-2</v>
      </c>
      <c r="D219" s="47">
        <v>1.8259292E-2</v>
      </c>
      <c r="E219" s="83">
        <v>-0.71716212999999995</v>
      </c>
      <c r="F219" s="83">
        <v>-0.5969238</v>
      </c>
      <c r="G219" s="83">
        <v>-0.44038638000000002</v>
      </c>
      <c r="H219" s="83">
        <f t="shared" si="3"/>
        <v>-0.58482410333333334</v>
      </c>
      <c r="I219" s="47">
        <v>4.8038789999999998E-2</v>
      </c>
      <c r="J219" s="47">
        <v>1.3586324E-2</v>
      </c>
      <c r="K219" s="83">
        <v>-0.325986</v>
      </c>
      <c r="L219" s="83">
        <v>-0.49416447000000002</v>
      </c>
      <c r="M219" s="83">
        <v>-0.41887656000000001</v>
      </c>
      <c r="N219" s="83">
        <v>-0.41300901000000001</v>
      </c>
      <c r="O219" s="83" t="s">
        <v>850</v>
      </c>
    </row>
    <row r="220" spans="1:15" s="9" customFormat="1" ht="12.75">
      <c r="A220" s="83" t="s">
        <v>950</v>
      </c>
      <c r="B220" s="83" t="s">
        <v>951</v>
      </c>
      <c r="C220" s="47"/>
      <c r="D220" s="47">
        <v>5.9006594000000002E-2</v>
      </c>
      <c r="E220" s="83">
        <v>0.575604</v>
      </c>
      <c r="F220" s="83">
        <v>0.95434564</v>
      </c>
      <c r="G220" s="83">
        <v>0.39990150000000002</v>
      </c>
      <c r="H220" s="83">
        <f t="shared" si="3"/>
        <v>0.64328371333333323</v>
      </c>
      <c r="I220" s="47">
        <v>3.8767996999999998E-2</v>
      </c>
      <c r="J220" s="47">
        <v>4.3746703000000003E-3</v>
      </c>
      <c r="K220" s="83">
        <v>2.526481</v>
      </c>
      <c r="L220" s="83">
        <v>2.4340009999999999</v>
      </c>
      <c r="M220" s="83">
        <v>2.0237455</v>
      </c>
      <c r="N220" s="83">
        <v>2.32807583333333</v>
      </c>
      <c r="O220" s="83" t="s">
        <v>847</v>
      </c>
    </row>
    <row r="221" spans="1:15" s="9" customFormat="1" ht="12.75">
      <c r="A221" s="83" t="s">
        <v>952</v>
      </c>
      <c r="B221" s="83" t="s">
        <v>953</v>
      </c>
      <c r="C221" s="47">
        <v>8.0643889999999996E-2</v>
      </c>
      <c r="D221" s="47">
        <v>4.3533283999999998E-2</v>
      </c>
      <c r="E221" s="83">
        <v>-6.6148824999999994E-2</v>
      </c>
      <c r="F221" s="83">
        <v>-0.14462001999999999</v>
      </c>
      <c r="G221" s="83">
        <v>-0.104251854</v>
      </c>
      <c r="H221" s="83">
        <f t="shared" si="3"/>
        <v>-0.10500689966666665</v>
      </c>
      <c r="I221" s="47">
        <v>4.4395660000000003E-2</v>
      </c>
      <c r="J221" s="47">
        <v>9.7678425000000003E-3</v>
      </c>
      <c r="K221" s="83">
        <v>1.4614590000000001</v>
      </c>
      <c r="L221" s="83">
        <v>1.9479895</v>
      </c>
      <c r="M221" s="83">
        <v>2.0477742999999999</v>
      </c>
      <c r="N221" s="83">
        <v>1.8190742666666699</v>
      </c>
      <c r="O221" s="83" t="s">
        <v>850</v>
      </c>
    </row>
    <row r="222" spans="1:15" s="9" customFormat="1" ht="12.75">
      <c r="A222" s="83" t="s">
        <v>954</v>
      </c>
      <c r="B222" s="83" t="s">
        <v>955</v>
      </c>
      <c r="C222" s="47">
        <v>0.15133281000000001</v>
      </c>
      <c r="D222" s="47">
        <v>0.10914294400000001</v>
      </c>
      <c r="E222" s="83">
        <v>-0.15973666</v>
      </c>
      <c r="F222" s="83">
        <v>-0.60964969999999996</v>
      </c>
      <c r="G222" s="83">
        <v>-0.79018885000000005</v>
      </c>
      <c r="H222" s="83">
        <f t="shared" si="3"/>
        <v>-0.51985840333333333</v>
      </c>
      <c r="I222" s="47"/>
      <c r="J222" s="47">
        <v>0.24679877</v>
      </c>
      <c r="K222" s="83">
        <v>-8.0410029999999993E-2</v>
      </c>
      <c r="L222" s="83">
        <v>0.59499924999999998</v>
      </c>
      <c r="M222" s="83">
        <v>0.93465715999999999</v>
      </c>
      <c r="N222" s="83">
        <v>0.483082126666667</v>
      </c>
      <c r="O222" s="83" t="s">
        <v>850</v>
      </c>
    </row>
    <row r="223" spans="1:15" s="9" customFormat="1" ht="12.75">
      <c r="A223" s="83" t="s">
        <v>956</v>
      </c>
      <c r="B223" s="83" t="s">
        <v>957</v>
      </c>
      <c r="C223" s="47">
        <v>0.38082485999999999</v>
      </c>
      <c r="D223" s="47">
        <v>0.33440320000000001</v>
      </c>
      <c r="E223" s="83">
        <v>0.53290839999999995</v>
      </c>
      <c r="F223" s="83">
        <v>-1.4917325E-2</v>
      </c>
      <c r="G223" s="83">
        <v>0.10942451</v>
      </c>
      <c r="H223" s="83">
        <f t="shared" si="3"/>
        <v>0.20913852833333332</v>
      </c>
      <c r="I223" s="47">
        <v>9.0978435999999996E-2</v>
      </c>
      <c r="J223" s="47">
        <v>5.3748700000000003E-2</v>
      </c>
      <c r="K223" s="83">
        <v>0.35464190000000001</v>
      </c>
      <c r="L223" s="83">
        <v>0.76272494000000002</v>
      </c>
      <c r="M223" s="83">
        <v>0.89166354999999997</v>
      </c>
      <c r="N223" s="83">
        <v>0.66967679666666702</v>
      </c>
      <c r="O223" s="83" t="s">
        <v>850</v>
      </c>
    </row>
    <row r="224" spans="1:15" s="9" customFormat="1" ht="12.75">
      <c r="A224" s="83" t="s">
        <v>958</v>
      </c>
      <c r="B224" s="83" t="s">
        <v>959</v>
      </c>
      <c r="C224" s="47">
        <v>6.3161540000000002E-2</v>
      </c>
      <c r="D224" s="47">
        <v>2.6917672E-2</v>
      </c>
      <c r="E224" s="83">
        <v>3.1181725999999998</v>
      </c>
      <c r="F224" s="83">
        <v>1.8831344999999999</v>
      </c>
      <c r="G224" s="83">
        <v>2.0144432000000001</v>
      </c>
      <c r="H224" s="83">
        <f t="shared" si="3"/>
        <v>2.3385834333333335</v>
      </c>
      <c r="I224" s="47"/>
      <c r="J224" s="47">
        <v>7.156817E-2</v>
      </c>
      <c r="K224" s="83">
        <v>3.9402737999999999</v>
      </c>
      <c r="L224" s="83">
        <v>2.3029594000000002</v>
      </c>
      <c r="M224" s="83">
        <v>6.4085174</v>
      </c>
      <c r="N224" s="83">
        <v>4.2172501999999996</v>
      </c>
      <c r="O224" s="83" t="s">
        <v>911</v>
      </c>
    </row>
    <row r="225" spans="1:15" s="9" customFormat="1" ht="12.75">
      <c r="A225" s="83" t="s">
        <v>960</v>
      </c>
      <c r="B225" s="83" t="s">
        <v>961</v>
      </c>
      <c r="C225" s="47">
        <v>5.1913942999999997E-2</v>
      </c>
      <c r="D225" s="47">
        <v>1.5541868E-2</v>
      </c>
      <c r="E225" s="83">
        <v>-0.60791874000000001</v>
      </c>
      <c r="F225" s="83">
        <v>-0.74252795999999999</v>
      </c>
      <c r="G225" s="83">
        <v>-0.47643672999999997</v>
      </c>
      <c r="H225" s="83">
        <f t="shared" si="3"/>
        <v>-0.6089611433333334</v>
      </c>
      <c r="I225" s="47"/>
      <c r="J225" s="47">
        <v>0.10069246</v>
      </c>
      <c r="K225" s="83">
        <v>-0.15191283999999999</v>
      </c>
      <c r="L225" s="83">
        <v>-0.65546610000000005</v>
      </c>
      <c r="M225" s="83">
        <v>-0.48027510000000001</v>
      </c>
      <c r="N225" s="83">
        <v>-0.42921801333333298</v>
      </c>
      <c r="O225" s="83" t="s">
        <v>850</v>
      </c>
    </row>
    <row r="226" spans="1:15" s="9" customFormat="1" ht="12.75">
      <c r="A226" s="83" t="s">
        <v>962</v>
      </c>
      <c r="B226" s="83" t="s">
        <v>963</v>
      </c>
      <c r="C226" s="47"/>
      <c r="D226" s="47">
        <v>6.5880369999999994E-2</v>
      </c>
      <c r="E226" s="83">
        <v>-0.73215059999999998</v>
      </c>
      <c r="F226" s="83">
        <v>-0.55148463999999997</v>
      </c>
      <c r="G226" s="83">
        <v>-0.25625904999999999</v>
      </c>
      <c r="H226" s="83">
        <f t="shared" si="3"/>
        <v>-0.51329809666666659</v>
      </c>
      <c r="I226" s="47"/>
      <c r="J226" s="47">
        <v>0.53841050000000001</v>
      </c>
      <c r="K226" s="83">
        <v>-0.20395762000000001</v>
      </c>
      <c r="L226" s="83">
        <v>0.15238758999999999</v>
      </c>
      <c r="M226" s="83">
        <v>0.50055170000000004</v>
      </c>
      <c r="N226" s="83">
        <v>0.149660556666667</v>
      </c>
      <c r="O226" s="83" t="s">
        <v>850</v>
      </c>
    </row>
    <row r="227" spans="1:15" s="9" customFormat="1" ht="12.75">
      <c r="A227" s="83" t="s">
        <v>964</v>
      </c>
      <c r="B227" s="83" t="s">
        <v>965</v>
      </c>
      <c r="C227" s="47">
        <v>0.10071047</v>
      </c>
      <c r="D227" s="47">
        <v>6.1614938000000001E-2</v>
      </c>
      <c r="E227" s="83">
        <v>-0.38492485999999998</v>
      </c>
      <c r="F227" s="83">
        <v>-0.68711745999999996</v>
      </c>
      <c r="G227" s="83">
        <v>-1.0112456999999999</v>
      </c>
      <c r="H227" s="83">
        <f t="shared" si="3"/>
        <v>-0.69442934000000001</v>
      </c>
      <c r="I227" s="47"/>
      <c r="J227" s="47">
        <v>0.3125752</v>
      </c>
      <c r="K227" s="83">
        <v>-0.17717741000000001</v>
      </c>
      <c r="L227" s="83">
        <v>0.56795304999999996</v>
      </c>
      <c r="M227" s="83">
        <v>0.73668855</v>
      </c>
      <c r="N227" s="83">
        <v>0.37582139666666697</v>
      </c>
      <c r="O227" s="83" t="s">
        <v>911</v>
      </c>
    </row>
    <row r="228" spans="1:15" s="9" customFormat="1" ht="12.75">
      <c r="A228" s="83" t="s">
        <v>966</v>
      </c>
      <c r="B228" s="83" t="s">
        <v>967</v>
      </c>
      <c r="C228" s="47"/>
      <c r="D228" s="47">
        <v>2.1164180000000001E-2</v>
      </c>
      <c r="E228" s="83">
        <v>-0.95524936999999999</v>
      </c>
      <c r="F228" s="83">
        <v>-1.4245045999999999</v>
      </c>
      <c r="G228" s="83">
        <v>-0.92001849999999996</v>
      </c>
      <c r="H228" s="83">
        <f t="shared" si="3"/>
        <v>-1.0999241566666667</v>
      </c>
      <c r="I228" s="47"/>
      <c r="J228" s="47">
        <v>9.8355725000000005E-2</v>
      </c>
      <c r="K228" s="83">
        <v>0.13722429</v>
      </c>
      <c r="L228" s="83">
        <v>0.57493824000000004</v>
      </c>
      <c r="M228" s="83">
        <v>0.42253309999999999</v>
      </c>
      <c r="N228" s="83">
        <v>0.37823187666666702</v>
      </c>
      <c r="O228" s="83" t="s">
        <v>850</v>
      </c>
    </row>
    <row r="229" spans="1:15" s="9" customFormat="1" ht="12.75">
      <c r="A229" s="83" t="s">
        <v>968</v>
      </c>
      <c r="B229" s="83" t="s">
        <v>969</v>
      </c>
      <c r="C229" s="47"/>
      <c r="D229" s="47">
        <v>0.65434086000000002</v>
      </c>
      <c r="E229" s="83">
        <v>0.16926199</v>
      </c>
      <c r="F229" s="83">
        <v>-0.68139636999999997</v>
      </c>
      <c r="G229" s="83">
        <v>8.8461700000000004E-2</v>
      </c>
      <c r="H229" s="83">
        <f t="shared" si="3"/>
        <v>-0.14122422666666667</v>
      </c>
      <c r="I229" s="47"/>
      <c r="J229" s="47">
        <v>0.40760849999999998</v>
      </c>
      <c r="K229" s="83">
        <v>-9.2266619999999994E-2</v>
      </c>
      <c r="L229" s="83">
        <v>-0.41131099999999998</v>
      </c>
      <c r="M229" s="83">
        <v>6.5821879999999999E-2</v>
      </c>
      <c r="N229" s="83">
        <v>-0.14591857999999999</v>
      </c>
      <c r="O229" s="83" t="s">
        <v>850</v>
      </c>
    </row>
    <row r="230" spans="1:15" s="9" customFormat="1" ht="12.75">
      <c r="A230" s="83" t="s">
        <v>970</v>
      </c>
      <c r="B230" s="83" t="s">
        <v>971</v>
      </c>
      <c r="C230" s="47"/>
      <c r="D230" s="47">
        <v>0.10069650400000001</v>
      </c>
      <c r="E230" s="83">
        <v>-0.63665395999999996</v>
      </c>
      <c r="F230" s="83">
        <v>-0.94341900000000001</v>
      </c>
      <c r="G230" s="83">
        <v>-0.22794866999999999</v>
      </c>
      <c r="H230" s="83">
        <f t="shared" si="3"/>
        <v>-0.60267387666666661</v>
      </c>
      <c r="I230" s="47">
        <v>3.6401245999999998E-2</v>
      </c>
      <c r="J230" s="47">
        <v>2.2875552999999998E-3</v>
      </c>
      <c r="K230" s="83">
        <v>-0.74932283</v>
      </c>
      <c r="L230" s="83">
        <v>-0.82318692999999998</v>
      </c>
      <c r="M230" s="83">
        <v>-0.69825404999999996</v>
      </c>
      <c r="N230" s="83">
        <v>-0.75692126999999998</v>
      </c>
      <c r="O230" s="83" t="s">
        <v>850</v>
      </c>
    </row>
    <row r="231" spans="1:15" s="9" customFormat="1" ht="12.75">
      <c r="A231" s="83" t="s">
        <v>972</v>
      </c>
      <c r="B231" s="83" t="s">
        <v>973</v>
      </c>
      <c r="C231" s="47">
        <v>6.248654E-2</v>
      </c>
      <c r="D231" s="47">
        <v>2.6247084E-2</v>
      </c>
      <c r="E231" s="83">
        <v>-0.4427586</v>
      </c>
      <c r="F231" s="83">
        <v>-0.56215185000000001</v>
      </c>
      <c r="G231" s="83">
        <v>-0.31109247000000001</v>
      </c>
      <c r="H231" s="83">
        <f t="shared" si="3"/>
        <v>-0.43866764000000003</v>
      </c>
      <c r="I231" s="47">
        <v>9.7870739999999998E-2</v>
      </c>
      <c r="J231" s="47">
        <v>6.0048573000000001E-2</v>
      </c>
      <c r="K231" s="83">
        <v>-0.25938509999999998</v>
      </c>
      <c r="L231" s="83">
        <v>-0.43224245</v>
      </c>
      <c r="M231" s="83">
        <v>-0.17959312999999999</v>
      </c>
      <c r="N231" s="83">
        <v>-0.29040689333333303</v>
      </c>
      <c r="O231" s="83" t="s">
        <v>974</v>
      </c>
    </row>
    <row r="232" spans="1:15" s="9" customFormat="1" ht="12.75">
      <c r="A232" s="83" t="s">
        <v>975</v>
      </c>
      <c r="B232" s="83" t="s">
        <v>976</v>
      </c>
      <c r="C232" s="47">
        <v>0.24218144999999999</v>
      </c>
      <c r="D232" s="47">
        <v>0.19704421</v>
      </c>
      <c r="E232" s="83">
        <v>-0.89031696000000005</v>
      </c>
      <c r="F232" s="83">
        <v>-0.67889120000000003</v>
      </c>
      <c r="G232" s="83">
        <v>1.1990539E-2</v>
      </c>
      <c r="H232" s="83">
        <f t="shared" si="3"/>
        <v>-0.51907254033333339</v>
      </c>
      <c r="I232" s="47"/>
      <c r="J232" s="47">
        <v>0.25105539999999998</v>
      </c>
      <c r="K232" s="83">
        <v>-7.5702950000000003E-3</v>
      </c>
      <c r="L232" s="83">
        <v>-0.30013084000000001</v>
      </c>
      <c r="M232" s="83">
        <v>-0.10480212999999999</v>
      </c>
      <c r="N232" s="83">
        <v>-0.13750108833333299</v>
      </c>
      <c r="O232" s="83" t="s">
        <v>977</v>
      </c>
    </row>
    <row r="233" spans="1:15" s="9" customFormat="1" ht="12.75">
      <c r="A233" s="83" t="s">
        <v>978</v>
      </c>
      <c r="B233" s="83" t="s">
        <v>979</v>
      </c>
      <c r="C233" s="47">
        <v>3.9603997000000002E-2</v>
      </c>
      <c r="D233" s="47">
        <v>1.8913701999999999E-3</v>
      </c>
      <c r="E233" s="83">
        <v>-0.72342300000000004</v>
      </c>
      <c r="F233" s="83">
        <v>-0.71378123999999998</v>
      </c>
      <c r="G233" s="83">
        <v>-0.62900350000000005</v>
      </c>
      <c r="H233" s="83">
        <f t="shared" si="3"/>
        <v>-0.68873591333333339</v>
      </c>
      <c r="I233" s="47">
        <v>6.8726659999999995E-2</v>
      </c>
      <c r="J233" s="47">
        <v>3.3837467000000003E-2</v>
      </c>
      <c r="K233" s="83">
        <v>-0.44260593999999998</v>
      </c>
      <c r="L233" s="83">
        <v>-0.87265579999999998</v>
      </c>
      <c r="M233" s="83">
        <v>-0.80342670000000005</v>
      </c>
      <c r="N233" s="83">
        <v>-0.70622947999999997</v>
      </c>
      <c r="O233" s="83" t="s">
        <v>850</v>
      </c>
    </row>
    <row r="234" spans="1:15" s="9" customFormat="1" ht="12.75">
      <c r="A234" s="83" t="s">
        <v>980</v>
      </c>
      <c r="B234" s="83" t="s">
        <v>981</v>
      </c>
      <c r="C234" s="47"/>
      <c r="D234" s="47">
        <v>0.41208612999999999</v>
      </c>
      <c r="E234" s="83">
        <v>0.15963901999999999</v>
      </c>
      <c r="F234" s="83">
        <v>0.17567395999999999</v>
      </c>
      <c r="G234" s="83">
        <v>-8.0179840000000002E-2</v>
      </c>
      <c r="H234" s="83">
        <f t="shared" si="3"/>
        <v>8.5044379999999989E-2</v>
      </c>
      <c r="I234" s="47"/>
      <c r="J234" s="47">
        <v>0.43097004</v>
      </c>
      <c r="K234" s="83">
        <v>-7.4638166000000006E-2</v>
      </c>
      <c r="L234" s="83">
        <v>-0.21652442</v>
      </c>
      <c r="M234" s="83">
        <v>5.8249254E-2</v>
      </c>
      <c r="N234" s="83">
        <v>-7.7637777333333297E-2</v>
      </c>
      <c r="O234" s="83" t="s">
        <v>850</v>
      </c>
    </row>
    <row r="235" spans="1:15" s="9" customFormat="1" ht="12.75">
      <c r="A235" s="83" t="s">
        <v>982</v>
      </c>
      <c r="B235" s="83"/>
      <c r="C235" s="47"/>
      <c r="D235" s="47"/>
      <c r="E235" s="83"/>
      <c r="F235" s="83"/>
      <c r="G235" s="83"/>
      <c r="H235" s="83"/>
      <c r="I235" s="47"/>
      <c r="J235" s="47"/>
      <c r="K235" s="83"/>
      <c r="L235" s="83"/>
      <c r="M235" s="83"/>
      <c r="N235" s="83"/>
      <c r="O235" s="83"/>
    </row>
    <row r="236" spans="1:15" s="9" customFormat="1" ht="12.75">
      <c r="A236" s="83"/>
      <c r="B236" s="83"/>
      <c r="C236" s="47"/>
      <c r="D236" s="47"/>
      <c r="E236" s="83"/>
      <c r="F236" s="83"/>
      <c r="G236" s="83"/>
      <c r="H236" s="83"/>
      <c r="I236" s="47"/>
      <c r="J236" s="47"/>
      <c r="K236" s="83"/>
      <c r="L236" s="83"/>
      <c r="M236" s="83"/>
      <c r="N236" s="83"/>
      <c r="O236" s="83"/>
    </row>
    <row r="237" spans="1:15" s="9" customFormat="1" ht="12.75">
      <c r="A237" s="84" t="s">
        <v>983</v>
      </c>
      <c r="B237" s="83"/>
      <c r="C237" s="47"/>
      <c r="D237" s="47"/>
      <c r="E237" s="83"/>
      <c r="F237" s="83"/>
      <c r="G237" s="83"/>
      <c r="H237" s="83"/>
      <c r="I237" s="47"/>
      <c r="J237" s="47"/>
      <c r="K237" s="83"/>
      <c r="L237" s="83"/>
      <c r="M237" s="83"/>
      <c r="N237" s="83"/>
      <c r="O237" s="83"/>
    </row>
    <row r="238" spans="1:15" s="9" customFormat="1" ht="12.75">
      <c r="A238" s="83" t="s">
        <v>984</v>
      </c>
      <c r="B238" s="83" t="s">
        <v>985</v>
      </c>
      <c r="C238" s="47"/>
      <c r="D238" s="47"/>
      <c r="E238" s="83"/>
      <c r="F238" s="83"/>
      <c r="G238" s="83"/>
      <c r="H238" s="83"/>
      <c r="I238" s="47"/>
      <c r="J238" s="47"/>
      <c r="K238" s="83"/>
      <c r="L238" s="83"/>
      <c r="M238" s="83"/>
      <c r="N238" s="83"/>
      <c r="O238" s="83"/>
    </row>
    <row r="239" spans="1:15" s="9" customFormat="1" ht="12.75">
      <c r="A239" s="83" t="s">
        <v>986</v>
      </c>
      <c r="B239" s="83" t="s">
        <v>987</v>
      </c>
      <c r="C239" s="47">
        <v>0.21903215000000001</v>
      </c>
      <c r="D239" s="47">
        <v>0.17414550000000001</v>
      </c>
      <c r="E239" s="83">
        <v>0.28744128000000002</v>
      </c>
      <c r="F239" s="83">
        <v>1.2769785000000001E-2</v>
      </c>
      <c r="G239" s="83">
        <v>0.20580576</v>
      </c>
      <c r="H239" s="83">
        <f t="shared" ref="H239:H302" si="4">AVERAGE(E239:G239)</f>
        <v>0.16867227500000001</v>
      </c>
      <c r="I239" s="47"/>
      <c r="J239" s="47">
        <v>0.49702089999999999</v>
      </c>
      <c r="K239" s="83">
        <v>-2.8733267999999999E-2</v>
      </c>
      <c r="L239" s="83">
        <v>9.4662730000000007E-3</v>
      </c>
      <c r="M239" s="83">
        <v>0.16786095000000001</v>
      </c>
      <c r="N239" s="83">
        <v>4.9531318333333303E-2</v>
      </c>
      <c r="O239" s="83" t="s">
        <v>988</v>
      </c>
    </row>
    <row r="240" spans="1:15" s="9" customFormat="1" ht="12.75">
      <c r="A240" s="83" t="s">
        <v>989</v>
      </c>
      <c r="B240" s="83" t="s">
        <v>990</v>
      </c>
      <c r="C240" s="47"/>
      <c r="D240" s="47">
        <v>0.36411017000000001</v>
      </c>
      <c r="E240" s="83">
        <v>-0.17163297999999999</v>
      </c>
      <c r="F240" s="83">
        <v>-2.028527</v>
      </c>
      <c r="G240" s="83">
        <v>-4.2518325000000003E-2</v>
      </c>
      <c r="H240" s="83">
        <f t="shared" si="4"/>
        <v>-0.74755943499999999</v>
      </c>
      <c r="I240" s="47"/>
      <c r="J240" s="47">
        <v>0.29952194999999998</v>
      </c>
      <c r="K240" s="83">
        <v>-1.3269675999999999</v>
      </c>
      <c r="L240" s="83">
        <v>0.18917846999999999</v>
      </c>
      <c r="M240" s="83">
        <v>-0.69287580000000004</v>
      </c>
      <c r="N240" s="83">
        <v>-0.61022164333333295</v>
      </c>
      <c r="O240" s="83" t="s">
        <v>988</v>
      </c>
    </row>
    <row r="241" spans="1:15" s="9" customFormat="1" ht="12.75">
      <c r="A241" s="83" t="s">
        <v>991</v>
      </c>
      <c r="B241" s="83" t="s">
        <v>992</v>
      </c>
      <c r="C241" s="47"/>
      <c r="D241" s="47">
        <v>0.50823074999999995</v>
      </c>
      <c r="E241" s="83">
        <v>0.22177415</v>
      </c>
      <c r="F241" s="83">
        <v>-1.3467537999999999</v>
      </c>
      <c r="G241" s="83">
        <v>-3.8044762000000003E-2</v>
      </c>
      <c r="H241" s="83">
        <f t="shared" si="4"/>
        <v>-0.38767480399999993</v>
      </c>
      <c r="I241" s="47"/>
      <c r="J241" s="47">
        <v>0.49594127999999998</v>
      </c>
      <c r="K241" s="83">
        <v>-9.8069459999999997E-2</v>
      </c>
      <c r="L241" s="83">
        <v>-0.17954307999999999</v>
      </c>
      <c r="M241" s="83">
        <v>2.2506914</v>
      </c>
      <c r="N241" s="83">
        <v>0.657692953333333</v>
      </c>
      <c r="O241" s="83" t="s">
        <v>993</v>
      </c>
    </row>
    <row r="242" spans="1:15" s="9" customFormat="1" ht="12.75">
      <c r="A242" s="83" t="s">
        <v>994</v>
      </c>
      <c r="B242" s="83" t="s">
        <v>995</v>
      </c>
      <c r="C242" s="47"/>
      <c r="D242" s="47"/>
      <c r="E242" s="83"/>
      <c r="F242" s="83"/>
      <c r="G242" s="83"/>
      <c r="H242" s="83"/>
      <c r="I242" s="47"/>
      <c r="J242" s="47"/>
      <c r="K242" s="83"/>
      <c r="L242" s="83"/>
      <c r="M242" s="83"/>
      <c r="N242" s="83"/>
      <c r="O242" s="83"/>
    </row>
    <row r="243" spans="1:15" s="9" customFormat="1" ht="12.75">
      <c r="A243" s="83" t="s">
        <v>996</v>
      </c>
      <c r="B243" s="83" t="s">
        <v>997</v>
      </c>
      <c r="C243" s="47">
        <v>5.2889845999999997E-2</v>
      </c>
      <c r="D243" s="47">
        <v>1.6600644000000001E-2</v>
      </c>
      <c r="E243" s="83">
        <v>-0.36666306999999998</v>
      </c>
      <c r="F243" s="83">
        <v>-0.48647970000000001</v>
      </c>
      <c r="G243" s="83">
        <v>-0.31494613999999999</v>
      </c>
      <c r="H243" s="83">
        <f t="shared" si="4"/>
        <v>-0.38936297000000003</v>
      </c>
      <c r="I243" s="47">
        <v>4.7396146E-2</v>
      </c>
      <c r="J243" s="47">
        <v>1.2769147999999999E-2</v>
      </c>
      <c r="K243" s="83">
        <v>-0.38289264000000001</v>
      </c>
      <c r="L243" s="83">
        <v>-0.29415416999999999</v>
      </c>
      <c r="M243" s="83">
        <v>-0.26360517999999999</v>
      </c>
      <c r="N243" s="83">
        <v>-0.31355066333333298</v>
      </c>
      <c r="O243" s="83" t="s">
        <v>988</v>
      </c>
    </row>
    <row r="244" spans="1:15" s="9" customFormat="1" ht="12.75">
      <c r="A244" s="83" t="s">
        <v>998</v>
      </c>
      <c r="B244" s="83" t="s">
        <v>999</v>
      </c>
      <c r="C244" s="47"/>
      <c r="D244" s="47">
        <v>2.5929548E-2</v>
      </c>
      <c r="E244" s="83">
        <v>0.38405610000000001</v>
      </c>
      <c r="F244" s="83">
        <v>0.53379524</v>
      </c>
      <c r="G244" s="83">
        <v>0.68872069999999996</v>
      </c>
      <c r="H244" s="83">
        <f t="shared" si="4"/>
        <v>0.53552401333333333</v>
      </c>
      <c r="I244" s="47">
        <v>4.0874130000000002E-2</v>
      </c>
      <c r="J244" s="47">
        <v>6.4607941999999998E-3</v>
      </c>
      <c r="K244" s="83">
        <v>2.1678299999999999</v>
      </c>
      <c r="L244" s="83">
        <v>2.8109554999999999</v>
      </c>
      <c r="M244" s="83">
        <v>2.7759518999999999</v>
      </c>
      <c r="N244" s="83">
        <v>2.5849124666666699</v>
      </c>
      <c r="O244" s="83" t="s">
        <v>988</v>
      </c>
    </row>
    <row r="245" spans="1:15" s="9" customFormat="1" ht="12.75">
      <c r="A245" s="83" t="s">
        <v>1000</v>
      </c>
      <c r="B245" s="83" t="s">
        <v>1001</v>
      </c>
      <c r="C245" s="47">
        <v>4.0568960000000001E-2</v>
      </c>
      <c r="D245" s="47">
        <v>3.4669129999999999E-3</v>
      </c>
      <c r="E245" s="83">
        <v>-2.6602465999999998</v>
      </c>
      <c r="F245" s="83">
        <v>-2.6697302000000001</v>
      </c>
      <c r="G245" s="83">
        <v>-2.2193936999999999</v>
      </c>
      <c r="H245" s="83">
        <f t="shared" si="4"/>
        <v>-2.5164568333333333</v>
      </c>
      <c r="I245" s="47">
        <v>3.9986911999999999E-2</v>
      </c>
      <c r="J245" s="47">
        <v>5.4108235000000001E-3</v>
      </c>
      <c r="K245" s="83">
        <v>-1.5301340999999999</v>
      </c>
      <c r="L245" s="83">
        <v>-1.6144308999999999</v>
      </c>
      <c r="M245" s="83">
        <v>-1.2555991</v>
      </c>
      <c r="N245" s="83">
        <v>-1.4667213666666701</v>
      </c>
      <c r="O245" s="83" t="s">
        <v>988</v>
      </c>
    </row>
    <row r="246" spans="1:15" s="9" customFormat="1" ht="12.75">
      <c r="A246" s="83" t="s">
        <v>1002</v>
      </c>
      <c r="B246" s="83" t="s">
        <v>1003</v>
      </c>
      <c r="C246" s="47">
        <v>4.7552614999999999E-2</v>
      </c>
      <c r="D246" s="47">
        <v>1.0956049000000001E-2</v>
      </c>
      <c r="E246" s="83">
        <v>-3.678239</v>
      </c>
      <c r="F246" s="83">
        <v>-2.7788794000000001</v>
      </c>
      <c r="G246" s="83">
        <v>-2.6630064999999998</v>
      </c>
      <c r="H246" s="83">
        <f t="shared" si="4"/>
        <v>-3.0400416333333333</v>
      </c>
      <c r="I246" s="47">
        <v>6.2135401999999999E-2</v>
      </c>
      <c r="J246" s="47">
        <v>2.7729262000000001E-2</v>
      </c>
      <c r="K246" s="83">
        <v>-1.8627142999999999</v>
      </c>
      <c r="L246" s="83">
        <v>-1.3172893999999999</v>
      </c>
      <c r="M246" s="83">
        <v>-1.0478392000000001</v>
      </c>
      <c r="N246" s="83">
        <v>-1.4092809666666699</v>
      </c>
      <c r="O246" s="83" t="s">
        <v>186</v>
      </c>
    </row>
    <row r="247" spans="1:15" s="9" customFormat="1" ht="12.75">
      <c r="A247" s="83" t="s">
        <v>1004</v>
      </c>
      <c r="B247" s="83" t="s">
        <v>1005</v>
      </c>
      <c r="C247" s="47">
        <v>6.8530389999999997E-2</v>
      </c>
      <c r="D247" s="47">
        <v>3.1935457E-2</v>
      </c>
      <c r="E247" s="83">
        <v>0.52848726999999995</v>
      </c>
      <c r="F247" s="83">
        <v>0.42759994000000001</v>
      </c>
      <c r="G247" s="83">
        <v>0.27101710000000001</v>
      </c>
      <c r="H247" s="83">
        <f t="shared" si="4"/>
        <v>0.40903477000000005</v>
      </c>
      <c r="I247" s="47">
        <v>6.50926E-2</v>
      </c>
      <c r="J247" s="47">
        <v>3.0482793000000001E-2</v>
      </c>
      <c r="K247" s="83">
        <v>1.1421508</v>
      </c>
      <c r="L247" s="83">
        <v>2.0798028</v>
      </c>
      <c r="M247" s="83">
        <v>2.1092379999999999</v>
      </c>
      <c r="N247" s="83">
        <v>1.77706386666667</v>
      </c>
      <c r="O247" s="83" t="s">
        <v>1006</v>
      </c>
    </row>
    <row r="248" spans="1:15" s="9" customFormat="1" ht="12.75">
      <c r="A248" s="83" t="s">
        <v>1007</v>
      </c>
      <c r="B248" s="83" t="s">
        <v>1008</v>
      </c>
      <c r="C248" s="47"/>
      <c r="D248" s="47">
        <v>8.9258395000000004E-2</v>
      </c>
      <c r="E248" s="83">
        <v>1.1052413000000001</v>
      </c>
      <c r="F248" s="83">
        <v>0.30763190000000001</v>
      </c>
      <c r="G248" s="83">
        <v>0.7447319</v>
      </c>
      <c r="H248" s="83">
        <f t="shared" si="4"/>
        <v>0.71920170000000005</v>
      </c>
      <c r="I248" s="47"/>
      <c r="J248" s="47">
        <v>0.46373560000000003</v>
      </c>
      <c r="K248" s="83">
        <v>-7.5828299999999996E-3</v>
      </c>
      <c r="L248" s="83">
        <v>0.33024016</v>
      </c>
      <c r="M248" s="83">
        <v>-1.5499573000000001E-2</v>
      </c>
      <c r="N248" s="83">
        <v>0.10238591900000001</v>
      </c>
      <c r="O248" s="83" t="s">
        <v>988</v>
      </c>
    </row>
    <row r="249" spans="1:15" s="9" customFormat="1" ht="12.75">
      <c r="A249" s="83" t="s">
        <v>1009</v>
      </c>
      <c r="B249" s="83" t="s">
        <v>1010</v>
      </c>
      <c r="C249" s="47"/>
      <c r="D249" s="47">
        <v>0.31102043000000001</v>
      </c>
      <c r="E249" s="83">
        <v>0.24263754000000001</v>
      </c>
      <c r="F249" s="83">
        <v>-1.3373868</v>
      </c>
      <c r="G249" s="83">
        <v>-0.76869750000000003</v>
      </c>
      <c r="H249" s="83">
        <f t="shared" si="4"/>
        <v>-0.62114891999999999</v>
      </c>
      <c r="I249" s="47"/>
      <c r="J249" s="47">
        <v>1.1197812E-2</v>
      </c>
      <c r="K249" s="83">
        <v>-2.9152627</v>
      </c>
      <c r="L249" s="83">
        <v>-2.0470662000000002</v>
      </c>
      <c r="M249" s="83">
        <v>-2.8385484000000001</v>
      </c>
      <c r="N249" s="83">
        <v>-2.6002924333333302</v>
      </c>
      <c r="O249" s="83" t="s">
        <v>1011</v>
      </c>
    </row>
    <row r="250" spans="1:15" s="9" customFormat="1" ht="12.75">
      <c r="A250" s="83" t="s">
        <v>1012</v>
      </c>
      <c r="B250" s="83" t="s">
        <v>1013</v>
      </c>
      <c r="C250" s="47">
        <v>4.8413754000000003E-2</v>
      </c>
      <c r="D250" s="47">
        <v>1.2039095E-2</v>
      </c>
      <c r="E250" s="83">
        <v>-0.63434314999999997</v>
      </c>
      <c r="F250" s="83">
        <v>-0.85565420000000003</v>
      </c>
      <c r="G250" s="83">
        <v>-0.61279832999999995</v>
      </c>
      <c r="H250" s="83">
        <f t="shared" si="4"/>
        <v>-0.70093189333333328</v>
      </c>
      <c r="I250" s="47">
        <v>5.5753272E-2</v>
      </c>
      <c r="J250" s="47">
        <v>2.1827658999999999E-2</v>
      </c>
      <c r="K250" s="83">
        <v>-0.53241669999999996</v>
      </c>
      <c r="L250" s="83">
        <v>-0.80875355000000004</v>
      </c>
      <c r="M250" s="83">
        <v>-0.90935372999999997</v>
      </c>
      <c r="N250" s="83">
        <v>-0.75017465999999999</v>
      </c>
      <c r="O250" s="83" t="s">
        <v>988</v>
      </c>
    </row>
    <row r="251" spans="1:15" s="9" customFormat="1" ht="12.75">
      <c r="A251" s="83" t="s">
        <v>1014</v>
      </c>
      <c r="B251" s="83" t="s">
        <v>1015</v>
      </c>
      <c r="C251" s="47">
        <v>5.7818830000000002E-2</v>
      </c>
      <c r="D251" s="47">
        <v>2.1619195000000001E-2</v>
      </c>
      <c r="E251" s="83">
        <v>-1.2336723000000001</v>
      </c>
      <c r="F251" s="83">
        <v>-0.76796050000000005</v>
      </c>
      <c r="G251" s="83">
        <v>-1.2799616</v>
      </c>
      <c r="H251" s="83">
        <f t="shared" si="4"/>
        <v>-1.0938648000000002</v>
      </c>
      <c r="I251" s="47">
        <v>4.4079777000000001E-2</v>
      </c>
      <c r="J251" s="47">
        <v>9.4235120000000002E-3</v>
      </c>
      <c r="K251" s="83">
        <v>-0.37746150000000001</v>
      </c>
      <c r="L251" s="83">
        <v>-0.47951978000000001</v>
      </c>
      <c r="M251" s="83">
        <v>-0.53152573000000003</v>
      </c>
      <c r="N251" s="83">
        <v>-0.46283566999999998</v>
      </c>
      <c r="O251" s="83" t="s">
        <v>988</v>
      </c>
    </row>
    <row r="252" spans="1:15" s="9" customFormat="1" ht="12.75">
      <c r="A252" s="83" t="s">
        <v>1016</v>
      </c>
      <c r="B252" s="83" t="s">
        <v>1017</v>
      </c>
      <c r="C252" s="47">
        <v>5.3634759999999997E-2</v>
      </c>
      <c r="D252" s="47">
        <v>1.7342567E-2</v>
      </c>
      <c r="E252" s="83">
        <v>-1.8577113000000001</v>
      </c>
      <c r="F252" s="83">
        <v>-1.3812499</v>
      </c>
      <c r="G252" s="83">
        <v>-1.1954085000000001</v>
      </c>
      <c r="H252" s="83">
        <f t="shared" si="4"/>
        <v>-1.4781232333333334</v>
      </c>
      <c r="I252" s="47"/>
      <c r="J252" s="47">
        <v>0.56631860000000001</v>
      </c>
      <c r="K252" s="83">
        <v>-0.70012474000000002</v>
      </c>
      <c r="L252" s="83">
        <v>-0.12889011</v>
      </c>
      <c r="M252" s="83">
        <v>0.25978087999999999</v>
      </c>
      <c r="N252" s="83">
        <v>-0.18974465666666701</v>
      </c>
      <c r="O252" s="83" t="s">
        <v>988</v>
      </c>
    </row>
    <row r="253" spans="1:15" s="9" customFormat="1" ht="12.75">
      <c r="A253" s="83" t="s">
        <v>1018</v>
      </c>
      <c r="B253" s="83" t="s">
        <v>1019</v>
      </c>
      <c r="C253" s="47"/>
      <c r="D253" s="47">
        <v>0.69881280000000001</v>
      </c>
      <c r="E253" s="83">
        <v>0.22328571999999999</v>
      </c>
      <c r="F253" s="83">
        <v>-0.15608643</v>
      </c>
      <c r="G253" s="83">
        <v>8.1081909999999993E-2</v>
      </c>
      <c r="H253" s="83">
        <f t="shared" si="4"/>
        <v>4.9427066666666665E-2</v>
      </c>
      <c r="I253" s="47"/>
      <c r="J253" s="47">
        <v>0.62953669999999995</v>
      </c>
      <c r="K253" s="83">
        <v>-4.6444630000000001E-2</v>
      </c>
      <c r="L253" s="83">
        <v>-0.15383620000000001</v>
      </c>
      <c r="M253" s="83">
        <v>8.3947369999999993E-2</v>
      </c>
      <c r="N253" s="83">
        <v>-3.8777819999999998E-2</v>
      </c>
      <c r="O253" s="83" t="s">
        <v>1020</v>
      </c>
    </row>
    <row r="254" spans="1:15" s="9" customFormat="1" ht="12.75">
      <c r="A254" s="83" t="s">
        <v>1021</v>
      </c>
      <c r="B254" s="83" t="s">
        <v>1022</v>
      </c>
      <c r="C254" s="47"/>
      <c r="D254" s="47">
        <v>5.4548748000000001E-2</v>
      </c>
      <c r="E254" s="83">
        <v>0.80226710000000001</v>
      </c>
      <c r="F254" s="83">
        <v>1.395904</v>
      </c>
      <c r="G254" s="83">
        <v>0.6375364</v>
      </c>
      <c r="H254" s="83">
        <f t="shared" si="4"/>
        <v>0.94523583333333339</v>
      </c>
      <c r="I254" s="47"/>
      <c r="J254" s="47">
        <v>1.35918055E-2</v>
      </c>
      <c r="K254" s="83">
        <v>-3.4845899999999999</v>
      </c>
      <c r="L254" s="83">
        <v>-2.4909487000000001</v>
      </c>
      <c r="M254" s="83">
        <v>-3.7426254999999999</v>
      </c>
      <c r="N254" s="83">
        <v>-3.2393880666666699</v>
      </c>
      <c r="O254" s="83" t="s">
        <v>1023</v>
      </c>
    </row>
    <row r="255" spans="1:15" s="9" customFormat="1" ht="12.75">
      <c r="A255" s="83" t="s">
        <v>1024</v>
      </c>
      <c r="B255" s="83" t="s">
        <v>1025</v>
      </c>
      <c r="C255" s="47">
        <v>7.4063619999999997E-2</v>
      </c>
      <c r="D255" s="47">
        <v>3.7258479999999997E-2</v>
      </c>
      <c r="E255" s="83">
        <v>-2.2116090000000002</v>
      </c>
      <c r="F255" s="83">
        <v>-1.1519927000000001</v>
      </c>
      <c r="G255" s="83">
        <v>-1.4288721</v>
      </c>
      <c r="H255" s="83">
        <f t="shared" si="4"/>
        <v>-1.5974912666666665</v>
      </c>
      <c r="I255" s="47"/>
      <c r="J255" s="47">
        <v>6.7647589999999994E-2</v>
      </c>
      <c r="K255" s="83">
        <v>-0.31886765</v>
      </c>
      <c r="L255" s="83">
        <v>-0.91228399999999998</v>
      </c>
      <c r="M255" s="83">
        <v>-0.88501160000000001</v>
      </c>
      <c r="N255" s="83">
        <v>-0.70538774999999998</v>
      </c>
      <c r="O255" s="83" t="s">
        <v>988</v>
      </c>
    </row>
    <row r="256" spans="1:15" s="9" customFormat="1" ht="12.75">
      <c r="A256" s="83" t="s">
        <v>1026</v>
      </c>
      <c r="B256" s="83" t="s">
        <v>1027</v>
      </c>
      <c r="C256" s="47">
        <v>5.1081672000000002E-2</v>
      </c>
      <c r="D256" s="47">
        <v>1.4745555E-2</v>
      </c>
      <c r="E256" s="83">
        <v>-0.58374970000000004</v>
      </c>
      <c r="F256" s="83">
        <v>-0.38531496999999998</v>
      </c>
      <c r="G256" s="83">
        <v>-0.45332485</v>
      </c>
      <c r="H256" s="83">
        <f t="shared" si="4"/>
        <v>-0.47412984000000002</v>
      </c>
      <c r="I256" s="47">
        <v>3.9319273000000002E-2</v>
      </c>
      <c r="J256" s="47">
        <v>4.7975843999999998E-3</v>
      </c>
      <c r="K256" s="83">
        <v>1.1311492999999999</v>
      </c>
      <c r="L256" s="83">
        <v>1.2960052</v>
      </c>
      <c r="M256" s="83">
        <v>1.4414788000000001</v>
      </c>
      <c r="N256" s="83">
        <v>1.2895444333333299</v>
      </c>
      <c r="O256" s="83" t="s">
        <v>1028</v>
      </c>
    </row>
    <row r="257" spans="1:15" s="9" customFormat="1" ht="12.75">
      <c r="A257" s="83" t="s">
        <v>1029</v>
      </c>
      <c r="B257" s="83" t="s">
        <v>1030</v>
      </c>
      <c r="C257" s="47">
        <v>4.8344831999999997E-2</v>
      </c>
      <c r="D257" s="47">
        <v>1.1945908E-2</v>
      </c>
      <c r="E257" s="83">
        <v>2.4388703999999999</v>
      </c>
      <c r="F257" s="83">
        <v>1.67218</v>
      </c>
      <c r="G257" s="83">
        <v>1.9650041</v>
      </c>
      <c r="H257" s="83">
        <f t="shared" si="4"/>
        <v>2.0253514999999997</v>
      </c>
      <c r="I257" s="47"/>
      <c r="J257" s="47">
        <v>0.59021959999999996</v>
      </c>
      <c r="K257" s="83">
        <v>-0.29451758</v>
      </c>
      <c r="L257" s="83">
        <v>0.54219450000000002</v>
      </c>
      <c r="M257" s="83">
        <v>0.21641742</v>
      </c>
      <c r="N257" s="83">
        <v>0.154698113333333</v>
      </c>
      <c r="O257" s="83" t="s">
        <v>988</v>
      </c>
    </row>
    <row r="258" spans="1:15" s="9" customFormat="1" ht="12.75">
      <c r="A258" s="83" t="s">
        <v>1031</v>
      </c>
      <c r="B258" s="83" t="s">
        <v>1032</v>
      </c>
      <c r="C258" s="47">
        <v>0.17702718000000001</v>
      </c>
      <c r="D258" s="47">
        <v>0.13359329</v>
      </c>
      <c r="E258" s="83">
        <v>-0.26909592999999998</v>
      </c>
      <c r="F258" s="83">
        <v>-8.2888649999999994E-2</v>
      </c>
      <c r="G258" s="83">
        <v>-9.3021900000000005E-2</v>
      </c>
      <c r="H258" s="83">
        <f t="shared" si="4"/>
        <v>-0.14833549333333332</v>
      </c>
      <c r="I258" s="47"/>
      <c r="J258" s="47">
        <v>7.1555199999999999E-2</v>
      </c>
      <c r="K258" s="83">
        <v>-0.50670139999999997</v>
      </c>
      <c r="L258" s="83">
        <v>-1.0574317</v>
      </c>
      <c r="M258" s="83">
        <v>-1.5089977999999999</v>
      </c>
      <c r="N258" s="83">
        <v>-1.02437696666667</v>
      </c>
      <c r="O258" s="83" t="s">
        <v>988</v>
      </c>
    </row>
    <row r="259" spans="1:15" s="9" customFormat="1" ht="12.75">
      <c r="A259" s="83" t="s">
        <v>1033</v>
      </c>
      <c r="B259" s="83" t="s">
        <v>1034</v>
      </c>
      <c r="C259" s="47">
        <v>6.2018879999999998E-2</v>
      </c>
      <c r="D259" s="47">
        <v>2.5713757E-2</v>
      </c>
      <c r="E259" s="83">
        <v>-3.3150605999999998</v>
      </c>
      <c r="F259" s="83">
        <v>-2.3412506999999998</v>
      </c>
      <c r="G259" s="83">
        <v>-1.9204717</v>
      </c>
      <c r="H259" s="83">
        <f t="shared" si="4"/>
        <v>-2.5255943333333333</v>
      </c>
      <c r="I259" s="47">
        <v>6.7868650000000003E-2</v>
      </c>
      <c r="J259" s="47">
        <v>3.306038E-2</v>
      </c>
      <c r="K259" s="83">
        <v>0.68626880000000001</v>
      </c>
      <c r="L259" s="83">
        <v>0.94619279999999995</v>
      </c>
      <c r="M259" s="83">
        <v>0.49055016000000001</v>
      </c>
      <c r="N259" s="83">
        <v>0.70767058666666705</v>
      </c>
      <c r="O259" s="83" t="s">
        <v>1035</v>
      </c>
    </row>
    <row r="260" spans="1:15" s="9" customFormat="1" ht="12.75">
      <c r="A260" s="83" t="s">
        <v>1036</v>
      </c>
      <c r="B260" s="83" t="s">
        <v>1037</v>
      </c>
      <c r="C260" s="47"/>
      <c r="D260" s="47">
        <v>0.22271958</v>
      </c>
      <c r="E260" s="83">
        <v>0.1373017</v>
      </c>
      <c r="F260" s="83">
        <v>0.19396023000000001</v>
      </c>
      <c r="G260" s="83">
        <v>-1.0989130499999999E-2</v>
      </c>
      <c r="H260" s="83">
        <f t="shared" si="4"/>
        <v>0.10675759983333334</v>
      </c>
      <c r="I260" s="47"/>
      <c r="J260" s="47">
        <v>0.29305100000000001</v>
      </c>
      <c r="K260" s="83">
        <v>-7.0552309999999993E-2</v>
      </c>
      <c r="L260" s="83">
        <v>-0.20327474000000001</v>
      </c>
      <c r="M260" s="83">
        <v>-1.1068450999999999</v>
      </c>
      <c r="N260" s="83">
        <v>-0.46022405</v>
      </c>
      <c r="O260" s="83" t="s">
        <v>988</v>
      </c>
    </row>
    <row r="261" spans="1:15" s="9" customFormat="1" ht="12.75">
      <c r="A261" s="83" t="s">
        <v>1038</v>
      </c>
      <c r="B261" s="83" t="s">
        <v>1039</v>
      </c>
      <c r="C261" s="47">
        <v>0.20142170000000001</v>
      </c>
      <c r="D261" s="47">
        <v>0.15710603000000001</v>
      </c>
      <c r="E261" s="83">
        <v>-5.9841100000000001E-2</v>
      </c>
      <c r="F261" s="83">
        <v>-0.17026334000000001</v>
      </c>
      <c r="G261" s="83">
        <v>-0.36709416</v>
      </c>
      <c r="H261" s="83">
        <f t="shared" si="4"/>
        <v>-0.1990662</v>
      </c>
      <c r="I261" s="47">
        <v>4.8968895999999998E-2</v>
      </c>
      <c r="J261" s="47">
        <v>1.4763787E-2</v>
      </c>
      <c r="K261" s="83">
        <v>1.3156871999999999</v>
      </c>
      <c r="L261" s="83">
        <v>1.6843432</v>
      </c>
      <c r="M261" s="83">
        <v>2.0290802000000001</v>
      </c>
      <c r="N261" s="83">
        <v>1.6763702</v>
      </c>
      <c r="O261" s="83" t="s">
        <v>56</v>
      </c>
    </row>
    <row r="262" spans="1:15" s="9" customFormat="1" ht="12.75">
      <c r="A262" s="83" t="s">
        <v>1040</v>
      </c>
      <c r="B262" s="83" t="s">
        <v>1041</v>
      </c>
      <c r="C262" s="47"/>
      <c r="D262" s="47"/>
      <c r="E262" s="83"/>
      <c r="F262" s="83"/>
      <c r="G262" s="83"/>
      <c r="H262" s="83"/>
      <c r="I262" s="47"/>
      <c r="J262" s="47"/>
      <c r="K262" s="83"/>
      <c r="L262" s="83"/>
      <c r="M262" s="83"/>
      <c r="N262" s="83"/>
      <c r="O262" s="83"/>
    </row>
    <row r="263" spans="1:15" s="9" customFormat="1" ht="12.75">
      <c r="A263" s="83" t="s">
        <v>1042</v>
      </c>
      <c r="B263" s="83" t="s">
        <v>1043</v>
      </c>
      <c r="C263" s="47"/>
      <c r="D263" s="47"/>
      <c r="E263" s="83"/>
      <c r="F263" s="83"/>
      <c r="G263" s="83"/>
      <c r="H263" s="83"/>
      <c r="I263" s="47"/>
      <c r="J263" s="47"/>
      <c r="K263" s="83"/>
      <c r="L263" s="83"/>
      <c r="M263" s="83"/>
      <c r="N263" s="83"/>
      <c r="O263" s="83"/>
    </row>
    <row r="264" spans="1:15" s="9" customFormat="1" ht="12.75">
      <c r="A264" s="83" t="s">
        <v>1044</v>
      </c>
      <c r="B264" s="83" t="s">
        <v>1045</v>
      </c>
      <c r="C264" s="47"/>
      <c r="D264" s="47">
        <v>0.3544351</v>
      </c>
      <c r="E264" s="83">
        <v>-0.77370994999999998</v>
      </c>
      <c r="F264" s="83">
        <v>0.21214709000000001</v>
      </c>
      <c r="G264" s="83">
        <v>-0.48899116999999998</v>
      </c>
      <c r="H264" s="83">
        <f t="shared" si="4"/>
        <v>-0.35018467666666669</v>
      </c>
      <c r="I264" s="47"/>
      <c r="J264" s="47">
        <v>0.1194152</v>
      </c>
      <c r="K264" s="83">
        <v>-2.0572677000000001</v>
      </c>
      <c r="L264" s="83">
        <v>-0.39688498</v>
      </c>
      <c r="M264" s="83">
        <v>-1.3352876</v>
      </c>
      <c r="N264" s="83">
        <v>-1.2631467599999999</v>
      </c>
      <c r="O264" s="83" t="s">
        <v>988</v>
      </c>
    </row>
    <row r="265" spans="1:15" s="9" customFormat="1" ht="12.75">
      <c r="A265" s="83" t="s">
        <v>1046</v>
      </c>
      <c r="B265" s="83" t="s">
        <v>1047</v>
      </c>
      <c r="C265" s="47"/>
      <c r="D265" s="47">
        <v>0.63304890000000003</v>
      </c>
      <c r="E265" s="83">
        <v>0.25790128000000001</v>
      </c>
      <c r="F265" s="83">
        <v>-1.1287609999999999</v>
      </c>
      <c r="G265" s="83">
        <v>0.13031039</v>
      </c>
      <c r="H265" s="83">
        <f t="shared" si="4"/>
        <v>-0.24684977666666663</v>
      </c>
      <c r="I265" s="47"/>
      <c r="J265" s="47">
        <v>0.24841408000000001</v>
      </c>
      <c r="K265" s="83">
        <v>-5.6647066000000003E-2</v>
      </c>
      <c r="L265" s="83">
        <v>-0.14702776000000001</v>
      </c>
      <c r="M265" s="83">
        <v>-0.58496809999999999</v>
      </c>
      <c r="N265" s="83">
        <v>-0.26288097533333299</v>
      </c>
      <c r="O265" s="83" t="s">
        <v>993</v>
      </c>
    </row>
    <row r="266" spans="1:15" s="9" customFormat="1" ht="12.75">
      <c r="A266" s="83" t="s">
        <v>1048</v>
      </c>
      <c r="B266" s="83" t="s">
        <v>1049</v>
      </c>
      <c r="C266" s="47"/>
      <c r="D266" s="47">
        <v>1.0164441E-2</v>
      </c>
      <c r="E266" s="83">
        <v>0.21750338</v>
      </c>
      <c r="F266" s="83">
        <v>0.23660986000000001</v>
      </c>
      <c r="G266" s="83">
        <v>0.16624247</v>
      </c>
      <c r="H266" s="83">
        <f t="shared" si="4"/>
        <v>0.20678523666666668</v>
      </c>
      <c r="I266" s="47"/>
      <c r="J266" s="47">
        <v>0.86138009999999998</v>
      </c>
      <c r="K266" s="83">
        <v>-0.88880795000000001</v>
      </c>
      <c r="L266" s="83">
        <v>0.55723429999999996</v>
      </c>
      <c r="M266" s="83">
        <v>7.8989080000000003E-2</v>
      </c>
      <c r="N266" s="83">
        <v>-8.4194856666666706E-2</v>
      </c>
      <c r="O266" s="83" t="s">
        <v>993</v>
      </c>
    </row>
    <row r="267" spans="1:15" s="9" customFormat="1" ht="12.75">
      <c r="A267" s="83" t="s">
        <v>1050</v>
      </c>
      <c r="B267" s="83" t="s">
        <v>1051</v>
      </c>
      <c r="C267" s="47"/>
      <c r="D267" s="47">
        <v>0.99211150000000004</v>
      </c>
      <c r="E267" s="83">
        <v>0.15397377000000001</v>
      </c>
      <c r="F267" s="83">
        <v>-0.14603612999999999</v>
      </c>
      <c r="G267" s="83">
        <v>-5.0372984000000001E-3</v>
      </c>
      <c r="H267" s="83">
        <f t="shared" si="4"/>
        <v>9.6678053333334112E-4</v>
      </c>
      <c r="I267" s="47"/>
      <c r="J267" s="47">
        <v>0.13207859999999999</v>
      </c>
      <c r="K267" s="83">
        <v>-0.8414857</v>
      </c>
      <c r="L267" s="83">
        <v>-0.19220960000000001</v>
      </c>
      <c r="M267" s="83">
        <v>-1.2504938000000001</v>
      </c>
      <c r="N267" s="83">
        <v>-0.76139636666666699</v>
      </c>
      <c r="O267" s="83" t="s">
        <v>988</v>
      </c>
    </row>
    <row r="268" spans="1:15" s="9" customFormat="1" ht="12.75">
      <c r="A268" s="83" t="s">
        <v>1052</v>
      </c>
      <c r="B268" s="83" t="s">
        <v>1053</v>
      </c>
      <c r="C268" s="47"/>
      <c r="D268" s="47">
        <v>0.21338902000000001</v>
      </c>
      <c r="E268" s="83">
        <v>-1.2491829000000001</v>
      </c>
      <c r="F268" s="83">
        <v>-0.71672469999999999</v>
      </c>
      <c r="G268" s="83">
        <v>3.7115945000000001E-3</v>
      </c>
      <c r="H268" s="83">
        <f t="shared" si="4"/>
        <v>-0.65406533516666665</v>
      </c>
      <c r="I268" s="47"/>
      <c r="J268" s="47">
        <v>0.18600923999999999</v>
      </c>
      <c r="K268" s="83">
        <v>-8.5153590000000001E-2</v>
      </c>
      <c r="L268" s="83">
        <v>-0.18449678999999999</v>
      </c>
      <c r="M268" s="83">
        <v>-0.52804154000000003</v>
      </c>
      <c r="N268" s="83">
        <v>-0.265897306666667</v>
      </c>
      <c r="O268" s="83" t="s">
        <v>1011</v>
      </c>
    </row>
    <row r="269" spans="1:15" s="9" customFormat="1" ht="12.75">
      <c r="A269" s="83" t="s">
        <v>1054</v>
      </c>
      <c r="B269" s="83" t="s">
        <v>1055</v>
      </c>
      <c r="C269" s="47"/>
      <c r="D269" s="47"/>
      <c r="E269" s="83"/>
      <c r="F269" s="83"/>
      <c r="G269" s="83"/>
      <c r="H269" s="83"/>
      <c r="I269" s="47"/>
      <c r="J269" s="47"/>
      <c r="K269" s="83"/>
      <c r="L269" s="83"/>
      <c r="M269" s="83"/>
      <c r="N269" s="83"/>
      <c r="O269" s="83"/>
    </row>
    <row r="270" spans="1:15" s="9" customFormat="1" ht="12.75">
      <c r="A270" s="83" t="s">
        <v>1056</v>
      </c>
      <c r="B270" s="83" t="s">
        <v>1057</v>
      </c>
      <c r="C270" s="47"/>
      <c r="D270" s="47"/>
      <c r="E270" s="83"/>
      <c r="F270" s="83"/>
      <c r="G270" s="83"/>
      <c r="H270" s="83"/>
      <c r="I270" s="47"/>
      <c r="J270" s="47"/>
      <c r="K270" s="83"/>
      <c r="L270" s="83"/>
      <c r="M270" s="83"/>
      <c r="N270" s="83"/>
      <c r="O270" s="83"/>
    </row>
    <row r="271" spans="1:15" s="9" customFormat="1" ht="12.75">
      <c r="A271" s="83" t="s">
        <v>1058</v>
      </c>
      <c r="B271" s="83" t="s">
        <v>1059</v>
      </c>
      <c r="C271" s="47"/>
      <c r="D271" s="47">
        <v>0.30883795000000003</v>
      </c>
      <c r="E271" s="83">
        <v>-1.5355418000000001</v>
      </c>
      <c r="F271" s="83">
        <v>-0.14402725999999999</v>
      </c>
      <c r="G271" s="83">
        <v>-0.17915396</v>
      </c>
      <c r="H271" s="83">
        <f t="shared" si="4"/>
        <v>-0.61957434</v>
      </c>
      <c r="I271" s="47"/>
      <c r="J271" s="47">
        <v>0.17676428</v>
      </c>
      <c r="K271" s="83">
        <v>-0.42589957000000001</v>
      </c>
      <c r="L271" s="83">
        <v>-1.1001521E-2</v>
      </c>
      <c r="M271" s="83">
        <v>-0.34295616000000001</v>
      </c>
      <c r="N271" s="83">
        <v>-0.25995241699999999</v>
      </c>
      <c r="O271" s="83" t="s">
        <v>1028</v>
      </c>
    </row>
    <row r="272" spans="1:15" s="9" customFormat="1" ht="12.75">
      <c r="A272" s="83" t="s">
        <v>1060</v>
      </c>
      <c r="B272" s="83" t="s">
        <v>1061</v>
      </c>
      <c r="C272" s="47"/>
      <c r="D272" s="47"/>
      <c r="E272" s="83"/>
      <c r="F272" s="83"/>
      <c r="G272" s="83"/>
      <c r="H272" s="83"/>
      <c r="I272" s="47"/>
      <c r="J272" s="47"/>
      <c r="K272" s="83"/>
      <c r="L272" s="83"/>
      <c r="M272" s="83"/>
      <c r="N272" s="83"/>
      <c r="O272" s="83"/>
    </row>
    <row r="273" spans="1:15" s="9" customFormat="1" ht="12.75">
      <c r="A273" s="83" t="s">
        <v>1062</v>
      </c>
      <c r="B273" s="83" t="s">
        <v>1063</v>
      </c>
      <c r="C273" s="47">
        <v>0.62462099999999998</v>
      </c>
      <c r="D273" s="47">
        <v>0.58666320000000005</v>
      </c>
      <c r="E273" s="83">
        <v>2.7036654E-2</v>
      </c>
      <c r="F273" s="83">
        <v>-4.6900000000000002E-4</v>
      </c>
      <c r="G273" s="83">
        <v>-0.10236934</v>
      </c>
      <c r="H273" s="83">
        <f t="shared" si="4"/>
        <v>-2.5267228666666669E-2</v>
      </c>
      <c r="I273" s="47">
        <v>3.8476877E-2</v>
      </c>
      <c r="J273" s="47">
        <v>3.9198002999999999E-3</v>
      </c>
      <c r="K273" s="83">
        <v>0.45968625000000002</v>
      </c>
      <c r="L273" s="83">
        <v>0.53364929999999999</v>
      </c>
      <c r="M273" s="83">
        <v>0.57115269999999996</v>
      </c>
      <c r="N273" s="83">
        <v>0.52149608333333297</v>
      </c>
      <c r="O273" s="83" t="s">
        <v>988</v>
      </c>
    </row>
    <row r="274" spans="1:15" s="9" customFormat="1" ht="12.75">
      <c r="A274" s="83" t="s">
        <v>1064</v>
      </c>
      <c r="B274" s="83" t="s">
        <v>1065</v>
      </c>
      <c r="C274" s="47"/>
      <c r="D274" s="47">
        <v>0.19203741999999999</v>
      </c>
      <c r="E274" s="83">
        <v>-0.43030449999999998</v>
      </c>
      <c r="F274" s="83">
        <v>-2.8063761E-2</v>
      </c>
      <c r="G274" s="83">
        <v>-0.21752542</v>
      </c>
      <c r="H274" s="83">
        <f t="shared" si="4"/>
        <v>-0.22529789366666667</v>
      </c>
      <c r="I274" s="47">
        <v>3.8767996999999998E-2</v>
      </c>
      <c r="J274" s="47">
        <v>4.3068294999999996E-3</v>
      </c>
      <c r="K274" s="83">
        <v>-0.94288910000000004</v>
      </c>
      <c r="L274" s="83">
        <v>-0.83312790000000003</v>
      </c>
      <c r="M274" s="83">
        <v>-0.75142520000000002</v>
      </c>
      <c r="N274" s="83">
        <v>-0.84248073333333295</v>
      </c>
      <c r="O274" s="83" t="s">
        <v>988</v>
      </c>
    </row>
    <row r="275" spans="1:15" s="9" customFormat="1" ht="12.75">
      <c r="A275" s="83" t="s">
        <v>1066</v>
      </c>
      <c r="B275" s="83" t="s">
        <v>1067</v>
      </c>
      <c r="C275" s="47"/>
      <c r="D275" s="47">
        <v>0.24841952</v>
      </c>
      <c r="E275" s="83">
        <v>0.17513210000000001</v>
      </c>
      <c r="F275" s="83">
        <v>0.20826875</v>
      </c>
      <c r="G275" s="83">
        <v>-2.7378435999999999E-2</v>
      </c>
      <c r="H275" s="83">
        <f t="shared" si="4"/>
        <v>0.118674138</v>
      </c>
      <c r="I275" s="47"/>
      <c r="J275" s="47">
        <v>0.34026430000000002</v>
      </c>
      <c r="K275" s="83">
        <v>-0.12211136</v>
      </c>
      <c r="L275" s="83">
        <v>-0.18897844999999999</v>
      </c>
      <c r="M275" s="83">
        <v>4.8161559999999999E-2</v>
      </c>
      <c r="N275" s="83">
        <v>-8.7642750000000005E-2</v>
      </c>
      <c r="O275" s="83" t="s">
        <v>988</v>
      </c>
    </row>
    <row r="276" spans="1:15" s="9" customFormat="1" ht="12.75">
      <c r="A276" s="83" t="s">
        <v>1068</v>
      </c>
      <c r="B276" s="83" t="s">
        <v>1069</v>
      </c>
      <c r="C276" s="47">
        <v>8.1065475999999997E-2</v>
      </c>
      <c r="D276" s="47">
        <v>4.3924443000000001E-2</v>
      </c>
      <c r="E276" s="83">
        <v>0.16071885999999999</v>
      </c>
      <c r="F276" s="83">
        <v>0.15492439999999999</v>
      </c>
      <c r="G276" s="83">
        <v>7.3589340000000003E-2</v>
      </c>
      <c r="H276" s="83">
        <f t="shared" si="4"/>
        <v>0.1297442</v>
      </c>
      <c r="I276" s="47">
        <v>8.5719169999999997E-2</v>
      </c>
      <c r="J276" s="47">
        <v>4.8812385999999999E-2</v>
      </c>
      <c r="K276" s="83">
        <v>-0.27977663000000003</v>
      </c>
      <c r="L276" s="83">
        <v>-0.57451439999999998</v>
      </c>
      <c r="M276" s="83">
        <v>-0.66425334999999996</v>
      </c>
      <c r="N276" s="83">
        <v>-0.50618145999999997</v>
      </c>
      <c r="O276" s="83" t="s">
        <v>988</v>
      </c>
    </row>
    <row r="277" spans="1:15" s="9" customFormat="1" ht="12.75">
      <c r="A277" s="83" t="s">
        <v>1070</v>
      </c>
      <c r="B277" s="83" t="s">
        <v>1071</v>
      </c>
      <c r="C277" s="47">
        <v>4.2643920000000002E-2</v>
      </c>
      <c r="D277" s="47">
        <v>6.2453346000000002E-3</v>
      </c>
      <c r="E277" s="83">
        <v>-0.75303065999999996</v>
      </c>
      <c r="F277" s="83">
        <v>-0.58839419999999998</v>
      </c>
      <c r="G277" s="83">
        <v>-0.61005204999999996</v>
      </c>
      <c r="H277" s="83">
        <f t="shared" si="4"/>
        <v>-0.6504923033333333</v>
      </c>
      <c r="I277" s="47">
        <v>4.8974690000000001E-2</v>
      </c>
      <c r="J277" s="47">
        <v>1.4830644E-2</v>
      </c>
      <c r="K277" s="83">
        <v>-0.19758500000000001</v>
      </c>
      <c r="L277" s="83">
        <v>-0.19135284</v>
      </c>
      <c r="M277" s="83">
        <v>-0.27620699999999998</v>
      </c>
      <c r="N277" s="83">
        <v>-0.221714946666667</v>
      </c>
      <c r="O277" s="83" t="s">
        <v>988</v>
      </c>
    </row>
    <row r="278" spans="1:15" s="9" customFormat="1" ht="12.75">
      <c r="A278" s="83" t="s">
        <v>1072</v>
      </c>
      <c r="B278" s="83"/>
      <c r="C278" s="47"/>
      <c r="D278" s="47"/>
      <c r="E278" s="83"/>
      <c r="F278" s="83"/>
      <c r="G278" s="83"/>
      <c r="H278" s="83"/>
      <c r="I278" s="47"/>
      <c r="J278" s="47"/>
      <c r="K278" s="83"/>
      <c r="L278" s="83"/>
      <c r="M278" s="83"/>
      <c r="N278" s="83"/>
      <c r="O278" s="83"/>
    </row>
    <row r="279" spans="1:15" s="9" customFormat="1" ht="12.75">
      <c r="A279" s="83" t="s">
        <v>1073</v>
      </c>
      <c r="B279" s="83" t="s">
        <v>1074</v>
      </c>
      <c r="C279" s="47"/>
      <c r="D279" s="47">
        <v>0.40419339999999998</v>
      </c>
      <c r="E279" s="83">
        <v>-1.0900508</v>
      </c>
      <c r="F279" s="83">
        <v>0.43278362999999997</v>
      </c>
      <c r="G279" s="83">
        <v>-0.81885713000000004</v>
      </c>
      <c r="H279" s="83">
        <f t="shared" si="4"/>
        <v>-0.49204143333333333</v>
      </c>
      <c r="I279" s="47"/>
      <c r="J279" s="47">
        <v>1.0778815000000001E-2</v>
      </c>
      <c r="K279" s="83">
        <v>-2.0784817000000002</v>
      </c>
      <c r="L279" s="83">
        <v>-2.7604861000000001</v>
      </c>
      <c r="M279" s="83">
        <v>-2.012705</v>
      </c>
      <c r="N279" s="83">
        <v>-2.2838909333333302</v>
      </c>
      <c r="O279" s="83" t="s">
        <v>1006</v>
      </c>
    </row>
    <row r="280" spans="1:15" s="9" customFormat="1" ht="12.75">
      <c r="A280" s="83" t="s">
        <v>1075</v>
      </c>
      <c r="B280" s="83" t="s">
        <v>1076</v>
      </c>
      <c r="C280" s="47">
        <v>5.0152395000000002E-2</v>
      </c>
      <c r="D280" s="47">
        <v>1.3732708E-2</v>
      </c>
      <c r="E280" s="83">
        <v>-1.2054653</v>
      </c>
      <c r="F280" s="83">
        <v>-1.4199390000000001</v>
      </c>
      <c r="G280" s="83">
        <v>-1.8030801000000001</v>
      </c>
      <c r="H280" s="83">
        <f t="shared" si="4"/>
        <v>-1.4761614666666667</v>
      </c>
      <c r="I280" s="47">
        <v>2.1904456999999999E-2</v>
      </c>
      <c r="J280" s="47">
        <v>1.4531968999999999E-5</v>
      </c>
      <c r="K280" s="83">
        <v>-1.7227935999999999</v>
      </c>
      <c r="L280" s="83">
        <v>-1.7015895999999999</v>
      </c>
      <c r="M280" s="83">
        <v>-1.7054673</v>
      </c>
      <c r="N280" s="83">
        <v>-1.7099501666666701</v>
      </c>
      <c r="O280" s="83" t="s">
        <v>988</v>
      </c>
    </row>
    <row r="281" spans="1:15" s="9" customFormat="1" ht="12.75">
      <c r="A281" s="83" t="s">
        <v>1077</v>
      </c>
      <c r="B281" s="83" t="s">
        <v>1078</v>
      </c>
      <c r="C281" s="47">
        <v>4.1236990000000001E-2</v>
      </c>
      <c r="D281" s="47">
        <v>4.5211202999999997E-3</v>
      </c>
      <c r="E281" s="83">
        <v>-1.2899389000000001</v>
      </c>
      <c r="F281" s="83">
        <v>-1.0405579</v>
      </c>
      <c r="G281" s="83">
        <v>-1.2775639000000001</v>
      </c>
      <c r="H281" s="83">
        <f t="shared" si="4"/>
        <v>-1.2026869</v>
      </c>
      <c r="I281" s="47">
        <v>3.6454894000000002E-2</v>
      </c>
      <c r="J281" s="47">
        <v>2.3132942000000001E-3</v>
      </c>
      <c r="K281" s="83">
        <v>-1.1790624000000001</v>
      </c>
      <c r="L281" s="83">
        <v>-1.3013973000000001</v>
      </c>
      <c r="M281" s="83">
        <v>-1.3939208999999999</v>
      </c>
      <c r="N281" s="83">
        <v>-1.2914601999999999</v>
      </c>
      <c r="O281" s="83" t="s">
        <v>1079</v>
      </c>
    </row>
    <row r="282" spans="1:15" s="9" customFormat="1" ht="12.75">
      <c r="A282" s="83"/>
      <c r="B282" s="83"/>
      <c r="C282" s="47"/>
      <c r="D282" s="47"/>
      <c r="E282" s="83"/>
      <c r="F282" s="83"/>
      <c r="G282" s="83"/>
      <c r="H282" s="83"/>
      <c r="I282" s="47"/>
      <c r="J282" s="47"/>
      <c r="K282" s="83"/>
      <c r="L282" s="83"/>
      <c r="M282" s="83"/>
      <c r="N282" s="83"/>
      <c r="O282" s="83"/>
    </row>
    <row r="283" spans="1:15" s="9" customFormat="1" ht="12.75">
      <c r="A283" s="84" t="s">
        <v>1080</v>
      </c>
      <c r="B283" s="83"/>
      <c r="C283" s="47"/>
      <c r="D283" s="47"/>
      <c r="E283" s="83"/>
      <c r="F283" s="83"/>
      <c r="G283" s="83"/>
      <c r="H283" s="83"/>
      <c r="I283" s="47"/>
      <c r="J283" s="47"/>
      <c r="K283" s="83"/>
      <c r="L283" s="83"/>
      <c r="M283" s="83"/>
      <c r="N283" s="83"/>
      <c r="O283" s="83"/>
    </row>
    <row r="284" spans="1:15" s="9" customFormat="1" ht="12.75">
      <c r="A284" s="83" t="s">
        <v>1081</v>
      </c>
      <c r="B284" s="83" t="s">
        <v>1082</v>
      </c>
      <c r="C284" s="47"/>
      <c r="D284" s="47">
        <v>0.46021689999999998</v>
      </c>
      <c r="E284" s="83">
        <v>-0.82397836000000002</v>
      </c>
      <c r="F284" s="83">
        <v>-0.112788685</v>
      </c>
      <c r="G284" s="83">
        <v>0.14714374</v>
      </c>
      <c r="H284" s="83">
        <f t="shared" si="4"/>
        <v>-0.26320776833333337</v>
      </c>
      <c r="I284" s="47"/>
      <c r="J284" s="47">
        <v>7.1397180000000005E-2</v>
      </c>
      <c r="K284" s="83">
        <v>-0.20872830000000001</v>
      </c>
      <c r="L284" s="83">
        <v>-0.43340542999999998</v>
      </c>
      <c r="M284" s="83">
        <v>-0.18937248000000001</v>
      </c>
      <c r="N284" s="83">
        <v>-0.27716873666666703</v>
      </c>
      <c r="O284" s="83" t="s">
        <v>1083</v>
      </c>
    </row>
    <row r="285" spans="1:15" s="9" customFormat="1" ht="12.75">
      <c r="A285" s="83" t="s">
        <v>1084</v>
      </c>
      <c r="B285" s="83" t="s">
        <v>1085</v>
      </c>
      <c r="C285" s="47">
        <v>5.2051645000000001E-2</v>
      </c>
      <c r="D285" s="47">
        <v>1.5678246999999999E-2</v>
      </c>
      <c r="E285" s="83">
        <v>-0.34435704</v>
      </c>
      <c r="F285" s="83">
        <v>-0.22835628999999999</v>
      </c>
      <c r="G285" s="83">
        <v>-0.34488782000000001</v>
      </c>
      <c r="H285" s="83">
        <f t="shared" si="4"/>
        <v>-0.30586705000000003</v>
      </c>
      <c r="I285" s="47">
        <v>6.2673190000000004E-2</v>
      </c>
      <c r="J285" s="47">
        <v>2.8298383999999999E-2</v>
      </c>
      <c r="K285" s="83">
        <v>0.39247609999999999</v>
      </c>
      <c r="L285" s="83">
        <v>0.21052077</v>
      </c>
      <c r="M285" s="83">
        <v>0.33797556000000001</v>
      </c>
      <c r="N285" s="83">
        <v>0.31365747666666699</v>
      </c>
      <c r="O285" s="83" t="s">
        <v>1083</v>
      </c>
    </row>
    <row r="286" spans="1:15" s="9" customFormat="1" ht="12.75">
      <c r="A286" s="83" t="s">
        <v>1086</v>
      </c>
      <c r="B286" s="83" t="s">
        <v>1087</v>
      </c>
      <c r="C286" s="47"/>
      <c r="D286" s="47">
        <v>3.6254275999999998E-3</v>
      </c>
      <c r="E286" s="83">
        <v>-3.2860130000000001</v>
      </c>
      <c r="F286" s="83">
        <v>-2.6929094999999998</v>
      </c>
      <c r="G286" s="83">
        <v>-3.1970548999999999</v>
      </c>
      <c r="H286" s="83">
        <f t="shared" si="4"/>
        <v>-3.0586591333333328</v>
      </c>
      <c r="I286" s="47"/>
      <c r="J286" s="47">
        <v>0.59084004000000001</v>
      </c>
      <c r="K286" s="83">
        <v>-0.57739543999999998</v>
      </c>
      <c r="L286" s="83">
        <v>0.36020088</v>
      </c>
      <c r="M286" s="83">
        <v>1.186615</v>
      </c>
      <c r="N286" s="83">
        <v>0.32314014666666702</v>
      </c>
      <c r="O286" s="83" t="s">
        <v>186</v>
      </c>
    </row>
    <row r="287" spans="1:15" s="9" customFormat="1" ht="12.75">
      <c r="A287" s="83" t="s">
        <v>1088</v>
      </c>
      <c r="B287" s="83"/>
      <c r="C287" s="47"/>
      <c r="D287" s="47"/>
      <c r="E287" s="83"/>
      <c r="F287" s="83"/>
      <c r="G287" s="83"/>
      <c r="H287" s="83"/>
      <c r="I287" s="47"/>
      <c r="J287" s="47"/>
      <c r="K287" s="83"/>
      <c r="L287" s="83"/>
      <c r="M287" s="83"/>
      <c r="N287" s="83"/>
      <c r="O287" s="83"/>
    </row>
    <row r="288" spans="1:15" s="9" customFormat="1" ht="12.75">
      <c r="A288" s="83" t="s">
        <v>1089</v>
      </c>
      <c r="B288" s="83" t="s">
        <v>1090</v>
      </c>
      <c r="C288" s="47">
        <v>5.2889845999999997E-2</v>
      </c>
      <c r="D288" s="47">
        <v>1.6604313999999998E-2</v>
      </c>
      <c r="E288" s="83">
        <v>2.2307353000000001</v>
      </c>
      <c r="F288" s="83">
        <v>1.7790691000000001</v>
      </c>
      <c r="G288" s="83">
        <v>1.4149274000000001</v>
      </c>
      <c r="H288" s="83">
        <f t="shared" si="4"/>
        <v>1.8082439333333333</v>
      </c>
      <c r="I288" s="47"/>
      <c r="J288" s="47">
        <v>0.19477974000000001</v>
      </c>
      <c r="K288" s="83">
        <v>7.9121609999999995E-2</v>
      </c>
      <c r="L288" s="83">
        <v>0.19108633999999999</v>
      </c>
      <c r="M288" s="83">
        <v>1.9521332999999998E-2</v>
      </c>
      <c r="N288" s="83">
        <v>9.6576427666666603E-2</v>
      </c>
      <c r="O288" s="83" t="s">
        <v>1091</v>
      </c>
    </row>
    <row r="289" spans="1:15" s="9" customFormat="1" ht="12.75">
      <c r="A289" s="83" t="s">
        <v>1092</v>
      </c>
      <c r="B289" s="83" t="s">
        <v>1093</v>
      </c>
      <c r="C289" s="47"/>
      <c r="D289" s="47">
        <v>0.51160717</v>
      </c>
      <c r="E289" s="83">
        <v>0.21407509999999999</v>
      </c>
      <c r="F289" s="83">
        <v>-1.4144789</v>
      </c>
      <c r="G289" s="83">
        <v>-9.7882439999999998E-3</v>
      </c>
      <c r="H289" s="83">
        <f t="shared" si="4"/>
        <v>-0.40339734799999993</v>
      </c>
      <c r="I289" s="47"/>
      <c r="J289" s="47">
        <v>0.14907630999999999</v>
      </c>
      <c r="K289" s="83">
        <v>1.4866740000000001</v>
      </c>
      <c r="L289" s="83">
        <v>0.22869645</v>
      </c>
      <c r="M289" s="83">
        <v>0.78585320000000003</v>
      </c>
      <c r="N289" s="83">
        <v>0.83374121666666701</v>
      </c>
      <c r="O289" s="83" t="s">
        <v>1094</v>
      </c>
    </row>
    <row r="290" spans="1:15" s="9" customFormat="1" ht="12.75">
      <c r="A290" s="83" t="s">
        <v>1095</v>
      </c>
      <c r="B290" s="83" t="s">
        <v>1096</v>
      </c>
      <c r="C290" s="47"/>
      <c r="D290" s="47">
        <v>0.63817550000000001</v>
      </c>
      <c r="E290" s="83">
        <v>0.20023261000000001</v>
      </c>
      <c r="F290" s="83">
        <v>5.1968954999999997E-2</v>
      </c>
      <c r="G290" s="83">
        <v>-0.10641183999999999</v>
      </c>
      <c r="H290" s="83">
        <f t="shared" si="4"/>
        <v>4.859657500000001E-2</v>
      </c>
      <c r="I290" s="47"/>
      <c r="J290" s="47">
        <v>0.42662626999999997</v>
      </c>
      <c r="K290" s="83">
        <v>-7.6115820000000001E-2</v>
      </c>
      <c r="L290" s="83">
        <v>-0.21567078000000001</v>
      </c>
      <c r="M290" s="83">
        <v>5.7568565000000002E-2</v>
      </c>
      <c r="N290" s="83">
        <v>-7.8072678333333298E-2</v>
      </c>
      <c r="O290" s="83" t="s">
        <v>1097</v>
      </c>
    </row>
    <row r="291" spans="1:15" s="9" customFormat="1" ht="12.75">
      <c r="A291" s="83" t="s">
        <v>1098</v>
      </c>
      <c r="B291" s="83"/>
      <c r="C291" s="47"/>
      <c r="D291" s="47"/>
      <c r="E291" s="83"/>
      <c r="F291" s="83"/>
      <c r="G291" s="83"/>
      <c r="H291" s="83"/>
      <c r="I291" s="47"/>
      <c r="J291" s="47"/>
      <c r="K291" s="83"/>
      <c r="L291" s="83"/>
      <c r="M291" s="83"/>
      <c r="N291" s="83"/>
      <c r="O291" s="83"/>
    </row>
    <row r="292" spans="1:15" s="9" customFormat="1" ht="12.75">
      <c r="A292" s="83" t="s">
        <v>1099</v>
      </c>
      <c r="B292" s="83" t="s">
        <v>1100</v>
      </c>
      <c r="C292" s="47">
        <v>3.9603997000000002E-2</v>
      </c>
      <c r="D292" s="47">
        <v>2.1267473000000001E-3</v>
      </c>
      <c r="E292" s="83">
        <v>-0.66875459999999998</v>
      </c>
      <c r="F292" s="83">
        <v>-0.61827370000000004</v>
      </c>
      <c r="G292" s="83">
        <v>-0.56972880000000004</v>
      </c>
      <c r="H292" s="83">
        <f t="shared" si="4"/>
        <v>-0.61891903333333331</v>
      </c>
      <c r="I292" s="47">
        <v>4.3502844999999998E-2</v>
      </c>
      <c r="J292" s="47">
        <v>8.9788809999999993E-3</v>
      </c>
      <c r="K292" s="83">
        <v>0.64943313999999996</v>
      </c>
      <c r="L292" s="83">
        <v>0.7608509</v>
      </c>
      <c r="M292" s="83">
        <v>0.9036923</v>
      </c>
      <c r="N292" s="83">
        <v>0.77132544666666703</v>
      </c>
      <c r="O292" s="83" t="s">
        <v>1083</v>
      </c>
    </row>
    <row r="293" spans="1:15" s="9" customFormat="1" ht="12.75">
      <c r="A293" s="83" t="s">
        <v>1101</v>
      </c>
      <c r="B293" s="83" t="s">
        <v>1102</v>
      </c>
      <c r="C293" s="47">
        <v>9.3544299999999997E-2</v>
      </c>
      <c r="D293" s="47">
        <v>5.5140447000000002E-2</v>
      </c>
      <c r="E293" s="83">
        <v>-0.67539424000000003</v>
      </c>
      <c r="F293" s="83">
        <v>-0.26815990000000001</v>
      </c>
      <c r="G293" s="83">
        <v>-0.50015350000000003</v>
      </c>
      <c r="H293" s="83">
        <f t="shared" si="4"/>
        <v>-0.48123588</v>
      </c>
      <c r="I293" s="47">
        <v>4.3173719999999999E-2</v>
      </c>
      <c r="J293" s="47">
        <v>8.6976020000000005E-3</v>
      </c>
      <c r="K293" s="83">
        <v>-0.48105913</v>
      </c>
      <c r="L293" s="83">
        <v>-0.57660679999999997</v>
      </c>
      <c r="M293" s="83">
        <v>-0.41776267</v>
      </c>
      <c r="N293" s="83">
        <v>-0.49180953333333299</v>
      </c>
      <c r="O293" s="83" t="s">
        <v>1103</v>
      </c>
    </row>
    <row r="294" spans="1:15" s="9" customFormat="1" ht="12.75">
      <c r="A294" s="83" t="s">
        <v>1104</v>
      </c>
      <c r="B294" s="83" t="s">
        <v>1105</v>
      </c>
      <c r="C294" s="47"/>
      <c r="D294" s="47">
        <v>0.30684139999999999</v>
      </c>
      <c r="E294" s="83">
        <v>0.41218257000000003</v>
      </c>
      <c r="F294" s="83">
        <v>1.7967217</v>
      </c>
      <c r="G294" s="83">
        <v>4.2551053E-3</v>
      </c>
      <c r="H294" s="83">
        <f t="shared" si="4"/>
        <v>0.73771979176666669</v>
      </c>
      <c r="I294" s="47"/>
      <c r="J294" s="47">
        <v>0.49312904000000002</v>
      </c>
      <c r="K294" s="83">
        <v>-1.1227418</v>
      </c>
      <c r="L294" s="83">
        <v>0.65534170000000003</v>
      </c>
      <c r="M294" s="83">
        <v>-0.94209010000000004</v>
      </c>
      <c r="N294" s="83">
        <v>-0.46983006666666699</v>
      </c>
      <c r="O294" s="83" t="s">
        <v>1106</v>
      </c>
    </row>
    <row r="295" spans="1:15" s="9" customFormat="1" ht="12.75">
      <c r="A295" s="83" t="s">
        <v>1107</v>
      </c>
      <c r="B295" s="83" t="s">
        <v>1108</v>
      </c>
      <c r="C295" s="47"/>
      <c r="D295" s="47">
        <v>0.22568864</v>
      </c>
      <c r="E295" s="83">
        <v>-0.92322930000000003</v>
      </c>
      <c r="F295" s="83">
        <v>-0.44798916999999999</v>
      </c>
      <c r="G295" s="83">
        <v>-5.0568870000000004E-3</v>
      </c>
      <c r="H295" s="83">
        <f t="shared" si="4"/>
        <v>-0.4587584523333334</v>
      </c>
      <c r="I295" s="47"/>
      <c r="J295" s="47">
        <v>0.46119582999999997</v>
      </c>
      <c r="K295" s="83">
        <v>-8.8479914000000007E-2</v>
      </c>
      <c r="L295" s="83">
        <v>-0.16477465999999999</v>
      </c>
      <c r="M295" s="83">
        <v>6.7647219999999994E-2</v>
      </c>
      <c r="N295" s="83">
        <v>-6.1869118000000001E-2</v>
      </c>
      <c r="O295" s="83" t="s">
        <v>1106</v>
      </c>
    </row>
    <row r="296" spans="1:15" s="9" customFormat="1" ht="12.75">
      <c r="A296" s="83"/>
      <c r="B296" s="83"/>
      <c r="C296" s="47"/>
      <c r="D296" s="47"/>
      <c r="E296" s="83"/>
      <c r="F296" s="83"/>
      <c r="G296" s="83"/>
      <c r="H296" s="83"/>
      <c r="I296" s="47"/>
      <c r="J296" s="47"/>
      <c r="K296" s="83"/>
      <c r="L296" s="83"/>
      <c r="M296" s="83"/>
      <c r="N296" s="83"/>
      <c r="O296" s="83"/>
    </row>
    <row r="297" spans="1:15" s="9" customFormat="1" ht="12.75">
      <c r="A297" s="84" t="s">
        <v>1109</v>
      </c>
      <c r="B297" s="83"/>
      <c r="C297" s="47"/>
      <c r="D297" s="47"/>
      <c r="E297" s="83"/>
      <c r="F297" s="83"/>
      <c r="G297" s="83"/>
      <c r="H297" s="83"/>
      <c r="I297" s="47"/>
      <c r="J297" s="47"/>
      <c r="K297" s="83"/>
      <c r="L297" s="83"/>
      <c r="M297" s="83"/>
      <c r="N297" s="83"/>
      <c r="O297" s="83"/>
    </row>
    <row r="298" spans="1:15" s="9" customFormat="1" ht="12.75">
      <c r="A298" s="83" t="s">
        <v>1110</v>
      </c>
      <c r="B298" s="83" t="s">
        <v>1111</v>
      </c>
      <c r="C298" s="47">
        <v>3.9175410000000001E-2</v>
      </c>
      <c r="D298" s="47">
        <v>1.4008202E-3</v>
      </c>
      <c r="E298" s="83">
        <v>0.44046303999999997</v>
      </c>
      <c r="F298" s="83">
        <v>0.46357809999999999</v>
      </c>
      <c r="G298" s="83">
        <v>0.50069609999999998</v>
      </c>
      <c r="H298" s="83">
        <f t="shared" si="4"/>
        <v>0.46824574666666657</v>
      </c>
      <c r="I298" s="47"/>
      <c r="J298" s="47">
        <v>0.47133234000000002</v>
      </c>
      <c r="K298" s="83">
        <v>0.13526150000000001</v>
      </c>
      <c r="L298" s="83">
        <v>-3.8718486999999999E-4</v>
      </c>
      <c r="M298" s="83">
        <v>-1.0635386E-2</v>
      </c>
      <c r="N298" s="83">
        <v>4.1412976376666702E-2</v>
      </c>
      <c r="O298" s="83" t="s">
        <v>1112</v>
      </c>
    </row>
    <row r="299" spans="1:15" s="9" customFormat="1" ht="12.75">
      <c r="A299" s="83" t="s">
        <v>1113</v>
      </c>
      <c r="B299" s="83"/>
      <c r="C299" s="47"/>
      <c r="D299" s="47"/>
      <c r="E299" s="83"/>
      <c r="F299" s="83"/>
      <c r="G299" s="83"/>
      <c r="H299" s="83"/>
      <c r="I299" s="47"/>
      <c r="J299" s="47"/>
      <c r="K299" s="83"/>
      <c r="L299" s="83"/>
      <c r="M299" s="83"/>
      <c r="N299" s="83"/>
      <c r="O299" s="83"/>
    </row>
    <row r="300" spans="1:15" s="9" customFormat="1" ht="12.75">
      <c r="A300" s="83"/>
      <c r="B300" s="83"/>
      <c r="C300" s="47"/>
      <c r="D300" s="47"/>
      <c r="E300" s="83"/>
      <c r="F300" s="83"/>
      <c r="G300" s="83"/>
      <c r="H300" s="83"/>
      <c r="I300" s="47"/>
      <c r="J300" s="47"/>
      <c r="K300" s="83"/>
      <c r="L300" s="83"/>
      <c r="M300" s="83"/>
      <c r="N300" s="83"/>
      <c r="O300" s="83"/>
    </row>
    <row r="301" spans="1:15" s="9" customFormat="1" ht="12.75">
      <c r="A301" s="84" t="s">
        <v>1114</v>
      </c>
      <c r="B301" s="83"/>
      <c r="C301" s="47"/>
      <c r="D301" s="47"/>
      <c r="E301" s="83"/>
      <c r="F301" s="83"/>
      <c r="G301" s="83"/>
      <c r="H301" s="83"/>
      <c r="I301" s="47"/>
      <c r="J301" s="47"/>
      <c r="K301" s="83"/>
      <c r="L301" s="83"/>
      <c r="M301" s="83"/>
      <c r="N301" s="83"/>
      <c r="O301" s="83"/>
    </row>
    <row r="302" spans="1:15" s="9" customFormat="1" ht="12.75">
      <c r="A302" s="83" t="s">
        <v>1115</v>
      </c>
      <c r="B302" s="83" t="s">
        <v>1116</v>
      </c>
      <c r="C302" s="47">
        <v>5.8505382000000002E-2</v>
      </c>
      <c r="D302" s="47">
        <v>2.2214380999999998E-2</v>
      </c>
      <c r="E302" s="83">
        <v>-0.58748036999999997</v>
      </c>
      <c r="F302" s="83">
        <v>-0.91656009999999999</v>
      </c>
      <c r="G302" s="83">
        <v>-1.0035324999999999</v>
      </c>
      <c r="H302" s="83">
        <f t="shared" si="4"/>
        <v>-0.83585765666666667</v>
      </c>
      <c r="I302" s="47"/>
      <c r="J302" s="47">
        <v>0.24999721</v>
      </c>
      <c r="K302" s="83">
        <v>-0.68510070000000001</v>
      </c>
      <c r="L302" s="83">
        <v>-0.39188758000000001</v>
      </c>
      <c r="M302" s="83">
        <v>4.9671100000000003E-2</v>
      </c>
      <c r="N302" s="83">
        <v>-0.34243906000000002</v>
      </c>
      <c r="O302" s="83" t="s">
        <v>1117</v>
      </c>
    </row>
    <row r="303" spans="1:15" s="9" customFormat="1" ht="12.75">
      <c r="A303" s="83" t="s">
        <v>1118</v>
      </c>
      <c r="B303" s="83" t="s">
        <v>1119</v>
      </c>
      <c r="C303" s="47">
        <v>0.21934166999999999</v>
      </c>
      <c r="D303" s="47">
        <v>0.17443204000000001</v>
      </c>
      <c r="E303" s="83">
        <v>0.13039302999999999</v>
      </c>
      <c r="F303" s="83">
        <v>0.26949012</v>
      </c>
      <c r="G303" s="83">
        <v>3.0407831E-2</v>
      </c>
      <c r="H303" s="83">
        <f t="shared" ref="H303:H366" si="5">AVERAGE(E303:G303)</f>
        <v>0.143430327</v>
      </c>
      <c r="I303" s="47">
        <v>4.4851700000000001E-2</v>
      </c>
      <c r="J303" s="47">
        <v>1.0282072999999999E-2</v>
      </c>
      <c r="K303" s="83">
        <v>-0.62433194999999997</v>
      </c>
      <c r="L303" s="83">
        <v>-0.46810436</v>
      </c>
      <c r="M303" s="83">
        <v>-0.46282570000000001</v>
      </c>
      <c r="N303" s="83">
        <v>-0.51842067000000003</v>
      </c>
      <c r="O303" s="83" t="s">
        <v>56</v>
      </c>
    </row>
    <row r="304" spans="1:15" s="9" customFormat="1" ht="12.75">
      <c r="A304" s="83" t="s">
        <v>1120</v>
      </c>
      <c r="B304" s="83" t="s">
        <v>1121</v>
      </c>
      <c r="C304" s="47">
        <v>4.2377155E-2</v>
      </c>
      <c r="D304" s="47">
        <v>5.9990959999999998E-3</v>
      </c>
      <c r="E304" s="83">
        <v>-0.57464117000000003</v>
      </c>
      <c r="F304" s="83">
        <v>-0.46456429999999999</v>
      </c>
      <c r="G304" s="83">
        <v>-0.60489890000000002</v>
      </c>
      <c r="H304" s="83">
        <f t="shared" si="5"/>
        <v>-0.54803478999999999</v>
      </c>
      <c r="I304" s="47">
        <v>4.8875096999999999E-2</v>
      </c>
      <c r="J304" s="47">
        <v>1.4600962E-2</v>
      </c>
      <c r="K304" s="83">
        <v>0.83977497000000001</v>
      </c>
      <c r="L304" s="83">
        <v>0.56895150000000005</v>
      </c>
      <c r="M304" s="83">
        <v>0.62305060000000001</v>
      </c>
      <c r="N304" s="83">
        <v>0.67725902333333299</v>
      </c>
      <c r="O304" s="83" t="s">
        <v>1122</v>
      </c>
    </row>
    <row r="305" spans="1:15" s="9" customFormat="1" ht="12.75">
      <c r="A305" s="83" t="s">
        <v>1123</v>
      </c>
      <c r="B305" s="83" t="s">
        <v>1124</v>
      </c>
      <c r="C305" s="47">
        <v>4.8413754000000003E-2</v>
      </c>
      <c r="D305" s="47">
        <v>1.2071465999999999E-2</v>
      </c>
      <c r="E305" s="83">
        <v>-0.48733910000000003</v>
      </c>
      <c r="F305" s="83">
        <v>-0.41537094000000002</v>
      </c>
      <c r="G305" s="83">
        <v>-0.60667132999999995</v>
      </c>
      <c r="H305" s="83">
        <f t="shared" si="5"/>
        <v>-0.50312712333333331</v>
      </c>
      <c r="I305" s="47"/>
      <c r="J305" s="47">
        <v>6.6068340000000003E-2</v>
      </c>
      <c r="K305" s="83">
        <v>0.30672063999999999</v>
      </c>
      <c r="L305" s="83">
        <v>0.55481714000000004</v>
      </c>
      <c r="M305" s="83">
        <v>0.83722110000000005</v>
      </c>
      <c r="N305" s="83">
        <v>0.56625296000000003</v>
      </c>
      <c r="O305" s="83" t="s">
        <v>1125</v>
      </c>
    </row>
    <row r="306" spans="1:15" s="9" customFormat="1" ht="12.75">
      <c r="A306" s="83" t="s">
        <v>1126</v>
      </c>
      <c r="B306" s="83" t="s">
        <v>1127</v>
      </c>
      <c r="C306" s="47">
        <v>5.6197440000000001E-2</v>
      </c>
      <c r="D306" s="47">
        <v>2.0150278000000001E-2</v>
      </c>
      <c r="E306" s="83">
        <v>-0.52232259999999997</v>
      </c>
      <c r="F306" s="83">
        <v>-0.36063244999999999</v>
      </c>
      <c r="G306" s="83">
        <v>-0.60367820000000005</v>
      </c>
      <c r="H306" s="83">
        <f t="shared" si="5"/>
        <v>-0.49554441666666671</v>
      </c>
      <c r="I306" s="47">
        <v>9.9985964999999996E-2</v>
      </c>
      <c r="J306" s="47">
        <v>6.1979807999999997E-2</v>
      </c>
      <c r="K306" s="83">
        <v>0.57047844000000003</v>
      </c>
      <c r="L306" s="83">
        <v>0.89054482999999995</v>
      </c>
      <c r="M306" s="83">
        <v>1.43435</v>
      </c>
      <c r="N306" s="83">
        <v>0.96512442333333304</v>
      </c>
      <c r="O306" s="83" t="s">
        <v>1125</v>
      </c>
    </row>
    <row r="307" spans="1:15" s="9" customFormat="1" ht="12.75">
      <c r="A307" s="83" t="s">
        <v>1128</v>
      </c>
      <c r="B307" s="83" t="s">
        <v>1129</v>
      </c>
      <c r="C307" s="47">
        <v>6.6657654999999996E-2</v>
      </c>
      <c r="D307" s="47">
        <v>3.0234190000000001E-2</v>
      </c>
      <c r="E307" s="83">
        <v>-0.66993619999999998</v>
      </c>
      <c r="F307" s="83">
        <v>-0.59829056000000003</v>
      </c>
      <c r="G307" s="83">
        <v>-1.0401543</v>
      </c>
      <c r="H307" s="83">
        <f t="shared" si="5"/>
        <v>-0.7694603533333334</v>
      </c>
      <c r="I307" s="47"/>
      <c r="J307" s="47">
        <v>0.18462020000000001</v>
      </c>
      <c r="K307" s="83">
        <v>-1.0252089E-3</v>
      </c>
      <c r="L307" s="83">
        <v>0.6022111</v>
      </c>
      <c r="M307" s="83">
        <v>0.64332860000000003</v>
      </c>
      <c r="N307" s="83">
        <v>0.41483816369999998</v>
      </c>
      <c r="O307" s="83" t="s">
        <v>1125</v>
      </c>
    </row>
    <row r="308" spans="1:15" s="9" customFormat="1" ht="12.75">
      <c r="A308" s="83" t="s">
        <v>1130</v>
      </c>
      <c r="B308" s="83" t="s">
        <v>1131</v>
      </c>
      <c r="C308" s="47"/>
      <c r="D308" s="47">
        <v>0.10263318</v>
      </c>
      <c r="E308" s="83">
        <v>-0.54681354999999998</v>
      </c>
      <c r="F308" s="83">
        <v>-0.12193627</v>
      </c>
      <c r="G308" s="83">
        <v>-0.41380499999999998</v>
      </c>
      <c r="H308" s="83">
        <f t="shared" si="5"/>
        <v>-0.36085160666666666</v>
      </c>
      <c r="I308" s="47"/>
      <c r="J308" s="47">
        <v>0.31873970000000001</v>
      </c>
      <c r="K308" s="83">
        <v>8.7156709999999995E-3</v>
      </c>
      <c r="L308" s="83">
        <v>-0.65811450000000005</v>
      </c>
      <c r="M308" s="83">
        <v>-0.14614489999999999</v>
      </c>
      <c r="N308" s="83">
        <v>-0.26518124300000001</v>
      </c>
      <c r="O308" s="83" t="s">
        <v>1132</v>
      </c>
    </row>
    <row r="309" spans="1:15" s="9" customFormat="1" ht="12.75">
      <c r="A309" s="83" t="s">
        <v>1133</v>
      </c>
      <c r="B309" s="83" t="s">
        <v>1134</v>
      </c>
      <c r="C309" s="47"/>
      <c r="D309" s="47">
        <v>0.67752599999999996</v>
      </c>
      <c r="E309" s="83">
        <v>0.19866924</v>
      </c>
      <c r="F309" s="83">
        <v>-0.42148565999999998</v>
      </c>
      <c r="G309" s="83">
        <v>-3.8320689999999998E-2</v>
      </c>
      <c r="H309" s="83">
        <f t="shared" si="5"/>
        <v>-8.7045703333333335E-2</v>
      </c>
      <c r="I309" s="47"/>
      <c r="J309" s="47">
        <v>0.41843312999999999</v>
      </c>
      <c r="K309" s="83">
        <v>-0.24347308000000001</v>
      </c>
      <c r="L309" s="83">
        <v>0.29349746999999998</v>
      </c>
      <c r="M309" s="83">
        <v>2.0895844000000001</v>
      </c>
      <c r="N309" s="83">
        <v>0.71320293000000001</v>
      </c>
      <c r="O309" s="83" t="s">
        <v>1125</v>
      </c>
    </row>
    <row r="310" spans="1:15" s="9" customFormat="1" ht="12.75">
      <c r="A310" s="83"/>
      <c r="B310" s="83"/>
      <c r="C310" s="47"/>
      <c r="D310" s="47"/>
      <c r="E310" s="83"/>
      <c r="F310" s="83"/>
      <c r="G310" s="83"/>
      <c r="H310" s="83"/>
      <c r="I310" s="47"/>
      <c r="J310" s="47"/>
      <c r="K310" s="83"/>
      <c r="L310" s="83"/>
      <c r="M310" s="83"/>
      <c r="N310" s="83"/>
      <c r="O310" s="83"/>
    </row>
    <row r="311" spans="1:15" s="9" customFormat="1" ht="12.75">
      <c r="A311" s="84" t="s">
        <v>1135</v>
      </c>
      <c r="B311" s="83"/>
      <c r="C311" s="47"/>
      <c r="D311" s="47"/>
      <c r="E311" s="83"/>
      <c r="F311" s="83"/>
      <c r="G311" s="83"/>
      <c r="H311" s="83"/>
      <c r="I311" s="47"/>
      <c r="J311" s="47"/>
      <c r="K311" s="83"/>
      <c r="L311" s="83"/>
      <c r="M311" s="83"/>
      <c r="N311" s="83"/>
      <c r="O311" s="83"/>
    </row>
    <row r="312" spans="1:15" s="9" customFormat="1" ht="12.75">
      <c r="A312" s="83" t="s">
        <v>1136</v>
      </c>
      <c r="B312" s="83" t="s">
        <v>1137</v>
      </c>
      <c r="C312" s="47">
        <v>0.99566834999999998</v>
      </c>
      <c r="D312" s="47">
        <v>0.99483407000000001</v>
      </c>
      <c r="E312" s="83">
        <v>-0.10287199</v>
      </c>
      <c r="F312" s="83">
        <v>7.8379679999999993E-2</v>
      </c>
      <c r="G312" s="83">
        <v>2.3316465000000001E-2</v>
      </c>
      <c r="H312" s="83">
        <f t="shared" si="5"/>
        <v>-3.919483333333339E-4</v>
      </c>
      <c r="I312" s="47">
        <v>5.6968520000000002E-2</v>
      </c>
      <c r="J312" s="47">
        <v>2.2983837999999999E-2</v>
      </c>
      <c r="K312" s="83">
        <v>-0.24179459</v>
      </c>
      <c r="L312" s="83">
        <v>-0.36161226000000002</v>
      </c>
      <c r="M312" s="83">
        <v>-0.22665693000000001</v>
      </c>
      <c r="N312" s="83">
        <v>-0.27668792666666697</v>
      </c>
      <c r="O312" s="83" t="s">
        <v>1138</v>
      </c>
    </row>
    <row r="313" spans="1:15" s="9" customFormat="1" ht="12.75">
      <c r="A313" s="83" t="s">
        <v>1139</v>
      </c>
      <c r="B313" s="83" t="s">
        <v>1140</v>
      </c>
      <c r="C313" s="47"/>
      <c r="D313" s="47"/>
      <c r="E313" s="83"/>
      <c r="F313" s="83"/>
      <c r="G313" s="83"/>
      <c r="H313" s="83"/>
      <c r="I313" s="47"/>
      <c r="J313" s="47"/>
      <c r="K313" s="83"/>
      <c r="L313" s="83"/>
      <c r="M313" s="83"/>
      <c r="N313" s="83"/>
      <c r="O313" s="83"/>
    </row>
    <row r="314" spans="1:15" s="9" customFormat="1" ht="12.75">
      <c r="A314" s="83" t="s">
        <v>1141</v>
      </c>
      <c r="B314" s="83" t="s">
        <v>1142</v>
      </c>
      <c r="C314" s="47"/>
      <c r="D314" s="47">
        <v>0.26516706000000001</v>
      </c>
      <c r="E314" s="83">
        <v>-0.6888784</v>
      </c>
      <c r="F314" s="83">
        <v>-0.16305059</v>
      </c>
      <c r="G314" s="83">
        <v>-5.1455333999999998E-2</v>
      </c>
      <c r="H314" s="83">
        <f t="shared" si="5"/>
        <v>-0.30112810800000001</v>
      </c>
      <c r="I314" s="47"/>
      <c r="J314" s="47">
        <v>0.11280194</v>
      </c>
      <c r="K314" s="83">
        <v>-0.60446679999999997</v>
      </c>
      <c r="L314" s="83">
        <v>-1.2936122000000001</v>
      </c>
      <c r="M314" s="83">
        <v>-2.4208438000000001</v>
      </c>
      <c r="N314" s="83">
        <v>-1.43964093333333</v>
      </c>
      <c r="O314" s="83" t="s">
        <v>1143</v>
      </c>
    </row>
    <row r="315" spans="1:15" s="9" customFormat="1" ht="12.75">
      <c r="A315" s="83" t="s">
        <v>1144</v>
      </c>
      <c r="B315" s="83" t="s">
        <v>1145</v>
      </c>
      <c r="C315" s="47">
        <v>6.1049856E-2</v>
      </c>
      <c r="D315" s="47">
        <v>2.4736699000000001E-2</v>
      </c>
      <c r="E315" s="83">
        <v>-0.36921597</v>
      </c>
      <c r="F315" s="83">
        <v>-0.37808898000000002</v>
      </c>
      <c r="G315" s="83">
        <v>-0.58742945999999996</v>
      </c>
      <c r="H315" s="83">
        <f t="shared" si="5"/>
        <v>-0.44491146999999992</v>
      </c>
      <c r="I315" s="47">
        <v>3.3630385999999998E-2</v>
      </c>
      <c r="J315" s="47">
        <v>7.532579E-4</v>
      </c>
      <c r="K315" s="83">
        <v>1.3886546</v>
      </c>
      <c r="L315" s="83">
        <v>1.527298</v>
      </c>
      <c r="M315" s="83">
        <v>1.4659119</v>
      </c>
      <c r="N315" s="83">
        <v>1.4606215</v>
      </c>
      <c r="O315" s="83" t="s">
        <v>1146</v>
      </c>
    </row>
    <row r="316" spans="1:15" s="9" customFormat="1" ht="12.75">
      <c r="A316" s="83" t="s">
        <v>1147</v>
      </c>
      <c r="B316" s="83" t="s">
        <v>1148</v>
      </c>
      <c r="C316" s="47"/>
      <c r="D316" s="47">
        <v>3.6340165000000001E-3</v>
      </c>
      <c r="E316" s="83">
        <v>0.17139412000000001</v>
      </c>
      <c r="F316" s="83">
        <v>0.20758441</v>
      </c>
      <c r="G316" s="83">
        <v>0.17730667999999999</v>
      </c>
      <c r="H316" s="83">
        <f t="shared" si="5"/>
        <v>0.18542840333333332</v>
      </c>
      <c r="I316" s="47"/>
      <c r="J316" s="47">
        <v>0.69005430000000001</v>
      </c>
      <c r="K316" s="83">
        <v>0.14071230000000001</v>
      </c>
      <c r="L316" s="83">
        <v>-0.12350994</v>
      </c>
      <c r="M316" s="83">
        <v>9.5672110000000005E-2</v>
      </c>
      <c r="N316" s="83">
        <v>3.76248233333333E-2</v>
      </c>
      <c r="O316" s="83" t="s">
        <v>1149</v>
      </c>
    </row>
    <row r="317" spans="1:15" s="9" customFormat="1" ht="12.75">
      <c r="A317" s="83" t="s">
        <v>1150</v>
      </c>
      <c r="B317" s="83"/>
      <c r="C317" s="47"/>
      <c r="D317" s="47"/>
      <c r="E317" s="83"/>
      <c r="F317" s="83"/>
      <c r="G317" s="83"/>
      <c r="H317" s="83"/>
      <c r="I317" s="47"/>
      <c r="J317" s="47"/>
      <c r="K317" s="83"/>
      <c r="L317" s="83"/>
      <c r="M317" s="83"/>
      <c r="N317" s="83"/>
      <c r="O317" s="83"/>
    </row>
    <row r="318" spans="1:15" s="9" customFormat="1" ht="12.75">
      <c r="A318" s="83" t="s">
        <v>1151</v>
      </c>
      <c r="B318" s="83" t="s">
        <v>1152</v>
      </c>
      <c r="C318" s="47"/>
      <c r="D318" s="47">
        <v>0.13358286</v>
      </c>
      <c r="E318" s="83">
        <v>0.16081730999999999</v>
      </c>
      <c r="F318" s="83">
        <v>0.19992197</v>
      </c>
      <c r="G318" s="83">
        <v>2.6318444E-2</v>
      </c>
      <c r="H318" s="83">
        <f t="shared" si="5"/>
        <v>0.12901924133333334</v>
      </c>
      <c r="I318" s="47"/>
      <c r="J318" s="47">
        <v>0.54204154000000004</v>
      </c>
      <c r="K318" s="83">
        <v>-6.7091250000000005E-2</v>
      </c>
      <c r="L318" s="83">
        <v>-0.18792966</v>
      </c>
      <c r="M318" s="83">
        <v>8.3454325999999995E-2</v>
      </c>
      <c r="N318" s="83">
        <v>-5.7188861333333299E-2</v>
      </c>
      <c r="O318" s="83" t="s">
        <v>1153</v>
      </c>
    </row>
    <row r="319" spans="1:15" s="9" customFormat="1" ht="12.75">
      <c r="A319" s="83" t="s">
        <v>1154</v>
      </c>
      <c r="B319" s="83"/>
      <c r="C319" s="47"/>
      <c r="D319" s="47"/>
      <c r="E319" s="83"/>
      <c r="F319" s="83"/>
      <c r="G319" s="83"/>
      <c r="H319" s="83"/>
      <c r="I319" s="47"/>
      <c r="J319" s="47"/>
      <c r="K319" s="83"/>
      <c r="L319" s="83"/>
      <c r="M319" s="83"/>
      <c r="N319" s="83"/>
      <c r="O319" s="83"/>
    </row>
    <row r="320" spans="1:15" s="9" customFormat="1" ht="12.75">
      <c r="A320" s="83" t="s">
        <v>1155</v>
      </c>
      <c r="B320" s="83" t="s">
        <v>1156</v>
      </c>
      <c r="C320" s="47"/>
      <c r="D320" s="47">
        <v>0.18812844000000001</v>
      </c>
      <c r="E320" s="83">
        <v>0.22325242000000001</v>
      </c>
      <c r="F320" s="83">
        <v>0.23141822000000001</v>
      </c>
      <c r="G320" s="83">
        <v>-2.4890149999999998E-3</v>
      </c>
      <c r="H320" s="83">
        <f t="shared" si="5"/>
        <v>0.15072720833333333</v>
      </c>
      <c r="I320" s="47"/>
      <c r="J320" s="47">
        <v>0.43324312999999998</v>
      </c>
      <c r="K320" s="83">
        <v>-0.10701136999999999</v>
      </c>
      <c r="L320" s="83">
        <v>-0.17846509999999999</v>
      </c>
      <c r="M320" s="83">
        <v>6.9967269999999998E-2</v>
      </c>
      <c r="N320" s="83">
        <v>-7.1836399999999995E-2</v>
      </c>
      <c r="O320" s="83" t="s">
        <v>1157</v>
      </c>
    </row>
    <row r="321" spans="1:15" s="9" customFormat="1" ht="12.75">
      <c r="A321" s="83" t="s">
        <v>1158</v>
      </c>
      <c r="B321" s="83" t="s">
        <v>1159</v>
      </c>
      <c r="C321" s="47">
        <v>6.3147540000000002E-2</v>
      </c>
      <c r="D321" s="47">
        <v>2.6894554000000001E-2</v>
      </c>
      <c r="E321" s="83">
        <v>-1.5767116999999999</v>
      </c>
      <c r="F321" s="83">
        <v>-0.87191770000000002</v>
      </c>
      <c r="G321" s="83">
        <v>-1.4598834999999999</v>
      </c>
      <c r="H321" s="83">
        <f t="shared" si="5"/>
        <v>-1.3028376333333334</v>
      </c>
      <c r="I321" s="47"/>
      <c r="J321" s="47">
        <v>0.18504425999999999</v>
      </c>
      <c r="K321" s="83">
        <v>0.29823880000000003</v>
      </c>
      <c r="L321" s="83">
        <v>0.73477369999999997</v>
      </c>
      <c r="M321" s="83">
        <v>9.4203999999999996E-2</v>
      </c>
      <c r="N321" s="83">
        <v>0.37573883333333302</v>
      </c>
      <c r="O321" s="83" t="s">
        <v>1138</v>
      </c>
    </row>
    <row r="322" spans="1:15" s="9" customFormat="1" ht="12.75">
      <c r="A322" s="83" t="s">
        <v>1160</v>
      </c>
      <c r="B322" s="83" t="s">
        <v>1161</v>
      </c>
      <c r="C322" s="47"/>
      <c r="D322" s="47"/>
      <c r="E322" s="83"/>
      <c r="F322" s="83"/>
      <c r="G322" s="83"/>
      <c r="H322" s="83"/>
      <c r="I322" s="47"/>
      <c r="J322" s="47"/>
      <c r="K322" s="83"/>
      <c r="L322" s="83"/>
      <c r="M322" s="83"/>
      <c r="N322" s="83"/>
      <c r="O322" s="83"/>
    </row>
    <row r="323" spans="1:15" s="9" customFormat="1" ht="12.75">
      <c r="A323" s="83" t="s">
        <v>1162</v>
      </c>
      <c r="B323" s="83" t="s">
        <v>1163</v>
      </c>
      <c r="C323" s="47"/>
      <c r="D323" s="47">
        <v>7.2811710000000002E-2</v>
      </c>
      <c r="E323" s="83">
        <v>-1.7402396</v>
      </c>
      <c r="F323" s="83">
        <v>-0.78462606999999995</v>
      </c>
      <c r="G323" s="83">
        <v>-0.79764029999999997</v>
      </c>
      <c r="H323" s="83">
        <f t="shared" si="5"/>
        <v>-1.10750199</v>
      </c>
      <c r="I323" s="47"/>
      <c r="J323" s="47">
        <v>8.7368675000000007E-2</v>
      </c>
      <c r="K323" s="83">
        <v>-0.10107373</v>
      </c>
      <c r="L323" s="83">
        <v>-0.20586112000000001</v>
      </c>
      <c r="M323" s="83">
        <v>-0.33563235000000002</v>
      </c>
      <c r="N323" s="83">
        <v>-0.21418906666666701</v>
      </c>
      <c r="O323" s="83" t="s">
        <v>1138</v>
      </c>
    </row>
    <row r="324" spans="1:15" s="9" customFormat="1" ht="12.75">
      <c r="A324" s="83"/>
      <c r="B324" s="83"/>
      <c r="C324" s="47"/>
      <c r="D324" s="47"/>
      <c r="E324" s="83"/>
      <c r="F324" s="83"/>
      <c r="G324" s="83"/>
      <c r="H324" s="83"/>
      <c r="I324" s="47"/>
      <c r="J324" s="47"/>
      <c r="K324" s="83"/>
      <c r="L324" s="83"/>
      <c r="M324" s="83"/>
      <c r="N324" s="83"/>
      <c r="O324" s="83"/>
    </row>
    <row r="325" spans="1:15" s="9" customFormat="1" ht="12.75">
      <c r="A325" s="84" t="s">
        <v>1164</v>
      </c>
      <c r="B325" s="83"/>
      <c r="C325" s="47"/>
      <c r="D325" s="47"/>
      <c r="E325" s="83"/>
      <c r="F325" s="83"/>
      <c r="G325" s="83"/>
      <c r="H325" s="83"/>
      <c r="I325" s="47"/>
      <c r="J325" s="47"/>
      <c r="K325" s="83"/>
      <c r="L325" s="83"/>
      <c r="M325" s="83"/>
      <c r="N325" s="83"/>
      <c r="O325" s="83"/>
    </row>
    <row r="326" spans="1:15" s="9" customFormat="1" ht="12.75">
      <c r="A326" s="83" t="s">
        <v>1165</v>
      </c>
      <c r="B326" s="83" t="s">
        <v>1166</v>
      </c>
      <c r="C326" s="47"/>
      <c r="D326" s="47">
        <v>0.19012441999999999</v>
      </c>
      <c r="E326" s="83">
        <v>-0.75101965999999998</v>
      </c>
      <c r="F326" s="83">
        <v>-0.61790084999999995</v>
      </c>
      <c r="G326" s="83">
        <v>4.6799600000000004E-3</v>
      </c>
      <c r="H326" s="83">
        <f t="shared" si="5"/>
        <v>-0.45474684999999998</v>
      </c>
      <c r="I326" s="47"/>
      <c r="J326" s="47">
        <v>9.2941075999999997E-2</v>
      </c>
      <c r="K326" s="83">
        <v>-0.80610850000000001</v>
      </c>
      <c r="L326" s="83">
        <v>-1.9386173</v>
      </c>
      <c r="M326" s="83">
        <v>-0.76702446000000002</v>
      </c>
      <c r="N326" s="83">
        <v>-1.17058342</v>
      </c>
      <c r="O326" s="83" t="s">
        <v>1167</v>
      </c>
    </row>
    <row r="327" spans="1:15" s="9" customFormat="1" ht="12.75">
      <c r="A327" s="83" t="s">
        <v>1168</v>
      </c>
      <c r="B327" s="83" t="s">
        <v>1169</v>
      </c>
      <c r="C327" s="47"/>
      <c r="D327" s="47">
        <v>0.11928187</v>
      </c>
      <c r="E327" s="83">
        <v>-0.63126415000000002</v>
      </c>
      <c r="F327" s="83">
        <v>-0.28210344999999998</v>
      </c>
      <c r="G327" s="83">
        <v>-1.202183</v>
      </c>
      <c r="H327" s="83">
        <f t="shared" si="5"/>
        <v>-0.70518353333333328</v>
      </c>
      <c r="I327" s="47"/>
      <c r="J327" s="47">
        <v>0.43775185999999999</v>
      </c>
      <c r="K327" s="83">
        <v>8.734807E-2</v>
      </c>
      <c r="L327" s="83">
        <v>-8.0550789999999997E-2</v>
      </c>
      <c r="M327" s="83">
        <v>-0.65678066000000002</v>
      </c>
      <c r="N327" s="83">
        <v>-0.21666112666666701</v>
      </c>
      <c r="O327" s="83" t="s">
        <v>1167</v>
      </c>
    </row>
    <row r="328" spans="1:15" s="9" customFormat="1" ht="12.75">
      <c r="A328" s="83" t="s">
        <v>1170</v>
      </c>
      <c r="B328" s="83" t="s">
        <v>1171</v>
      </c>
      <c r="C328" s="47"/>
      <c r="D328" s="47">
        <v>0.36104718000000002</v>
      </c>
      <c r="E328" s="83">
        <v>-3.5824572999999999E-3</v>
      </c>
      <c r="F328" s="83">
        <v>4.5722008000000001E-2</v>
      </c>
      <c r="G328" s="83">
        <v>0.36518624</v>
      </c>
      <c r="H328" s="83">
        <f t="shared" si="5"/>
        <v>0.13577526356666667</v>
      </c>
      <c r="I328" s="47"/>
      <c r="J328" s="47">
        <v>0.67540820000000001</v>
      </c>
      <c r="K328" s="83">
        <v>-0.12720913</v>
      </c>
      <c r="L328" s="83">
        <v>8.5432099999999997E-2</v>
      </c>
      <c r="M328" s="83">
        <v>-4.860242E-2</v>
      </c>
      <c r="N328" s="83">
        <v>-3.0126483333333301E-2</v>
      </c>
      <c r="O328" s="83" t="s">
        <v>1167</v>
      </c>
    </row>
    <row r="329" spans="1:15" s="9" customFormat="1" ht="12.75">
      <c r="A329" s="83" t="s">
        <v>1172</v>
      </c>
      <c r="B329" s="83" t="s">
        <v>1173</v>
      </c>
      <c r="C329" s="47"/>
      <c r="D329" s="47">
        <v>0.14103968</v>
      </c>
      <c r="E329" s="83">
        <v>0.44673257999999999</v>
      </c>
      <c r="F329" s="83">
        <v>0.71652839999999995</v>
      </c>
      <c r="G329" s="83">
        <v>1.8151588000000001</v>
      </c>
      <c r="H329" s="83">
        <f t="shared" si="5"/>
        <v>0.99280659333333343</v>
      </c>
      <c r="I329" s="47"/>
      <c r="J329" s="47">
        <v>0.87916833000000005</v>
      </c>
      <c r="K329" s="83">
        <v>-2.9286893000000001E-2</v>
      </c>
      <c r="L329" s="83">
        <v>-0.17807297</v>
      </c>
      <c r="M329" s="83">
        <v>0.15726240999999999</v>
      </c>
      <c r="N329" s="83">
        <v>-1.6699150999999999E-2</v>
      </c>
      <c r="O329" s="83" t="s">
        <v>1174</v>
      </c>
    </row>
    <row r="330" spans="1:15" s="9" customFormat="1" ht="12.75">
      <c r="A330" s="83"/>
      <c r="B330" s="83"/>
      <c r="C330" s="47"/>
      <c r="D330" s="47"/>
      <c r="E330" s="83"/>
      <c r="F330" s="83"/>
      <c r="G330" s="83"/>
      <c r="H330" s="83"/>
      <c r="I330" s="47"/>
      <c r="J330" s="47"/>
      <c r="K330" s="83"/>
      <c r="L330" s="83"/>
      <c r="M330" s="83"/>
      <c r="N330" s="83"/>
      <c r="O330" s="83"/>
    </row>
    <row r="331" spans="1:15" s="9" customFormat="1" ht="12.75">
      <c r="A331" s="84" t="s">
        <v>1175</v>
      </c>
      <c r="B331" s="83"/>
      <c r="C331" s="47"/>
      <c r="D331" s="47"/>
      <c r="E331" s="83"/>
      <c r="F331" s="83"/>
      <c r="G331" s="83"/>
      <c r="H331" s="83"/>
      <c r="I331" s="47"/>
      <c r="J331" s="47"/>
      <c r="K331" s="83"/>
      <c r="L331" s="83"/>
      <c r="M331" s="83"/>
      <c r="N331" s="83"/>
      <c r="O331" s="83"/>
    </row>
    <row r="332" spans="1:15" s="9" customFormat="1" ht="12.75">
      <c r="A332" s="83" t="s">
        <v>1176</v>
      </c>
      <c r="B332" s="83" t="s">
        <v>1177</v>
      </c>
      <c r="C332" s="47"/>
      <c r="D332" s="47">
        <v>0.20711657</v>
      </c>
      <c r="E332" s="83">
        <v>-1.2301177999999999</v>
      </c>
      <c r="F332" s="83">
        <v>-2.2981669999999998</v>
      </c>
      <c r="G332" s="83">
        <v>-5.2219505999999999E-2</v>
      </c>
      <c r="H332" s="83">
        <f t="shared" si="5"/>
        <v>-1.1935014353333333</v>
      </c>
      <c r="I332" s="47"/>
      <c r="J332" s="47">
        <v>0.25453827000000001</v>
      </c>
      <c r="K332" s="83">
        <v>-0.15870517000000001</v>
      </c>
      <c r="L332" s="83">
        <v>-6.1196275000000001E-2</v>
      </c>
      <c r="M332" s="83">
        <v>-0.65951495999999998</v>
      </c>
      <c r="N332" s="83">
        <v>-0.293138801666667</v>
      </c>
      <c r="O332" s="83" t="s">
        <v>186</v>
      </c>
    </row>
    <row r="333" spans="1:15" s="9" customFormat="1" ht="12.75">
      <c r="A333" s="83" t="s">
        <v>1178</v>
      </c>
      <c r="B333" s="83"/>
      <c r="C333" s="47"/>
      <c r="D333" s="47"/>
      <c r="E333" s="83"/>
      <c r="F333" s="83"/>
      <c r="G333" s="83"/>
      <c r="H333" s="83"/>
      <c r="I333" s="47"/>
      <c r="J333" s="47"/>
      <c r="K333" s="83"/>
      <c r="L333" s="83"/>
      <c r="M333" s="83"/>
      <c r="N333" s="83"/>
      <c r="O333" s="83"/>
    </row>
    <row r="334" spans="1:15" s="9" customFormat="1" ht="12.75">
      <c r="A334" s="83" t="s">
        <v>1179</v>
      </c>
      <c r="B334" s="83" t="s">
        <v>1180</v>
      </c>
      <c r="C334" s="47"/>
      <c r="D334" s="47"/>
      <c r="E334" s="83"/>
      <c r="F334" s="83"/>
      <c r="G334" s="83"/>
      <c r="H334" s="83"/>
      <c r="I334" s="47"/>
      <c r="J334" s="47"/>
      <c r="K334" s="83"/>
      <c r="L334" s="83"/>
      <c r="M334" s="83"/>
      <c r="N334" s="83"/>
      <c r="O334" s="83"/>
    </row>
    <row r="335" spans="1:15" s="9" customFormat="1" ht="12.75">
      <c r="A335" s="83" t="s">
        <v>1181</v>
      </c>
      <c r="B335" s="83" t="s">
        <v>1182</v>
      </c>
      <c r="C335" s="47"/>
      <c r="D335" s="47">
        <v>1.5859450000000001E-2</v>
      </c>
      <c r="E335" s="83">
        <v>4.3201755999999998</v>
      </c>
      <c r="F335" s="83">
        <v>3.1941345000000001</v>
      </c>
      <c r="G335" s="83">
        <v>2.8635190000000001</v>
      </c>
      <c r="H335" s="83">
        <f t="shared" si="5"/>
        <v>3.4592763666666664</v>
      </c>
      <c r="I335" s="47"/>
      <c r="J335" s="47">
        <v>3.553638E-3</v>
      </c>
      <c r="K335" s="83">
        <v>2.5423045000000002</v>
      </c>
      <c r="L335" s="83">
        <v>2.0667977</v>
      </c>
      <c r="M335" s="83">
        <v>2.3718534</v>
      </c>
      <c r="N335" s="83">
        <v>2.3269852000000002</v>
      </c>
      <c r="O335" s="83" t="s">
        <v>1183</v>
      </c>
    </row>
    <row r="336" spans="1:15" s="9" customFormat="1" ht="12.75">
      <c r="A336" s="83" t="s">
        <v>1184</v>
      </c>
      <c r="B336" s="83"/>
      <c r="C336" s="47"/>
      <c r="D336" s="47"/>
      <c r="E336" s="83"/>
      <c r="F336" s="83"/>
      <c r="G336" s="83"/>
      <c r="H336" s="83"/>
      <c r="I336" s="47"/>
      <c r="J336" s="47"/>
      <c r="K336" s="83"/>
      <c r="L336" s="83"/>
      <c r="M336" s="83"/>
      <c r="N336" s="83"/>
      <c r="O336" s="83"/>
    </row>
    <row r="337" spans="1:15" s="9" customFormat="1" ht="12.75">
      <c r="A337" s="83" t="s">
        <v>1185</v>
      </c>
      <c r="B337" s="83" t="s">
        <v>1186</v>
      </c>
      <c r="C337" s="47"/>
      <c r="D337" s="47">
        <v>0.10057306000000001</v>
      </c>
      <c r="E337" s="83">
        <v>-1.2155077000000001</v>
      </c>
      <c r="F337" s="83">
        <v>-3.1411126</v>
      </c>
      <c r="G337" s="83">
        <v>-1.2285173</v>
      </c>
      <c r="H337" s="83">
        <f t="shared" si="5"/>
        <v>-1.8617125333333335</v>
      </c>
      <c r="I337" s="47"/>
      <c r="J337" s="47">
        <v>3.9386763E-3</v>
      </c>
      <c r="K337" s="83">
        <v>-3.7425082000000001</v>
      </c>
      <c r="L337" s="83">
        <v>-3.1187200000000002</v>
      </c>
      <c r="M337" s="83">
        <v>-3.1109688000000002</v>
      </c>
      <c r="N337" s="83">
        <v>-3.3240656666666699</v>
      </c>
      <c r="O337" s="83" t="s">
        <v>1187</v>
      </c>
    </row>
    <row r="338" spans="1:15" s="9" customFormat="1" ht="12.75">
      <c r="A338" s="83" t="s">
        <v>1188</v>
      </c>
      <c r="B338" s="83" t="s">
        <v>1189</v>
      </c>
      <c r="C338" s="47">
        <v>8.9308663999999996E-2</v>
      </c>
      <c r="D338" s="47">
        <v>5.1293150000000003E-2</v>
      </c>
      <c r="E338" s="83">
        <v>1.2954273000000001</v>
      </c>
      <c r="F338" s="83">
        <v>0.57265383000000003</v>
      </c>
      <c r="G338" s="83">
        <v>1.3706988</v>
      </c>
      <c r="H338" s="83">
        <f t="shared" si="5"/>
        <v>1.0795933100000001</v>
      </c>
      <c r="I338" s="47">
        <v>3.4754667000000003E-2</v>
      </c>
      <c r="J338" s="47">
        <v>1.0997642999999999E-3</v>
      </c>
      <c r="K338" s="83">
        <v>1.5877767</v>
      </c>
      <c r="L338" s="83">
        <v>1.7815449999999999</v>
      </c>
      <c r="M338" s="83">
        <v>1.6932011</v>
      </c>
      <c r="N338" s="83">
        <v>1.6875076</v>
      </c>
      <c r="O338" s="83" t="s">
        <v>1187</v>
      </c>
    </row>
    <row r="339" spans="1:15" s="9" customFormat="1" ht="12.75">
      <c r="A339" s="83" t="s">
        <v>1190</v>
      </c>
      <c r="B339" s="83"/>
      <c r="C339" s="47"/>
      <c r="D339" s="47"/>
      <c r="E339" s="83"/>
      <c r="F339" s="83"/>
      <c r="G339" s="83"/>
      <c r="H339" s="83"/>
      <c r="I339" s="47"/>
      <c r="J339" s="47"/>
      <c r="K339" s="83"/>
      <c r="L339" s="83"/>
      <c r="M339" s="83"/>
      <c r="N339" s="83"/>
      <c r="O339" s="83"/>
    </row>
    <row r="340" spans="1:15" s="9" customFormat="1" ht="12.75">
      <c r="A340" s="83" t="s">
        <v>1191</v>
      </c>
      <c r="B340" s="83" t="s">
        <v>1192</v>
      </c>
      <c r="C340" s="47">
        <v>7.7799720000000003E-2</v>
      </c>
      <c r="D340" s="47">
        <v>4.0804119999999999E-2</v>
      </c>
      <c r="E340" s="83">
        <v>-0.3663054</v>
      </c>
      <c r="F340" s="83">
        <v>-0.79493519999999995</v>
      </c>
      <c r="G340" s="83">
        <v>-0.66278740000000003</v>
      </c>
      <c r="H340" s="83">
        <f t="shared" si="5"/>
        <v>-0.60800933333333329</v>
      </c>
      <c r="I340" s="47">
        <v>3.5753663999999998E-2</v>
      </c>
      <c r="J340" s="47">
        <v>1.5756048E-3</v>
      </c>
      <c r="K340" s="83">
        <v>1.5061560000000001</v>
      </c>
      <c r="L340" s="83">
        <v>1.7140941999999999</v>
      </c>
      <c r="M340" s="83">
        <v>1.6847477</v>
      </c>
      <c r="N340" s="83">
        <v>1.6349993</v>
      </c>
      <c r="O340" s="83" t="s">
        <v>1187</v>
      </c>
    </row>
    <row r="341" spans="1:15" s="9" customFormat="1" ht="12.75">
      <c r="A341" s="83" t="s">
        <v>1193</v>
      </c>
      <c r="B341" s="83" t="s">
        <v>1194</v>
      </c>
      <c r="C341" s="47"/>
      <c r="D341" s="47">
        <v>0.88352540000000002</v>
      </c>
      <c r="E341" s="83">
        <v>0.14049046000000001</v>
      </c>
      <c r="F341" s="83">
        <v>-0.13289785000000001</v>
      </c>
      <c r="G341" s="83">
        <v>-4.7780070000000001E-2</v>
      </c>
      <c r="H341" s="83">
        <f t="shared" si="5"/>
        <v>-1.3395820000000001E-2</v>
      </c>
      <c r="I341" s="47"/>
      <c r="J341" s="47">
        <v>0.46169722000000002</v>
      </c>
      <c r="K341" s="83">
        <v>-7.5320034999999994E-2</v>
      </c>
      <c r="L341" s="83">
        <v>-0.21408511999999999</v>
      </c>
      <c r="M341" s="83">
        <v>6.840338E-2</v>
      </c>
      <c r="N341" s="83">
        <v>-7.3667258333333305E-2</v>
      </c>
      <c r="O341" s="83" t="s">
        <v>1195</v>
      </c>
    </row>
    <row r="342" spans="1:15" s="9" customFormat="1" ht="12.75">
      <c r="A342" s="83" t="s">
        <v>1196</v>
      </c>
      <c r="B342" s="83"/>
      <c r="C342" s="47"/>
      <c r="D342" s="47"/>
      <c r="E342" s="83"/>
      <c r="F342" s="83"/>
      <c r="G342" s="83"/>
      <c r="H342" s="83"/>
      <c r="I342" s="47"/>
      <c r="J342" s="47"/>
      <c r="K342" s="83"/>
      <c r="L342" s="83"/>
      <c r="M342" s="83"/>
      <c r="N342" s="83"/>
      <c r="O342" s="83"/>
    </row>
    <row r="343" spans="1:15" s="9" customFormat="1" ht="12.75">
      <c r="A343" s="83" t="s">
        <v>1197</v>
      </c>
      <c r="B343" s="83" t="s">
        <v>1198</v>
      </c>
      <c r="C343" s="47"/>
      <c r="D343" s="47">
        <v>0.16194855999999999</v>
      </c>
      <c r="E343" s="83">
        <v>0.21743192</v>
      </c>
      <c r="F343" s="83">
        <v>0.24461150000000001</v>
      </c>
      <c r="G343" s="83">
        <v>1.3416391E-2</v>
      </c>
      <c r="H343" s="83">
        <f t="shared" si="5"/>
        <v>0.15848660366666667</v>
      </c>
      <c r="I343" s="47"/>
      <c r="J343" s="47">
        <v>0.48134060000000001</v>
      </c>
      <c r="K343" s="83">
        <v>-0.10242953</v>
      </c>
      <c r="L343" s="83">
        <v>-0.18576000000000001</v>
      </c>
      <c r="M343" s="83">
        <v>8.3419435E-2</v>
      </c>
      <c r="N343" s="83">
        <v>-6.8256698333333393E-2</v>
      </c>
      <c r="O343" s="83" t="s">
        <v>1199</v>
      </c>
    </row>
    <row r="344" spans="1:15" s="9" customFormat="1" ht="12.75">
      <c r="A344" s="83" t="s">
        <v>1200</v>
      </c>
      <c r="B344" s="83" t="s">
        <v>1201</v>
      </c>
      <c r="C344" s="47"/>
      <c r="D344" s="47">
        <v>4.2025354000000001E-2</v>
      </c>
      <c r="E344" s="83">
        <v>0.18643618000000001</v>
      </c>
      <c r="F344" s="83">
        <v>0.21693750000000001</v>
      </c>
      <c r="G344" s="83">
        <v>9.8712259999999996E-2</v>
      </c>
      <c r="H344" s="83">
        <f t="shared" si="5"/>
        <v>0.16736197999999999</v>
      </c>
      <c r="I344" s="47"/>
      <c r="J344" s="47">
        <v>0.51913069999999994</v>
      </c>
      <c r="K344" s="83">
        <v>-7.5395509999999999E-2</v>
      </c>
      <c r="L344" s="83">
        <v>-0.14148659999999999</v>
      </c>
      <c r="M344" s="83">
        <v>7.0883009999999996E-2</v>
      </c>
      <c r="N344" s="83">
        <v>-4.8666366666666697E-2</v>
      </c>
      <c r="O344" s="83" t="s">
        <v>1199</v>
      </c>
    </row>
    <row r="345" spans="1:15" s="9" customFormat="1" ht="12.75">
      <c r="A345" s="83" t="s">
        <v>1202</v>
      </c>
      <c r="B345" s="83" t="s">
        <v>1203</v>
      </c>
      <c r="C345" s="47"/>
      <c r="D345" s="47">
        <v>0.14366256999999999</v>
      </c>
      <c r="E345" s="83">
        <v>0.17356199999999999</v>
      </c>
      <c r="F345" s="83">
        <v>0.19573309</v>
      </c>
      <c r="G345" s="83">
        <v>1.9830272999999999E-2</v>
      </c>
      <c r="H345" s="83">
        <f t="shared" si="5"/>
        <v>0.12970845433333333</v>
      </c>
      <c r="I345" s="47"/>
      <c r="J345" s="47">
        <v>0.42553046</v>
      </c>
      <c r="K345" s="83">
        <v>-8.7292170000000002E-2</v>
      </c>
      <c r="L345" s="83">
        <v>1.0855501000000001</v>
      </c>
      <c r="M345" s="83">
        <v>8.8972579999999996E-2</v>
      </c>
      <c r="N345" s="83">
        <v>0.36241016999999998</v>
      </c>
      <c r="O345" s="83" t="s">
        <v>1187</v>
      </c>
    </row>
    <row r="346" spans="1:15" s="9" customFormat="1" ht="12.75">
      <c r="A346" s="83" t="s">
        <v>1204</v>
      </c>
      <c r="B346" s="83" t="s">
        <v>1205</v>
      </c>
      <c r="C346" s="47"/>
      <c r="D346" s="47">
        <v>0.34331104000000001</v>
      </c>
      <c r="E346" s="83">
        <v>0.13251526999999999</v>
      </c>
      <c r="F346" s="83">
        <v>0.58464329999999998</v>
      </c>
      <c r="G346" s="83">
        <v>-3.4198015999999998E-2</v>
      </c>
      <c r="H346" s="83">
        <f t="shared" si="5"/>
        <v>0.22765351799999997</v>
      </c>
      <c r="I346" s="47"/>
      <c r="J346" s="47">
        <v>3.3749275000000002E-2</v>
      </c>
      <c r="K346" s="83">
        <v>1.1182829000000001</v>
      </c>
      <c r="L346" s="83">
        <v>1.4158938000000001</v>
      </c>
      <c r="M346" s="83">
        <v>2.1022634999999998</v>
      </c>
      <c r="N346" s="83">
        <v>1.5454800666666699</v>
      </c>
      <c r="O346" s="83" t="s">
        <v>1187</v>
      </c>
    </row>
    <row r="347" spans="1:15" s="9" customFormat="1" ht="12.75">
      <c r="A347" s="83" t="s">
        <v>1206</v>
      </c>
      <c r="B347" s="83" t="s">
        <v>1207</v>
      </c>
      <c r="C347" s="47">
        <v>0.25938854</v>
      </c>
      <c r="D347" s="47">
        <v>0.21373306</v>
      </c>
      <c r="E347" s="83">
        <v>-8.9922940000000007E-2</v>
      </c>
      <c r="F347" s="83">
        <v>-0.33743474000000001</v>
      </c>
      <c r="G347" s="83">
        <v>-5.3834847999999998E-2</v>
      </c>
      <c r="H347" s="83">
        <f t="shared" si="5"/>
        <v>-0.16039750933333333</v>
      </c>
      <c r="I347" s="47">
        <v>4.0957375999999997E-2</v>
      </c>
      <c r="J347" s="47">
        <v>6.5152374999999998E-3</v>
      </c>
      <c r="K347" s="83">
        <v>0.78831759999999995</v>
      </c>
      <c r="L347" s="83">
        <v>0.75775135000000005</v>
      </c>
      <c r="M347" s="83">
        <v>0.97587966999999998</v>
      </c>
      <c r="N347" s="83">
        <v>0.84064954000000003</v>
      </c>
      <c r="O347" s="83" t="s">
        <v>1208</v>
      </c>
    </row>
    <row r="348" spans="1:15" s="9" customFormat="1" ht="12.75">
      <c r="A348" s="83" t="s">
        <v>1209</v>
      </c>
      <c r="B348" s="83" t="s">
        <v>1210</v>
      </c>
      <c r="C348" s="47"/>
      <c r="D348" s="47">
        <v>0.20970359999999999</v>
      </c>
      <c r="E348" s="83">
        <v>0.27390102</v>
      </c>
      <c r="F348" s="83">
        <v>0.22007893000000001</v>
      </c>
      <c r="G348" s="83">
        <v>-1.2707012E-2</v>
      </c>
      <c r="H348" s="83">
        <f t="shared" si="5"/>
        <v>0.16042431266666665</v>
      </c>
      <c r="I348" s="47"/>
      <c r="J348" s="47">
        <v>0.82326263</v>
      </c>
      <c r="K348" s="83">
        <v>-0.11123037</v>
      </c>
      <c r="L348" s="83">
        <v>-0.21540579000000001</v>
      </c>
      <c r="M348" s="83">
        <v>0.49549874999999999</v>
      </c>
      <c r="N348" s="83">
        <v>5.6287530000000002E-2</v>
      </c>
      <c r="O348" s="83" t="s">
        <v>1208</v>
      </c>
    </row>
    <row r="349" spans="1:15" s="9" customFormat="1" ht="12.75">
      <c r="A349" s="83" t="s">
        <v>1211</v>
      </c>
      <c r="B349" s="83" t="s">
        <v>1212</v>
      </c>
      <c r="C349" s="47"/>
      <c r="D349" s="47">
        <v>7.6948370000000002E-2</v>
      </c>
      <c r="E349" s="83">
        <v>-0.76038355000000002</v>
      </c>
      <c r="F349" s="83">
        <v>-0.35490749999999999</v>
      </c>
      <c r="G349" s="83">
        <v>-1.1122350999999999</v>
      </c>
      <c r="H349" s="83">
        <f t="shared" si="5"/>
        <v>-0.74250871666666673</v>
      </c>
      <c r="I349" s="47"/>
      <c r="J349" s="47">
        <v>0.45164058000000001</v>
      </c>
      <c r="K349" s="83">
        <v>0.21529007</v>
      </c>
      <c r="L349" s="83">
        <v>-0.58552355</v>
      </c>
      <c r="M349" s="83">
        <v>-0.2787481</v>
      </c>
      <c r="N349" s="83">
        <v>-0.216327193333333</v>
      </c>
      <c r="O349" s="83" t="s">
        <v>1187</v>
      </c>
    </row>
    <row r="350" spans="1:15" s="9" customFormat="1" ht="12.75">
      <c r="A350" s="83" t="s">
        <v>1213</v>
      </c>
      <c r="B350" s="83" t="s">
        <v>1214</v>
      </c>
      <c r="C350" s="47"/>
      <c r="D350" s="47">
        <v>0.10220832000000001</v>
      </c>
      <c r="E350" s="83">
        <v>0.83960619999999997</v>
      </c>
      <c r="F350" s="83">
        <v>0.18709227</v>
      </c>
      <c r="G350" s="83">
        <v>0.80001639999999996</v>
      </c>
      <c r="H350" s="83">
        <f t="shared" si="5"/>
        <v>0.60890495666666666</v>
      </c>
      <c r="I350" s="47"/>
      <c r="J350" s="47">
        <v>0.28090078000000002</v>
      </c>
      <c r="K350" s="83">
        <v>0.21291682000000001</v>
      </c>
      <c r="L350" s="83">
        <v>0.64317709999999995</v>
      </c>
      <c r="M350" s="83">
        <v>-1.2117826E-2</v>
      </c>
      <c r="N350" s="83">
        <v>0.28132536466666702</v>
      </c>
      <c r="O350" s="83" t="s">
        <v>1199</v>
      </c>
    </row>
    <row r="351" spans="1:15" s="9" customFormat="1" ht="12.75">
      <c r="A351" s="83" t="s">
        <v>1215</v>
      </c>
      <c r="B351" s="83" t="s">
        <v>1216</v>
      </c>
      <c r="C351" s="47">
        <v>6.4550079999999996E-2</v>
      </c>
      <c r="D351" s="47">
        <v>2.8195264000000001E-2</v>
      </c>
      <c r="E351" s="83">
        <v>0.69091749999999996</v>
      </c>
      <c r="F351" s="83">
        <v>0.57826096000000005</v>
      </c>
      <c r="G351" s="83">
        <v>0.3707027</v>
      </c>
      <c r="H351" s="83">
        <f t="shared" si="5"/>
        <v>0.54662705333333339</v>
      </c>
      <c r="I351" s="47">
        <v>8.462944E-2</v>
      </c>
      <c r="J351" s="47">
        <v>4.7887150000000003E-2</v>
      </c>
      <c r="K351" s="83">
        <v>1.1766129000000001</v>
      </c>
      <c r="L351" s="83">
        <v>2.4669289999999999</v>
      </c>
      <c r="M351" s="83">
        <v>2.7477922000000001</v>
      </c>
      <c r="N351" s="83">
        <v>2.1304447</v>
      </c>
      <c r="O351" s="83" t="s">
        <v>1187</v>
      </c>
    </row>
    <row r="352" spans="1:15" s="9" customFormat="1" ht="12.75">
      <c r="A352" s="83" t="s">
        <v>1217</v>
      </c>
      <c r="B352" s="83" t="s">
        <v>1218</v>
      </c>
      <c r="C352" s="47">
        <v>7.1771405999999996E-2</v>
      </c>
      <c r="D352" s="47">
        <v>3.5034817000000003E-2</v>
      </c>
      <c r="E352" s="83">
        <v>0.48167120000000002</v>
      </c>
      <c r="F352" s="83">
        <v>0.96345234000000002</v>
      </c>
      <c r="G352" s="83">
        <v>0.88652229999999999</v>
      </c>
      <c r="H352" s="83">
        <f t="shared" si="5"/>
        <v>0.77721528000000006</v>
      </c>
      <c r="I352" s="47"/>
      <c r="J352" s="47">
        <v>7.7001059999999996E-2</v>
      </c>
      <c r="K352" s="83">
        <v>6.5093460000000006E-2</v>
      </c>
      <c r="L352" s="83">
        <v>0.1878696</v>
      </c>
      <c r="M352" s="83">
        <v>0.21383991999999999</v>
      </c>
      <c r="N352" s="83">
        <v>0.15560099333333299</v>
      </c>
      <c r="O352" s="83" t="s">
        <v>1187</v>
      </c>
    </row>
    <row r="353" spans="1:15" s="9" customFormat="1" ht="12.75">
      <c r="A353" s="83" t="s">
        <v>1219</v>
      </c>
      <c r="B353" s="83" t="s">
        <v>1220</v>
      </c>
      <c r="C353" s="47">
        <v>3.9603997000000002E-2</v>
      </c>
      <c r="D353" s="47">
        <v>1.9026174E-3</v>
      </c>
      <c r="E353" s="83">
        <v>-1.8720698</v>
      </c>
      <c r="F353" s="83">
        <v>-1.6123424</v>
      </c>
      <c r="G353" s="83">
        <v>-1.7117933999999999</v>
      </c>
      <c r="H353" s="83">
        <f t="shared" si="5"/>
        <v>-1.7320685333333332</v>
      </c>
      <c r="I353" s="47"/>
      <c r="J353" s="47">
        <v>0.76156429999999997</v>
      </c>
      <c r="K353" s="83">
        <v>0.36336227999999998</v>
      </c>
      <c r="L353" s="83">
        <v>-0.22856101000000001</v>
      </c>
      <c r="M353" s="83">
        <v>4.3382632999999997E-2</v>
      </c>
      <c r="N353" s="83">
        <v>5.93946343333333E-2</v>
      </c>
      <c r="O353" s="83" t="s">
        <v>1199</v>
      </c>
    </row>
    <row r="354" spans="1:15" s="9" customFormat="1" ht="12.75">
      <c r="A354" s="83" t="s">
        <v>1221</v>
      </c>
      <c r="B354" s="83" t="s">
        <v>1222</v>
      </c>
      <c r="C354" s="47"/>
      <c r="D354" s="47">
        <v>0.32800400000000002</v>
      </c>
      <c r="E354" s="83">
        <v>-0.20344403</v>
      </c>
      <c r="F354" s="83">
        <v>-1.2979175999999999</v>
      </c>
      <c r="G354" s="83">
        <v>-2.8121192E-2</v>
      </c>
      <c r="H354" s="83">
        <f t="shared" si="5"/>
        <v>-0.50982760733333332</v>
      </c>
      <c r="I354" s="47"/>
      <c r="J354" s="47">
        <v>0.45340902</v>
      </c>
      <c r="K354" s="83">
        <v>-9.2711926E-2</v>
      </c>
      <c r="L354" s="83">
        <v>-0.19769576</v>
      </c>
      <c r="M354" s="83">
        <v>7.2568190000000005E-2</v>
      </c>
      <c r="N354" s="83">
        <v>-7.2613165333333299E-2</v>
      </c>
      <c r="O354" s="83" t="s">
        <v>1187</v>
      </c>
    </row>
    <row r="355" spans="1:15" s="9" customFormat="1" ht="12.75">
      <c r="A355" s="83" t="s">
        <v>1223</v>
      </c>
      <c r="B355" s="83" t="s">
        <v>1224</v>
      </c>
      <c r="C355" s="47"/>
      <c r="D355" s="47">
        <v>0.50096947000000003</v>
      </c>
      <c r="E355" s="83">
        <v>-1.2212696000000001</v>
      </c>
      <c r="F355" s="83">
        <v>0.16571253999999999</v>
      </c>
      <c r="G355" s="83">
        <v>-9.7492849999999999E-3</v>
      </c>
      <c r="H355" s="83">
        <f t="shared" si="5"/>
        <v>-0.35510211500000005</v>
      </c>
      <c r="I355" s="47"/>
      <c r="J355" s="47">
        <v>0.87118830000000003</v>
      </c>
      <c r="K355" s="83">
        <v>0.88204813000000004</v>
      </c>
      <c r="L355" s="83">
        <v>5.6277514000000001E-2</v>
      </c>
      <c r="M355" s="83">
        <v>-0.68838010000000005</v>
      </c>
      <c r="N355" s="83">
        <v>8.3315181333333294E-2</v>
      </c>
      <c r="O355" s="83" t="s">
        <v>1187</v>
      </c>
    </row>
    <row r="356" spans="1:15" s="9" customFormat="1" ht="12.75">
      <c r="A356" s="83" t="s">
        <v>1225</v>
      </c>
      <c r="B356" s="83" t="s">
        <v>1226</v>
      </c>
      <c r="C356" s="47">
        <v>0.15183942</v>
      </c>
      <c r="D356" s="47">
        <v>0.109654315</v>
      </c>
      <c r="E356" s="83">
        <v>-0.36296456999999999</v>
      </c>
      <c r="F356" s="83">
        <v>-7.1274809999999994E-2</v>
      </c>
      <c r="G356" s="83">
        <v>-0.31385996999999999</v>
      </c>
      <c r="H356" s="83">
        <f t="shared" si="5"/>
        <v>-0.24936644999999999</v>
      </c>
      <c r="I356" s="47">
        <v>7.4144970000000004E-2</v>
      </c>
      <c r="J356" s="47">
        <v>3.8566347000000001E-2</v>
      </c>
      <c r="K356" s="83">
        <v>-0.29121596</v>
      </c>
      <c r="L356" s="83">
        <v>-0.331235</v>
      </c>
      <c r="M356" s="83">
        <v>-0.54477690000000001</v>
      </c>
      <c r="N356" s="83">
        <v>-0.389075953333333</v>
      </c>
      <c r="O356" s="83" t="s">
        <v>1227</v>
      </c>
    </row>
    <row r="357" spans="1:15" s="9" customFormat="1" ht="12.75">
      <c r="A357" s="83" t="s">
        <v>1228</v>
      </c>
      <c r="B357" s="83" t="s">
        <v>1229</v>
      </c>
      <c r="C357" s="47"/>
      <c r="D357" s="47">
        <v>0.14897021999999999</v>
      </c>
      <c r="E357" s="83">
        <v>0.20363983999999999</v>
      </c>
      <c r="F357" s="83">
        <v>0.25777167000000001</v>
      </c>
      <c r="G357" s="83">
        <v>2.4116509000000001E-2</v>
      </c>
      <c r="H357" s="83">
        <f t="shared" si="5"/>
        <v>0.16184267300000002</v>
      </c>
      <c r="I357" s="47"/>
      <c r="J357" s="47">
        <v>0.49536455000000001</v>
      </c>
      <c r="K357" s="83">
        <v>-7.0720370000000005E-2</v>
      </c>
      <c r="L357" s="83">
        <v>-0.19053202999999999</v>
      </c>
      <c r="M357" s="83">
        <v>7.2616600000000003E-2</v>
      </c>
      <c r="N357" s="83">
        <v>-6.2878600000000007E-2</v>
      </c>
      <c r="O357" s="83" t="s">
        <v>1199</v>
      </c>
    </row>
    <row r="358" spans="1:15" s="9" customFormat="1" ht="12.75">
      <c r="A358" s="83" t="s">
        <v>1230</v>
      </c>
      <c r="B358" s="83"/>
      <c r="C358" s="47"/>
      <c r="D358" s="47"/>
      <c r="E358" s="83"/>
      <c r="F358" s="83"/>
      <c r="G358" s="83"/>
      <c r="H358" s="83"/>
      <c r="I358" s="47"/>
      <c r="J358" s="47"/>
      <c r="K358" s="83"/>
      <c r="L358" s="83"/>
      <c r="M358" s="83"/>
      <c r="N358" s="83"/>
      <c r="O358" s="83"/>
    </row>
    <row r="359" spans="1:15" s="9" customFormat="1" ht="12.75">
      <c r="A359" s="83" t="s">
        <v>1231</v>
      </c>
      <c r="B359" s="83" t="s">
        <v>1232</v>
      </c>
      <c r="C359" s="47"/>
      <c r="D359" s="47">
        <v>0.25430902999999999</v>
      </c>
      <c r="E359" s="83">
        <v>0.18716764</v>
      </c>
      <c r="F359" s="83">
        <v>0.74500834999999999</v>
      </c>
      <c r="G359" s="83">
        <v>6.3324965999999996E-2</v>
      </c>
      <c r="H359" s="83">
        <f t="shared" si="5"/>
        <v>0.33183365199999998</v>
      </c>
      <c r="I359" s="47"/>
      <c r="J359" s="47">
        <v>0.20193240000000001</v>
      </c>
      <c r="K359" s="83">
        <v>1.5912322000000001</v>
      </c>
      <c r="L359" s="83">
        <v>1.511307</v>
      </c>
      <c r="M359" s="83">
        <v>-6.758256E-2</v>
      </c>
      <c r="N359" s="83">
        <v>1.0116522133333301</v>
      </c>
      <c r="O359" s="83" t="s">
        <v>1187</v>
      </c>
    </row>
    <row r="360" spans="1:15" s="9" customFormat="1" ht="12.75">
      <c r="A360" s="83" t="s">
        <v>1233</v>
      </c>
      <c r="B360" s="83" t="s">
        <v>1234</v>
      </c>
      <c r="C360" s="47"/>
      <c r="D360" s="47">
        <v>0.34298635</v>
      </c>
      <c r="E360" s="83">
        <v>-5.7230122000000001E-2</v>
      </c>
      <c r="F360" s="83">
        <v>0.34930757000000001</v>
      </c>
      <c r="G360" s="83">
        <v>1.8382984</v>
      </c>
      <c r="H360" s="83">
        <f t="shared" si="5"/>
        <v>0.71012528266666664</v>
      </c>
      <c r="I360" s="47"/>
      <c r="J360" s="47">
        <v>2.6516636999999999E-2</v>
      </c>
      <c r="K360" s="83">
        <v>-1.6752423999999999</v>
      </c>
      <c r="L360" s="83">
        <v>-1.6706319000000001</v>
      </c>
      <c r="M360" s="83">
        <v>-2.6730467999999998</v>
      </c>
      <c r="N360" s="83">
        <v>-2.0063070333333299</v>
      </c>
      <c r="O360" s="83" t="s">
        <v>1199</v>
      </c>
    </row>
    <row r="361" spans="1:15" s="9" customFormat="1" ht="12.75">
      <c r="A361" s="83" t="s">
        <v>1235</v>
      </c>
      <c r="B361" s="83" t="s">
        <v>1236</v>
      </c>
      <c r="C361" s="47"/>
      <c r="D361" s="47">
        <v>0.30620631999999998</v>
      </c>
      <c r="E361" s="83">
        <v>0.16719133</v>
      </c>
      <c r="F361" s="83">
        <v>0.6892102</v>
      </c>
      <c r="G361" s="83">
        <v>-4.1521270000000002E-3</v>
      </c>
      <c r="H361" s="83">
        <f t="shared" si="5"/>
        <v>0.28408313433333332</v>
      </c>
      <c r="I361" s="47"/>
      <c r="J361" s="47">
        <v>0.24916631</v>
      </c>
      <c r="K361" s="83">
        <v>-5.8845981999999998E-2</v>
      </c>
      <c r="L361" s="83">
        <v>0.75615853</v>
      </c>
      <c r="M361" s="83">
        <v>0.44874206</v>
      </c>
      <c r="N361" s="83">
        <v>0.38201820266666697</v>
      </c>
      <c r="O361" s="83" t="s">
        <v>1237</v>
      </c>
    </row>
    <row r="362" spans="1:15" s="9" customFormat="1" ht="12.75">
      <c r="A362" s="83" t="s">
        <v>1238</v>
      </c>
      <c r="B362" s="83" t="s">
        <v>1239</v>
      </c>
      <c r="C362" s="47"/>
      <c r="D362" s="47">
        <v>0.38221665999999999</v>
      </c>
      <c r="E362" s="83">
        <v>-4.5170510000000002E-3</v>
      </c>
      <c r="F362" s="83">
        <v>8.8124240000000006E-2</v>
      </c>
      <c r="G362" s="83">
        <v>1.1418216999999999</v>
      </c>
      <c r="H362" s="83">
        <f t="shared" si="5"/>
        <v>0.40847629633333332</v>
      </c>
      <c r="I362" s="47"/>
      <c r="J362" s="47">
        <v>6.6197000000000006E-2</v>
      </c>
      <c r="K362" s="83">
        <v>1.8139794</v>
      </c>
      <c r="L362" s="83">
        <v>1.862368</v>
      </c>
      <c r="M362" s="83">
        <v>0.66321010000000002</v>
      </c>
      <c r="N362" s="83">
        <v>1.4465191666666699</v>
      </c>
      <c r="O362" s="83" t="s">
        <v>1237</v>
      </c>
    </row>
    <row r="363" spans="1:15" s="9" customFormat="1" ht="12.75">
      <c r="A363" s="83" t="s">
        <v>1240</v>
      </c>
      <c r="B363" s="83" t="s">
        <v>1241</v>
      </c>
      <c r="C363" s="47"/>
      <c r="D363" s="47">
        <v>0.41043489999999999</v>
      </c>
      <c r="E363" s="83">
        <v>0.52389909999999995</v>
      </c>
      <c r="F363" s="83">
        <v>-0.28816037999999999</v>
      </c>
      <c r="G363" s="83">
        <v>0.71981669999999998</v>
      </c>
      <c r="H363" s="83">
        <f t="shared" si="5"/>
        <v>0.31851847333333333</v>
      </c>
      <c r="I363" s="47"/>
      <c r="J363" s="47">
        <v>0.29814762</v>
      </c>
      <c r="K363" s="83">
        <v>0.60216915999999998</v>
      </c>
      <c r="L363" s="83">
        <v>0.54725460000000004</v>
      </c>
      <c r="M363" s="83">
        <v>-0.14473684000000001</v>
      </c>
      <c r="N363" s="83">
        <v>0.33489563999999999</v>
      </c>
      <c r="O363" s="83" t="s">
        <v>1187</v>
      </c>
    </row>
    <row r="364" spans="1:15" s="9" customFormat="1" ht="12.75">
      <c r="A364" s="83" t="s">
        <v>1242</v>
      </c>
      <c r="B364" s="83" t="s">
        <v>1243</v>
      </c>
      <c r="C364" s="47">
        <v>5.4962764999999997E-2</v>
      </c>
      <c r="D364" s="47">
        <v>1.8751586000000001E-2</v>
      </c>
      <c r="E364" s="83">
        <v>0.70355990000000002</v>
      </c>
      <c r="F364" s="83">
        <v>0.43603219999999998</v>
      </c>
      <c r="G364" s="83">
        <v>0.54114640000000003</v>
      </c>
      <c r="H364" s="83">
        <f t="shared" si="5"/>
        <v>0.5602461666666666</v>
      </c>
      <c r="I364" s="47"/>
      <c r="J364" s="47">
        <v>0.11813693</v>
      </c>
      <c r="K364" s="83">
        <v>-0.38064575</v>
      </c>
      <c r="L364" s="83">
        <v>-0.16179842999999999</v>
      </c>
      <c r="M364" s="83">
        <v>-0.11210532500000001</v>
      </c>
      <c r="N364" s="83">
        <v>-0.21818316833333301</v>
      </c>
      <c r="O364" s="83" t="s">
        <v>1187</v>
      </c>
    </row>
    <row r="365" spans="1:15" s="9" customFormat="1" ht="12.75">
      <c r="A365" s="83" t="s">
        <v>1244</v>
      </c>
      <c r="B365" s="83" t="s">
        <v>1245</v>
      </c>
      <c r="C365" s="47"/>
      <c r="D365" s="47">
        <v>0.6296467</v>
      </c>
      <c r="E365" s="83">
        <v>-0.12013821</v>
      </c>
      <c r="F365" s="83">
        <v>0.71469199999999999</v>
      </c>
      <c r="G365" s="83">
        <v>-0.12301775</v>
      </c>
      <c r="H365" s="83">
        <f t="shared" si="5"/>
        <v>0.15717867999999999</v>
      </c>
      <c r="I365" s="47"/>
      <c r="J365" s="47">
        <v>1.7766299999999999E-2</v>
      </c>
      <c r="K365" s="83">
        <v>1.6263567000000001</v>
      </c>
      <c r="L365" s="83">
        <v>1.9521769</v>
      </c>
      <c r="M365" s="83">
        <v>2.5706090000000001</v>
      </c>
      <c r="N365" s="83">
        <v>2.0497141999999999</v>
      </c>
      <c r="O365" s="83" t="s">
        <v>1187</v>
      </c>
    </row>
    <row r="366" spans="1:15" s="9" customFormat="1" ht="12.75">
      <c r="A366" s="83" t="s">
        <v>1246</v>
      </c>
      <c r="B366" s="83" t="s">
        <v>1247</v>
      </c>
      <c r="C366" s="47"/>
      <c r="D366" s="47">
        <v>0.18004210000000001</v>
      </c>
      <c r="E366" s="83">
        <v>0.21329308</v>
      </c>
      <c r="F366" s="83">
        <v>0.23547420999999999</v>
      </c>
      <c r="G366" s="83">
        <v>2.466186E-3</v>
      </c>
      <c r="H366" s="83">
        <f t="shared" si="5"/>
        <v>0.15041115866666666</v>
      </c>
      <c r="I366" s="47"/>
      <c r="J366" s="47">
        <v>0.53202700000000003</v>
      </c>
      <c r="K366" s="83">
        <v>-8.4354999999999999E-2</v>
      </c>
      <c r="L366" s="83">
        <v>-0.17505125999999999</v>
      </c>
      <c r="M366" s="83">
        <v>8.6877579999999996E-2</v>
      </c>
      <c r="N366" s="83">
        <v>-5.7509560000000001E-2</v>
      </c>
      <c r="O366" s="83" t="s">
        <v>1187</v>
      </c>
    </row>
    <row r="367" spans="1:15" s="9" customFormat="1" ht="12.75">
      <c r="A367" s="83" t="s">
        <v>1248</v>
      </c>
      <c r="B367" s="83" t="s">
        <v>1249</v>
      </c>
      <c r="C367" s="47"/>
      <c r="D367" s="47"/>
      <c r="E367" s="83"/>
      <c r="F367" s="83"/>
      <c r="G367" s="83"/>
      <c r="H367" s="83"/>
      <c r="I367" s="47"/>
      <c r="J367" s="47"/>
      <c r="K367" s="83"/>
      <c r="L367" s="83"/>
      <c r="M367" s="83"/>
      <c r="N367" s="83"/>
      <c r="O367" s="83"/>
    </row>
    <row r="368" spans="1:15" s="9" customFormat="1" ht="12.75">
      <c r="A368" s="83" t="s">
        <v>1250</v>
      </c>
      <c r="B368" s="83" t="s">
        <v>1251</v>
      </c>
      <c r="C368" s="47"/>
      <c r="D368" s="47"/>
      <c r="E368" s="83"/>
      <c r="F368" s="83"/>
      <c r="G368" s="83"/>
      <c r="H368" s="83"/>
      <c r="I368" s="47"/>
      <c r="J368" s="47"/>
      <c r="K368" s="83"/>
      <c r="L368" s="83"/>
      <c r="M368" s="83"/>
      <c r="N368" s="83"/>
      <c r="O368" s="83"/>
    </row>
    <row r="369" spans="1:15" s="9" customFormat="1" ht="12.75">
      <c r="A369" s="83" t="s">
        <v>1252</v>
      </c>
      <c r="B369" s="83" t="s">
        <v>1253</v>
      </c>
      <c r="C369" s="47"/>
      <c r="D369" s="47">
        <v>0.83783375999999998</v>
      </c>
      <c r="E369" s="83">
        <v>-0.32545133999999998</v>
      </c>
      <c r="F369" s="83">
        <v>0.50298909999999997</v>
      </c>
      <c r="G369" s="83">
        <v>-9.2434330000000006E-3</v>
      </c>
      <c r="H369" s="83">
        <f t="shared" ref="H369:H387" si="6">AVERAGE(E369:G369)</f>
        <v>5.6098109E-2</v>
      </c>
      <c r="I369" s="47"/>
      <c r="J369" s="47">
        <v>0.15554734000000001</v>
      </c>
      <c r="K369" s="83">
        <v>-7.8074820000000003E-2</v>
      </c>
      <c r="L369" s="83">
        <v>-0.18402623000000001</v>
      </c>
      <c r="M369" s="83">
        <v>-0.42546614999999999</v>
      </c>
      <c r="N369" s="83">
        <v>-0.229189066666667</v>
      </c>
      <c r="O369" s="83" t="s">
        <v>1187</v>
      </c>
    </row>
    <row r="370" spans="1:15" s="9" customFormat="1" ht="12.75">
      <c r="A370" s="83" t="s">
        <v>1254</v>
      </c>
      <c r="B370" s="83" t="s">
        <v>1255</v>
      </c>
      <c r="C370" s="47"/>
      <c r="D370" s="47">
        <v>0.51494839999999997</v>
      </c>
      <c r="E370" s="83">
        <v>0.17747292000000001</v>
      </c>
      <c r="F370" s="83">
        <v>-1.1680651</v>
      </c>
      <c r="G370" s="83">
        <v>-2.0027514999999998E-3</v>
      </c>
      <c r="H370" s="83">
        <f t="shared" si="6"/>
        <v>-0.33086497716666663</v>
      </c>
      <c r="I370" s="47"/>
      <c r="J370" s="47">
        <v>0.34643333999999998</v>
      </c>
      <c r="K370" s="83">
        <v>-0.12165827999999999</v>
      </c>
      <c r="L370" s="83">
        <v>-0.18592864000000001</v>
      </c>
      <c r="M370" s="83">
        <v>4.9816649999999997E-2</v>
      </c>
      <c r="N370" s="83">
        <v>-8.5923423333333304E-2</v>
      </c>
      <c r="O370" s="83" t="s">
        <v>1187</v>
      </c>
    </row>
    <row r="371" spans="1:15" s="9" customFormat="1" ht="12.75">
      <c r="A371" s="83" t="s">
        <v>1256</v>
      </c>
      <c r="B371" s="83" t="s">
        <v>1257</v>
      </c>
      <c r="C371" s="47"/>
      <c r="D371" s="47">
        <v>0.67867743999999997</v>
      </c>
      <c r="E371" s="83">
        <v>0.16809271000000001</v>
      </c>
      <c r="F371" s="83">
        <v>-0.44397979999999998</v>
      </c>
      <c r="G371" s="83">
        <v>1.1595981E-2</v>
      </c>
      <c r="H371" s="83">
        <f t="shared" si="6"/>
        <v>-8.8097036333333337E-2</v>
      </c>
      <c r="I371" s="47"/>
      <c r="J371" s="47">
        <v>0.66546919999999998</v>
      </c>
      <c r="K371" s="83">
        <v>-0.111566834</v>
      </c>
      <c r="L371" s="83">
        <v>-0.18864118999999999</v>
      </c>
      <c r="M371" s="83">
        <v>0.7566503</v>
      </c>
      <c r="N371" s="83">
        <v>0.152147425333333</v>
      </c>
      <c r="O371" s="83" t="s">
        <v>1187</v>
      </c>
    </row>
    <row r="372" spans="1:15" s="9" customFormat="1" ht="12.75">
      <c r="A372" s="83"/>
      <c r="B372" s="83"/>
      <c r="C372" s="47"/>
      <c r="D372" s="47"/>
      <c r="E372" s="83"/>
      <c r="F372" s="83"/>
      <c r="G372" s="83"/>
      <c r="H372" s="83"/>
      <c r="I372" s="47"/>
      <c r="J372" s="47"/>
      <c r="K372" s="83"/>
      <c r="L372" s="83"/>
      <c r="M372" s="83"/>
      <c r="N372" s="83"/>
      <c r="O372" s="83"/>
    </row>
    <row r="373" spans="1:15" s="9" customFormat="1" ht="12.75">
      <c r="A373" s="84" t="s">
        <v>1258</v>
      </c>
      <c r="B373" s="83"/>
      <c r="C373" s="47"/>
      <c r="D373" s="47"/>
      <c r="E373" s="83"/>
      <c r="F373" s="83"/>
      <c r="G373" s="83"/>
      <c r="H373" s="83"/>
      <c r="I373" s="47"/>
      <c r="J373" s="47"/>
      <c r="K373" s="83"/>
      <c r="L373" s="83"/>
      <c r="M373" s="83"/>
      <c r="N373" s="83"/>
      <c r="O373" s="83"/>
    </row>
    <row r="374" spans="1:15" s="9" customFormat="1" ht="12.75">
      <c r="A374" s="83" t="s">
        <v>1259</v>
      </c>
      <c r="B374" s="83" t="s">
        <v>1260</v>
      </c>
      <c r="C374" s="47">
        <v>3.8146395E-2</v>
      </c>
      <c r="D374" s="47">
        <v>9.2599999999999996E-4</v>
      </c>
      <c r="E374" s="83">
        <v>0.40358250000000001</v>
      </c>
      <c r="F374" s="83">
        <v>0.38514793000000003</v>
      </c>
      <c r="G374" s="83">
        <v>0.42779980000000001</v>
      </c>
      <c r="H374" s="83">
        <f t="shared" si="6"/>
        <v>0.40551007666666666</v>
      </c>
      <c r="I374" s="47"/>
      <c r="J374" s="47">
        <v>8.2019129999999996E-2</v>
      </c>
      <c r="K374" s="83">
        <v>0.38514754000000001</v>
      </c>
      <c r="L374" s="83">
        <v>0.46835905</v>
      </c>
      <c r="M374" s="83">
        <v>0.13383959000000001</v>
      </c>
      <c r="N374" s="83">
        <v>0.32911539333333301</v>
      </c>
      <c r="O374" s="83" t="s">
        <v>1261</v>
      </c>
    </row>
    <row r="375" spans="1:15" s="9" customFormat="1" ht="12.75">
      <c r="A375" s="83" t="s">
        <v>1262</v>
      </c>
      <c r="B375" s="83" t="s">
        <v>1263</v>
      </c>
      <c r="C375" s="47"/>
      <c r="D375" s="47">
        <v>2.4095148E-2</v>
      </c>
      <c r="E375" s="83">
        <v>-1.3361297000000001</v>
      </c>
      <c r="F375" s="83">
        <v>-0.8700734</v>
      </c>
      <c r="G375" s="83">
        <v>-1.5355911</v>
      </c>
      <c r="H375" s="83">
        <f t="shared" si="6"/>
        <v>-1.2472647333333333</v>
      </c>
      <c r="I375" s="47">
        <v>4.7369706999999997E-2</v>
      </c>
      <c r="J375" s="47">
        <v>1.2722885E-2</v>
      </c>
      <c r="K375" s="83">
        <v>0.75176626000000002</v>
      </c>
      <c r="L375" s="83">
        <v>0.78604894999999997</v>
      </c>
      <c r="M375" s="83">
        <v>1.0636896</v>
      </c>
      <c r="N375" s="83">
        <v>0.86716826999999996</v>
      </c>
      <c r="O375" s="83" t="s">
        <v>1261</v>
      </c>
    </row>
    <row r="376" spans="1:15" s="9" customFormat="1" ht="12.75">
      <c r="A376" s="83" t="s">
        <v>1264</v>
      </c>
      <c r="B376" s="83" t="s">
        <v>1265</v>
      </c>
      <c r="C376" s="47">
        <v>7.3815025000000006E-2</v>
      </c>
      <c r="D376" s="47">
        <v>3.7001763E-2</v>
      </c>
      <c r="E376" s="83">
        <v>1.0178056</v>
      </c>
      <c r="F376" s="83">
        <v>1.3456379000000001</v>
      </c>
      <c r="G376" s="83">
        <v>1.9964685</v>
      </c>
      <c r="H376" s="83">
        <f t="shared" si="6"/>
        <v>1.4533039999999999</v>
      </c>
      <c r="I376" s="47"/>
      <c r="J376" s="47">
        <v>0.70489009999999996</v>
      </c>
      <c r="K376" s="83">
        <v>0.516625</v>
      </c>
      <c r="L376" s="83">
        <v>-0.93590415000000005</v>
      </c>
      <c r="M376" s="83">
        <v>1.2663865000000001</v>
      </c>
      <c r="N376" s="83">
        <v>0.28236911666666697</v>
      </c>
      <c r="O376" s="83" t="s">
        <v>1261</v>
      </c>
    </row>
    <row r="377" spans="1:15" s="9" customFormat="1" ht="12.75">
      <c r="A377" s="83" t="s">
        <v>1266</v>
      </c>
      <c r="B377" s="83" t="s">
        <v>1267</v>
      </c>
      <c r="C377" s="47"/>
      <c r="D377" s="47">
        <v>0.39540476000000002</v>
      </c>
      <c r="E377" s="83">
        <v>0.52062770000000003</v>
      </c>
      <c r="F377" s="83">
        <v>-0.88057470000000004</v>
      </c>
      <c r="G377" s="83">
        <v>-1.8970197</v>
      </c>
      <c r="H377" s="83">
        <f t="shared" si="6"/>
        <v>-0.75232223333333337</v>
      </c>
      <c r="I377" s="47">
        <v>5.5685199999999997E-2</v>
      </c>
      <c r="J377" s="47">
        <v>2.1706547999999999E-2</v>
      </c>
      <c r="K377" s="83">
        <v>0.83346653000000004</v>
      </c>
      <c r="L377" s="83">
        <v>0.99626599999999998</v>
      </c>
      <c r="M377" s="83">
        <v>1.3734603000000001</v>
      </c>
      <c r="N377" s="83">
        <v>1.06773094333333</v>
      </c>
      <c r="O377" s="83" t="s">
        <v>1261</v>
      </c>
    </row>
    <row r="378" spans="1:15" s="9" customFormat="1" ht="12.75">
      <c r="A378" s="83" t="s">
        <v>1268</v>
      </c>
      <c r="B378" s="83" t="s">
        <v>1269</v>
      </c>
      <c r="C378" s="47">
        <v>6.1090180000000001E-2</v>
      </c>
      <c r="D378" s="47">
        <v>2.4802193E-2</v>
      </c>
      <c r="E378" s="83">
        <v>-1.0356474</v>
      </c>
      <c r="F378" s="83">
        <v>-0.60953133999999998</v>
      </c>
      <c r="G378" s="83">
        <v>-0.72822120000000001</v>
      </c>
      <c r="H378" s="83">
        <f t="shared" si="6"/>
        <v>-0.79113331333333337</v>
      </c>
      <c r="I378" s="47">
        <v>6.1058666999999997E-2</v>
      </c>
      <c r="J378" s="47">
        <v>2.6774181000000001E-2</v>
      </c>
      <c r="K378" s="83">
        <v>-0.51832299999999998</v>
      </c>
      <c r="L378" s="83">
        <v>-0.83547866000000004</v>
      </c>
      <c r="M378" s="83">
        <v>-0.9451522</v>
      </c>
      <c r="N378" s="83">
        <v>-0.76631795333333297</v>
      </c>
      <c r="O378" s="83" t="s">
        <v>1261</v>
      </c>
    </row>
    <row r="379" spans="1:15" s="9" customFormat="1" ht="12.75">
      <c r="A379" s="83" t="s">
        <v>1270</v>
      </c>
      <c r="B379" s="83" t="s">
        <v>1271</v>
      </c>
      <c r="C379" s="47"/>
      <c r="D379" s="47">
        <v>0.13957707999999999</v>
      </c>
      <c r="E379" s="83">
        <v>-1.3034703999999999</v>
      </c>
      <c r="F379" s="83">
        <v>-0.45525409999999999</v>
      </c>
      <c r="G379" s="83">
        <v>-0.37246075000000001</v>
      </c>
      <c r="H379" s="83">
        <f t="shared" si="6"/>
        <v>-0.71039508333333334</v>
      </c>
      <c r="I379" s="47"/>
      <c r="J379" s="47">
        <v>7.0485450000000005E-2</v>
      </c>
      <c r="K379" s="83">
        <v>-0.24825961999999999</v>
      </c>
      <c r="L379" s="83">
        <v>-0.11932843</v>
      </c>
      <c r="M379" s="83">
        <v>-0.10982517999999999</v>
      </c>
      <c r="N379" s="83">
        <v>-0.159137743333333</v>
      </c>
      <c r="O379" s="83" t="s">
        <v>1261</v>
      </c>
    </row>
    <row r="380" spans="1:15" s="9" customFormat="1" ht="12.75">
      <c r="A380" s="83" t="s">
        <v>1272</v>
      </c>
      <c r="B380" s="83" t="s">
        <v>1273</v>
      </c>
      <c r="C380" s="47"/>
      <c r="D380" s="47">
        <v>7.0654140000000004E-2</v>
      </c>
      <c r="E380" s="83">
        <v>-0.59352313999999995</v>
      </c>
      <c r="F380" s="83">
        <v>-0.82367480000000004</v>
      </c>
      <c r="G380" s="83">
        <v>-0.27655172</v>
      </c>
      <c r="H380" s="83">
        <f t="shared" si="6"/>
        <v>-0.56458321999999994</v>
      </c>
      <c r="I380" s="47"/>
      <c r="J380" s="47">
        <v>0.10586543399999999</v>
      </c>
      <c r="K380" s="83">
        <v>0.21573871</v>
      </c>
      <c r="L380" s="83">
        <v>0.31289719999999999</v>
      </c>
      <c r="M380" s="83">
        <v>0.68623310000000004</v>
      </c>
      <c r="N380" s="83">
        <v>0.40495633666666703</v>
      </c>
      <c r="O380" s="83" t="s">
        <v>1274</v>
      </c>
    </row>
    <row r="381" spans="1:15" s="9" customFormat="1" ht="12.75">
      <c r="A381" s="83" t="s">
        <v>1275</v>
      </c>
      <c r="B381" s="83" t="s">
        <v>1276</v>
      </c>
      <c r="C381" s="47">
        <v>3.9603997000000002E-2</v>
      </c>
      <c r="D381" s="47">
        <v>1.7053342E-3</v>
      </c>
      <c r="E381" s="83">
        <v>-1.0337723000000001</v>
      </c>
      <c r="F381" s="83">
        <v>-0.89726349999999999</v>
      </c>
      <c r="G381" s="83">
        <v>-0.99032116000000003</v>
      </c>
      <c r="H381" s="83">
        <f t="shared" si="6"/>
        <v>-0.97378565333333345</v>
      </c>
      <c r="I381" s="47">
        <v>5.3591079999999999E-2</v>
      </c>
      <c r="J381" s="47">
        <v>1.9656861000000001E-2</v>
      </c>
      <c r="K381" s="83">
        <v>-0.59632205999999999</v>
      </c>
      <c r="L381" s="83">
        <v>-0.37338834999999998</v>
      </c>
      <c r="M381" s="83">
        <v>-0.59611990000000004</v>
      </c>
      <c r="N381" s="83">
        <v>-0.52194343666666698</v>
      </c>
      <c r="O381" s="83" t="s">
        <v>1274</v>
      </c>
    </row>
    <row r="382" spans="1:15" s="9" customFormat="1" ht="12.75">
      <c r="A382" s="83" t="s">
        <v>1277</v>
      </c>
      <c r="B382" s="83" t="s">
        <v>1278</v>
      </c>
      <c r="C382" s="47">
        <v>5.5338506000000003E-2</v>
      </c>
      <c r="D382" s="47">
        <v>1.9186128E-2</v>
      </c>
      <c r="E382" s="83">
        <v>-0.72867775000000001</v>
      </c>
      <c r="F382" s="83">
        <v>-0.45511819999999997</v>
      </c>
      <c r="G382" s="83">
        <v>-0.5407286</v>
      </c>
      <c r="H382" s="83">
        <f t="shared" si="6"/>
        <v>-0.57484151666666661</v>
      </c>
      <c r="I382" s="47">
        <v>4.3718173999999999E-2</v>
      </c>
      <c r="J382" s="47">
        <v>9.1454029999999999E-3</v>
      </c>
      <c r="K382" s="83">
        <v>-0.75810045000000004</v>
      </c>
      <c r="L382" s="83">
        <v>-0.89459230000000001</v>
      </c>
      <c r="M382" s="83">
        <v>-1.0591984000000001</v>
      </c>
      <c r="N382" s="83">
        <v>-0.90396371666666697</v>
      </c>
      <c r="O382" s="83" t="s">
        <v>1274</v>
      </c>
    </row>
    <row r="383" spans="1:15" s="9" customFormat="1" ht="12.75">
      <c r="A383" s="83" t="s">
        <v>1279</v>
      </c>
      <c r="B383" s="83" t="s">
        <v>1280</v>
      </c>
      <c r="C383" s="47"/>
      <c r="D383" s="47">
        <v>9.4639550000000003E-2</v>
      </c>
      <c r="E383" s="83">
        <v>-2.2013679000000002</v>
      </c>
      <c r="F383" s="83">
        <v>-3.1737435000000001</v>
      </c>
      <c r="G383" s="83">
        <v>-0.81516295999999999</v>
      </c>
      <c r="H383" s="83">
        <f t="shared" si="6"/>
        <v>-2.0634247866666668</v>
      </c>
      <c r="I383" s="47"/>
      <c r="J383" s="47">
        <v>4.178834E-2</v>
      </c>
      <c r="K383" s="83">
        <v>-0.40211439999999998</v>
      </c>
      <c r="L383" s="83">
        <v>-0.60105175</v>
      </c>
      <c r="M383" s="83">
        <v>-0.85365963</v>
      </c>
      <c r="N383" s="83">
        <v>-0.61894192666666703</v>
      </c>
      <c r="O383" s="83" t="s">
        <v>1281</v>
      </c>
    </row>
    <row r="384" spans="1:15" s="9" customFormat="1" ht="12.75">
      <c r="A384" s="83"/>
      <c r="B384" s="83"/>
      <c r="C384" s="47"/>
      <c r="D384" s="47"/>
      <c r="E384" s="83"/>
      <c r="F384" s="83"/>
      <c r="G384" s="83"/>
      <c r="H384" s="83"/>
      <c r="I384" s="47"/>
      <c r="J384" s="47"/>
      <c r="K384" s="83"/>
      <c r="L384" s="83"/>
      <c r="M384" s="83"/>
      <c r="N384" s="83"/>
      <c r="O384" s="83"/>
    </row>
    <row r="385" spans="1:15" s="9" customFormat="1" ht="12.75">
      <c r="A385" s="84" t="s">
        <v>1282</v>
      </c>
      <c r="B385" s="83"/>
      <c r="C385" s="47"/>
      <c r="D385" s="47"/>
      <c r="E385" s="83"/>
      <c r="F385" s="83"/>
      <c r="G385" s="83"/>
      <c r="H385" s="83"/>
      <c r="I385" s="47"/>
      <c r="J385" s="47"/>
      <c r="K385" s="83"/>
      <c r="L385" s="83"/>
      <c r="M385" s="83"/>
      <c r="N385" s="83"/>
      <c r="O385" s="83"/>
    </row>
    <row r="386" spans="1:15" s="9" customFormat="1" ht="12.75">
      <c r="A386" s="83" t="s">
        <v>1283</v>
      </c>
      <c r="B386" s="83"/>
      <c r="C386" s="47"/>
      <c r="D386" s="47"/>
      <c r="E386" s="83"/>
      <c r="F386" s="83"/>
      <c r="G386" s="83"/>
      <c r="H386" s="83"/>
      <c r="I386" s="47"/>
      <c r="J386" s="47"/>
      <c r="K386" s="83"/>
      <c r="L386" s="83"/>
      <c r="M386" s="83"/>
      <c r="N386" s="83"/>
      <c r="O386" s="83"/>
    </row>
    <row r="387" spans="1:15" s="9" customFormat="1" ht="12.75">
      <c r="A387" s="85" t="s">
        <v>1284</v>
      </c>
      <c r="B387" s="85" t="s">
        <v>1285</v>
      </c>
      <c r="C387" s="48">
        <v>8.2759449999999998E-2</v>
      </c>
      <c r="D387" s="48">
        <v>4.5502162999999998E-2</v>
      </c>
      <c r="E387" s="85">
        <v>-0.58025939999999998</v>
      </c>
      <c r="F387" s="85">
        <v>-0.28442767000000002</v>
      </c>
      <c r="G387" s="85">
        <v>-0.35143274000000002</v>
      </c>
      <c r="H387" s="85">
        <f t="shared" si="6"/>
        <v>-0.40537326999999995</v>
      </c>
      <c r="I387" s="48">
        <v>5.0340950000000002E-2</v>
      </c>
      <c r="J387" s="48">
        <v>1.6385878E-2</v>
      </c>
      <c r="K387" s="85">
        <v>0.15293218</v>
      </c>
      <c r="L387" s="85">
        <v>0.14005384000000001</v>
      </c>
      <c r="M387" s="85">
        <v>9.7171679999999996E-2</v>
      </c>
      <c r="N387" s="85">
        <v>0.13005256666666701</v>
      </c>
      <c r="O387" s="85" t="s">
        <v>1286</v>
      </c>
    </row>
    <row r="388" spans="1:15" s="9" customFormat="1">
      <c r="A388" s="70"/>
      <c r="B388" s="70"/>
      <c r="C388" s="70"/>
      <c r="D388" s="70"/>
      <c r="E388" s="70"/>
      <c r="F388" s="70"/>
      <c r="G388" s="70"/>
      <c r="H388" s="70"/>
      <c r="I388" s="47"/>
      <c r="J388" s="47"/>
      <c r="K388" s="83"/>
      <c r="L388" s="83"/>
      <c r="M388" s="83"/>
      <c r="N388" s="83"/>
      <c r="O388" s="83"/>
    </row>
    <row r="389" spans="1:15" s="9" customFormat="1">
      <c r="A389" s="70"/>
      <c r="B389" s="70"/>
      <c r="C389" s="70"/>
      <c r="D389" s="70"/>
      <c r="E389" s="70"/>
      <c r="F389" s="70"/>
      <c r="G389" s="70"/>
      <c r="H389" s="70"/>
      <c r="I389" s="47"/>
      <c r="J389" s="47"/>
      <c r="K389" s="83"/>
      <c r="L389" s="83"/>
      <c r="M389" s="83"/>
      <c r="N389" s="83"/>
      <c r="O389" s="83"/>
    </row>
    <row r="390" spans="1:15" s="9" customFormat="1">
      <c r="A390" s="70"/>
      <c r="B390" s="70"/>
      <c r="C390" s="70"/>
      <c r="D390" s="70"/>
      <c r="E390" s="70"/>
      <c r="F390" s="70"/>
      <c r="G390" s="70"/>
      <c r="H390" s="70"/>
      <c r="I390" s="47"/>
      <c r="J390" s="47"/>
      <c r="K390" s="83"/>
      <c r="L390" s="83"/>
      <c r="M390" s="83"/>
      <c r="N390" s="83"/>
      <c r="O390" s="83"/>
    </row>
  </sheetData>
  <mergeCells count="2">
    <mergeCell ref="C1:H1"/>
    <mergeCell ref="I1:N1"/>
  </mergeCells>
  <phoneticPr fontId="2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O60"/>
  <sheetViews>
    <sheetView workbookViewId="0"/>
  </sheetViews>
  <sheetFormatPr defaultRowHeight="14.25"/>
  <cols>
    <col min="1" max="1" width="13.25" style="70" customWidth="1"/>
    <col min="2" max="2" width="11.125" style="70" customWidth="1"/>
    <col min="3" max="4" width="7.125" style="112" bestFit="1" customWidth="1"/>
    <col min="5" max="6" width="7.125" style="70" bestFit="1" customWidth="1"/>
    <col min="7" max="7" width="7.5" style="70" bestFit="1" customWidth="1"/>
    <col min="8" max="8" width="13.125" style="70" customWidth="1"/>
    <col min="9" max="10" width="10.625" style="112" customWidth="1"/>
    <col min="11" max="14" width="10.625" style="70" customWidth="1"/>
    <col min="15" max="15" width="50.625" style="70" customWidth="1"/>
    <col min="16" max="16384" width="9" style="1"/>
  </cols>
  <sheetData>
    <row r="1" spans="1:15" ht="18.75">
      <c r="C1" s="129" t="s">
        <v>0</v>
      </c>
      <c r="D1" s="129"/>
      <c r="E1" s="129"/>
      <c r="F1" s="129"/>
      <c r="G1" s="129"/>
      <c r="H1" s="129"/>
      <c r="I1" s="129" t="s">
        <v>1</v>
      </c>
      <c r="J1" s="129"/>
      <c r="K1" s="129"/>
      <c r="L1" s="129"/>
      <c r="M1" s="129"/>
      <c r="N1" s="129"/>
      <c r="O1" s="71"/>
    </row>
    <row r="2" spans="1:15" ht="15.75">
      <c r="A2" s="72"/>
      <c r="B2" s="72"/>
      <c r="C2" s="3"/>
      <c r="D2" s="111"/>
      <c r="E2" s="74" t="s">
        <v>2</v>
      </c>
      <c r="F2" s="75"/>
      <c r="G2" s="75"/>
      <c r="H2" s="74"/>
      <c r="I2" s="3"/>
      <c r="J2" s="111"/>
      <c r="K2" s="74" t="s">
        <v>2</v>
      </c>
      <c r="L2" s="75"/>
      <c r="M2" s="75"/>
      <c r="N2" s="74"/>
      <c r="O2" s="76"/>
    </row>
    <row r="3" spans="1:15" ht="31.5">
      <c r="A3" s="77" t="s">
        <v>3</v>
      </c>
      <c r="B3" s="77" t="s">
        <v>4</v>
      </c>
      <c r="C3" s="6" t="s">
        <v>5</v>
      </c>
      <c r="D3" s="6" t="s">
        <v>6</v>
      </c>
      <c r="E3" s="86">
        <v>1</v>
      </c>
      <c r="F3" s="86">
        <v>2</v>
      </c>
      <c r="G3" s="86">
        <v>3</v>
      </c>
      <c r="H3" s="78" t="s">
        <v>7</v>
      </c>
      <c r="I3" s="6" t="s">
        <v>5</v>
      </c>
      <c r="J3" s="6" t="s">
        <v>6</v>
      </c>
      <c r="K3" s="86">
        <v>1</v>
      </c>
      <c r="L3" s="86">
        <v>2</v>
      </c>
      <c r="M3" s="86">
        <v>3</v>
      </c>
      <c r="N3" s="78" t="s">
        <v>7</v>
      </c>
      <c r="O3" s="77" t="s">
        <v>8</v>
      </c>
    </row>
    <row r="4" spans="1:15" s="9" customFormat="1" ht="12.75">
      <c r="A4" s="116" t="s">
        <v>1287</v>
      </c>
      <c r="B4" s="93"/>
      <c r="C4" s="104"/>
      <c r="D4" s="104"/>
      <c r="E4" s="93"/>
      <c r="F4" s="93"/>
      <c r="G4" s="93"/>
      <c r="H4" s="93"/>
      <c r="I4" s="104"/>
      <c r="J4" s="104"/>
      <c r="K4" s="93"/>
      <c r="L4" s="93"/>
      <c r="M4" s="93"/>
      <c r="N4" s="93"/>
      <c r="O4" s="93"/>
    </row>
    <row r="5" spans="1:15" s="9" customFormat="1" ht="12.75">
      <c r="A5" s="95" t="s">
        <v>1288</v>
      </c>
      <c r="B5" s="95" t="s">
        <v>1289</v>
      </c>
      <c r="C5" s="101">
        <v>5.4175884000000001E-2</v>
      </c>
      <c r="D5" s="101">
        <v>1.795799E-2</v>
      </c>
      <c r="E5" s="95">
        <v>-0.31431004000000001</v>
      </c>
      <c r="F5" s="95">
        <v>-0.21202082999999999</v>
      </c>
      <c r="G5" s="95">
        <v>-0.34080890000000003</v>
      </c>
      <c r="H5" s="95">
        <f t="shared" ref="H5:H60" si="0">AVERAGE(E5:G5)</f>
        <v>-0.28904659000000005</v>
      </c>
      <c r="I5" s="101">
        <v>4.2377796000000002E-2</v>
      </c>
      <c r="J5" s="101">
        <v>8.1231689999999995E-3</v>
      </c>
      <c r="K5" s="95">
        <v>0.38971612</v>
      </c>
      <c r="L5" s="95">
        <v>0.29796702000000003</v>
      </c>
      <c r="M5" s="95">
        <v>0.30209722999999999</v>
      </c>
      <c r="N5" s="95">
        <v>0.32992679000000003</v>
      </c>
      <c r="O5" s="95" t="s">
        <v>56</v>
      </c>
    </row>
    <row r="6" spans="1:15" s="9" customFormat="1" ht="12.75">
      <c r="A6" s="95" t="s">
        <v>1290</v>
      </c>
      <c r="B6" s="95" t="s">
        <v>1291</v>
      </c>
      <c r="C6" s="101">
        <v>0.1364735</v>
      </c>
      <c r="D6" s="101">
        <v>9.4924839999999996E-2</v>
      </c>
      <c r="E6" s="95">
        <v>0.28239052999999997</v>
      </c>
      <c r="F6" s="95">
        <v>0.24476247000000001</v>
      </c>
      <c r="G6" s="95">
        <v>6.8410760000000001E-2</v>
      </c>
      <c r="H6" s="95">
        <f t="shared" si="0"/>
        <v>0.19852125333333334</v>
      </c>
      <c r="I6" s="101">
        <v>5.4916553E-2</v>
      </c>
      <c r="J6" s="101">
        <v>2.0968383E-2</v>
      </c>
      <c r="K6" s="95">
        <v>-0.2900315</v>
      </c>
      <c r="L6" s="95">
        <v>-0.24934390000000001</v>
      </c>
      <c r="M6" s="95">
        <v>-0.40392685</v>
      </c>
      <c r="N6" s="95">
        <v>-0.314434083333333</v>
      </c>
      <c r="O6" s="95" t="s">
        <v>56</v>
      </c>
    </row>
    <row r="7" spans="1:15" s="9" customFormat="1" ht="12.75">
      <c r="A7" s="95"/>
      <c r="B7" s="95"/>
      <c r="C7" s="101"/>
      <c r="D7" s="101"/>
      <c r="E7" s="95"/>
      <c r="F7" s="95"/>
      <c r="G7" s="95"/>
      <c r="H7" s="95"/>
      <c r="I7" s="101"/>
      <c r="J7" s="101"/>
      <c r="K7" s="95"/>
      <c r="L7" s="95"/>
      <c r="M7" s="95"/>
      <c r="N7" s="95"/>
      <c r="O7" s="95"/>
    </row>
    <row r="8" spans="1:15" s="9" customFormat="1" ht="12.75">
      <c r="A8" s="97" t="s">
        <v>1292</v>
      </c>
      <c r="B8" s="95"/>
      <c r="C8" s="101"/>
      <c r="D8" s="101"/>
      <c r="E8" s="95"/>
      <c r="F8" s="95"/>
      <c r="G8" s="95"/>
      <c r="H8" s="95"/>
      <c r="I8" s="101"/>
      <c r="J8" s="101"/>
      <c r="K8" s="95"/>
      <c r="L8" s="95"/>
      <c r="M8" s="95"/>
      <c r="N8" s="95"/>
      <c r="O8" s="95"/>
    </row>
    <row r="9" spans="1:15" s="9" customFormat="1" ht="12.75">
      <c r="A9" s="95" t="s">
        <v>1293</v>
      </c>
      <c r="B9" s="95" t="s">
        <v>1294</v>
      </c>
      <c r="C9" s="101">
        <v>8.1482509999999994E-2</v>
      </c>
      <c r="D9" s="101">
        <v>4.4447663999999998E-2</v>
      </c>
      <c r="E9" s="95">
        <v>-0.11428017</v>
      </c>
      <c r="F9" s="95">
        <v>-0.25600066999999999</v>
      </c>
      <c r="G9" s="95">
        <v>-0.19362925</v>
      </c>
      <c r="H9" s="95">
        <f t="shared" si="0"/>
        <v>-0.18797003000000001</v>
      </c>
      <c r="I9" s="101">
        <v>3.4754667000000003E-2</v>
      </c>
      <c r="J9" s="101">
        <v>1.1481637E-3</v>
      </c>
      <c r="K9" s="95">
        <v>0.45246035000000001</v>
      </c>
      <c r="L9" s="95">
        <v>0.43465900000000002</v>
      </c>
      <c r="M9" s="95">
        <v>0.48755744000000001</v>
      </c>
      <c r="N9" s="95">
        <v>0.45822559666666701</v>
      </c>
      <c r="O9" s="95" t="s">
        <v>1295</v>
      </c>
    </row>
    <row r="10" spans="1:15" s="9" customFormat="1" ht="12.75">
      <c r="A10" s="95" t="s">
        <v>1296</v>
      </c>
      <c r="B10" s="95" t="s">
        <v>1297</v>
      </c>
      <c r="C10" s="101"/>
      <c r="D10" s="101">
        <v>0.43569574</v>
      </c>
      <c r="E10" s="95">
        <v>8.0213784999999996E-2</v>
      </c>
      <c r="F10" s="95">
        <v>-3.8769559999999998</v>
      </c>
      <c r="G10" s="95">
        <v>6.5748543000000003E-3</v>
      </c>
      <c r="H10" s="95">
        <f t="shared" si="0"/>
        <v>-1.2633891202333332</v>
      </c>
      <c r="I10" s="101"/>
      <c r="J10" s="101">
        <v>0.52335816999999996</v>
      </c>
      <c r="K10" s="95">
        <v>2.0806540999999998</v>
      </c>
      <c r="L10" s="95">
        <v>-0.38479807999999999</v>
      </c>
      <c r="M10" s="95">
        <v>5.1511500000000002E-2</v>
      </c>
      <c r="N10" s="95">
        <v>0.58245583999999995</v>
      </c>
      <c r="O10" s="95" t="s">
        <v>1298</v>
      </c>
    </row>
    <row r="11" spans="1:15" s="9" customFormat="1" ht="12.75">
      <c r="A11" s="95" t="s">
        <v>1299</v>
      </c>
      <c r="B11" s="95" t="s">
        <v>1300</v>
      </c>
      <c r="C11" s="101">
        <v>5.4759856000000003E-2</v>
      </c>
      <c r="D11" s="101">
        <v>1.8569516000000001E-2</v>
      </c>
      <c r="E11" s="95">
        <v>0.77969650000000001</v>
      </c>
      <c r="F11" s="95">
        <v>0.4761782</v>
      </c>
      <c r="G11" s="95">
        <v>0.66745469999999996</v>
      </c>
      <c r="H11" s="95">
        <f t="shared" si="0"/>
        <v>0.64110980000000006</v>
      </c>
      <c r="I11" s="101">
        <v>5.3473439999999997E-2</v>
      </c>
      <c r="J11" s="101">
        <v>1.9567065000000002E-2</v>
      </c>
      <c r="K11" s="95">
        <v>-0.56261826000000004</v>
      </c>
      <c r="L11" s="95">
        <v>-0.37314989999999998</v>
      </c>
      <c r="M11" s="95">
        <v>-0.61460124999999999</v>
      </c>
      <c r="N11" s="95">
        <v>-0.51678980333333302</v>
      </c>
      <c r="O11" s="95" t="s">
        <v>1298</v>
      </c>
    </row>
    <row r="12" spans="1:15" s="9" customFormat="1" ht="12.75">
      <c r="A12" s="95" t="s">
        <v>1301</v>
      </c>
      <c r="B12" s="95" t="s">
        <v>1302</v>
      </c>
      <c r="C12" s="101">
        <v>4.1893979999999997E-2</v>
      </c>
      <c r="D12" s="101">
        <v>5.5456000000000004E-3</v>
      </c>
      <c r="E12" s="95">
        <v>-0.47512357999999999</v>
      </c>
      <c r="F12" s="95">
        <v>-0.58458909999999997</v>
      </c>
      <c r="G12" s="95">
        <v>-0.61126225999999995</v>
      </c>
      <c r="H12" s="95">
        <f t="shared" si="0"/>
        <v>-0.55699164666666667</v>
      </c>
      <c r="I12" s="101">
        <v>7.3839836000000006E-2</v>
      </c>
      <c r="J12" s="101">
        <v>3.8348859999999999E-2</v>
      </c>
      <c r="K12" s="95">
        <v>-0.28020197000000002</v>
      </c>
      <c r="L12" s="95">
        <v>-0.55927855000000004</v>
      </c>
      <c r="M12" s="95">
        <v>-0.56898415000000002</v>
      </c>
      <c r="N12" s="95">
        <v>-0.46948822333333301</v>
      </c>
      <c r="O12" s="95" t="s">
        <v>1303</v>
      </c>
    </row>
    <row r="13" spans="1:15" s="9" customFormat="1" ht="12.75">
      <c r="A13" s="95" t="s">
        <v>1304</v>
      </c>
      <c r="B13" s="95" t="s">
        <v>1305</v>
      </c>
      <c r="C13" s="101">
        <v>6.2130560000000001E-2</v>
      </c>
      <c r="D13" s="101">
        <v>2.5842156000000002E-2</v>
      </c>
      <c r="E13" s="95">
        <v>-0.4048911</v>
      </c>
      <c r="F13" s="95">
        <v>-0.32585720000000001</v>
      </c>
      <c r="G13" s="95">
        <v>-0.56679433999999995</v>
      </c>
      <c r="H13" s="95">
        <f t="shared" si="0"/>
        <v>-0.43251421333333334</v>
      </c>
      <c r="I13" s="101">
        <v>3.1887762E-2</v>
      </c>
      <c r="J13" s="101">
        <v>1.5797424000000001E-4</v>
      </c>
      <c r="K13" s="95">
        <v>0.39029883999999998</v>
      </c>
      <c r="L13" s="95">
        <v>0.39527132999999998</v>
      </c>
      <c r="M13" s="95">
        <v>0.37879652000000003</v>
      </c>
      <c r="N13" s="95">
        <v>0.38812223000000001</v>
      </c>
      <c r="O13" s="95" t="s">
        <v>1306</v>
      </c>
    </row>
    <row r="14" spans="1:15" s="9" customFormat="1" ht="12.75">
      <c r="A14" s="95" t="s">
        <v>1307</v>
      </c>
      <c r="B14" s="95" t="s">
        <v>1308</v>
      </c>
      <c r="C14" s="101">
        <v>6.8331169999999997E-2</v>
      </c>
      <c r="D14" s="101">
        <v>3.1750689999999998E-2</v>
      </c>
      <c r="E14" s="95">
        <v>0.60188967000000004</v>
      </c>
      <c r="F14" s="95">
        <v>0.30943110000000001</v>
      </c>
      <c r="G14" s="95">
        <v>0.4857997</v>
      </c>
      <c r="H14" s="95">
        <f t="shared" si="0"/>
        <v>0.46570682333333341</v>
      </c>
      <c r="I14" s="101">
        <v>5.1639892E-2</v>
      </c>
      <c r="J14" s="101">
        <v>1.7577422999999998E-2</v>
      </c>
      <c r="K14" s="95">
        <v>-0.29327098000000001</v>
      </c>
      <c r="L14" s="95">
        <v>-0.33985706999999998</v>
      </c>
      <c r="M14" s="95">
        <v>-0.45742421999999999</v>
      </c>
      <c r="N14" s="95">
        <v>-0.36351742333333298</v>
      </c>
      <c r="O14" s="95" t="s">
        <v>1306</v>
      </c>
    </row>
    <row r="15" spans="1:15" s="9" customFormat="1" ht="12.75">
      <c r="A15" s="95" t="s">
        <v>1309</v>
      </c>
      <c r="B15" s="95" t="s">
        <v>1310</v>
      </c>
      <c r="C15" s="101">
        <v>5.0285768000000002E-2</v>
      </c>
      <c r="D15" s="101">
        <v>1.3879806999999999E-2</v>
      </c>
      <c r="E15" s="95">
        <v>-0.674736</v>
      </c>
      <c r="F15" s="95">
        <v>-0.46872422000000002</v>
      </c>
      <c r="G15" s="95">
        <v>-0.69943599999999995</v>
      </c>
      <c r="H15" s="95">
        <f t="shared" si="0"/>
        <v>-0.61429874000000007</v>
      </c>
      <c r="I15" s="101">
        <v>5.2078612000000003E-2</v>
      </c>
      <c r="J15" s="101">
        <v>1.804296E-2</v>
      </c>
      <c r="K15" s="95">
        <v>0.24358745000000001</v>
      </c>
      <c r="L15" s="95">
        <v>0.17392168999999999</v>
      </c>
      <c r="M15" s="95">
        <v>0.15860753</v>
      </c>
      <c r="N15" s="95">
        <v>0.19203888999999999</v>
      </c>
      <c r="O15" s="95" t="s">
        <v>1303</v>
      </c>
    </row>
    <row r="16" spans="1:15" s="9" customFormat="1" ht="12.75">
      <c r="A16" s="95" t="s">
        <v>1311</v>
      </c>
      <c r="B16" s="95" t="s">
        <v>1312</v>
      </c>
      <c r="C16" s="101">
        <v>0.45409941999999998</v>
      </c>
      <c r="D16" s="101">
        <v>0.40865787999999997</v>
      </c>
      <c r="E16" s="95">
        <v>0.10331630999999999</v>
      </c>
      <c r="F16" s="95">
        <v>-0.21211536</v>
      </c>
      <c r="G16" s="95">
        <v>-0.22543329000000001</v>
      </c>
      <c r="H16" s="95">
        <f t="shared" si="0"/>
        <v>-0.11141078</v>
      </c>
      <c r="I16" s="101"/>
      <c r="J16" s="101">
        <v>0.18621467</v>
      </c>
      <c r="K16" s="95">
        <v>0.26074886000000003</v>
      </c>
      <c r="L16" s="95">
        <v>1.25312805E-2</v>
      </c>
      <c r="M16" s="95">
        <v>0.40015408000000002</v>
      </c>
      <c r="N16" s="95">
        <v>0.22447807350000001</v>
      </c>
      <c r="O16" s="95" t="s">
        <v>1303</v>
      </c>
    </row>
    <row r="17" spans="1:15" s="9" customFormat="1" ht="12.75">
      <c r="A17" s="95" t="s">
        <v>1313</v>
      </c>
      <c r="B17" s="95" t="s">
        <v>1314</v>
      </c>
      <c r="C17" s="101">
        <v>4.4158722999999997E-2</v>
      </c>
      <c r="D17" s="101">
        <v>7.7777853999999999E-3</v>
      </c>
      <c r="E17" s="95">
        <v>-1.3395261999999999</v>
      </c>
      <c r="F17" s="95">
        <v>-1.1616279</v>
      </c>
      <c r="G17" s="95">
        <v>-0.98266655000000003</v>
      </c>
      <c r="H17" s="95">
        <f t="shared" si="0"/>
        <v>-1.16127355</v>
      </c>
      <c r="I17" s="101">
        <v>3.7323106000000002E-2</v>
      </c>
      <c r="J17" s="101">
        <v>2.7277120000000002E-3</v>
      </c>
      <c r="K17" s="95">
        <v>-1.1373310999999999</v>
      </c>
      <c r="L17" s="95">
        <v>-0.94953613999999997</v>
      </c>
      <c r="M17" s="95">
        <v>-1.0305184999999999</v>
      </c>
      <c r="N17" s="95">
        <v>-1.0391285800000001</v>
      </c>
      <c r="O17" s="95" t="s">
        <v>1306</v>
      </c>
    </row>
    <row r="18" spans="1:15" s="9" customFormat="1" ht="12.75">
      <c r="A18" s="95" t="s">
        <v>1315</v>
      </c>
      <c r="B18" s="95" t="s">
        <v>1316</v>
      </c>
      <c r="C18" s="101"/>
      <c r="D18" s="101">
        <v>0.17682974000000001</v>
      </c>
      <c r="E18" s="95">
        <v>-1.2424556</v>
      </c>
      <c r="F18" s="95">
        <v>-1.0064218</v>
      </c>
      <c r="G18" s="95">
        <v>-3.1270903000000003E-2</v>
      </c>
      <c r="H18" s="95">
        <f t="shared" si="0"/>
        <v>-0.76004943433333327</v>
      </c>
      <c r="I18" s="101"/>
      <c r="J18" s="101">
        <v>3.2890264000000001E-5</v>
      </c>
      <c r="K18" s="95">
        <v>-1.994218</v>
      </c>
      <c r="L18" s="95">
        <v>-1.9597397000000001</v>
      </c>
      <c r="M18" s="95">
        <v>-1.9608802000000001</v>
      </c>
      <c r="N18" s="95">
        <v>-1.9716126333333299</v>
      </c>
      <c r="O18" s="95" t="s">
        <v>56</v>
      </c>
    </row>
    <row r="19" spans="1:15" s="9" customFormat="1" ht="12.75">
      <c r="A19" s="95" t="s">
        <v>1317</v>
      </c>
      <c r="B19" s="95" t="s">
        <v>1318</v>
      </c>
      <c r="C19" s="101">
        <v>8.9398413999999995E-2</v>
      </c>
      <c r="D19" s="101">
        <v>5.1439665000000002E-2</v>
      </c>
      <c r="E19" s="95">
        <v>-0.30417159999999999</v>
      </c>
      <c r="F19" s="95">
        <v>-0.36479855</v>
      </c>
      <c r="G19" s="95">
        <v>-0.14877118</v>
      </c>
      <c r="H19" s="95">
        <f t="shared" si="0"/>
        <v>-0.27258044333333337</v>
      </c>
      <c r="I19" s="101">
        <v>7.8938010000000003E-2</v>
      </c>
      <c r="J19" s="101">
        <v>4.2928655000000003E-2</v>
      </c>
      <c r="K19" s="95">
        <v>0.63858219999999999</v>
      </c>
      <c r="L19" s="95">
        <v>0.28708457999999998</v>
      </c>
      <c r="M19" s="95">
        <v>0.53099540000000001</v>
      </c>
      <c r="N19" s="95">
        <v>0.48555406000000001</v>
      </c>
      <c r="O19" s="95" t="s">
        <v>1303</v>
      </c>
    </row>
    <row r="20" spans="1:15" s="9" customFormat="1" ht="12.75">
      <c r="A20" s="95" t="s">
        <v>1319</v>
      </c>
      <c r="B20" s="95" t="s">
        <v>1320</v>
      </c>
      <c r="C20" s="101">
        <v>4.4378635E-2</v>
      </c>
      <c r="D20" s="101">
        <v>7.9367190000000001E-3</v>
      </c>
      <c r="E20" s="95">
        <v>0.69315344000000001</v>
      </c>
      <c r="F20" s="95">
        <v>0.51621824999999999</v>
      </c>
      <c r="G20" s="95">
        <v>0.56287180000000003</v>
      </c>
      <c r="H20" s="95">
        <f t="shared" si="0"/>
        <v>0.59074783000000008</v>
      </c>
      <c r="I20" s="101">
        <v>5.8643800000000003E-2</v>
      </c>
      <c r="J20" s="101">
        <v>2.4408895999999999E-2</v>
      </c>
      <c r="K20" s="95">
        <v>0.30960179999999998</v>
      </c>
      <c r="L20" s="95">
        <v>0.54510784000000001</v>
      </c>
      <c r="M20" s="95">
        <v>0.42672068000000002</v>
      </c>
      <c r="N20" s="95">
        <v>0.42714343999999999</v>
      </c>
      <c r="O20" s="95" t="s">
        <v>1306</v>
      </c>
    </row>
    <row r="21" spans="1:15" s="9" customFormat="1" ht="12.75">
      <c r="A21" s="95" t="s">
        <v>1321</v>
      </c>
      <c r="B21" s="95" t="s">
        <v>1322</v>
      </c>
      <c r="C21" s="101"/>
      <c r="D21" s="101">
        <v>0.21136029000000001</v>
      </c>
      <c r="E21" s="95">
        <v>0.15659355999999999</v>
      </c>
      <c r="F21" s="95">
        <v>0.18813318000000001</v>
      </c>
      <c r="G21" s="95">
        <v>-1.0086792000000001E-2</v>
      </c>
      <c r="H21" s="95">
        <f t="shared" si="0"/>
        <v>0.11154664933333334</v>
      </c>
      <c r="I21" s="101"/>
      <c r="J21" s="101">
        <v>0.52068703999999999</v>
      </c>
      <c r="K21" s="95">
        <v>-7.055285E-2</v>
      </c>
      <c r="L21" s="95">
        <v>-0.19254307000000001</v>
      </c>
      <c r="M21" s="95">
        <v>8.0274780000000004E-2</v>
      </c>
      <c r="N21" s="95">
        <v>-6.0940380000000002E-2</v>
      </c>
      <c r="O21" s="95" t="s">
        <v>1323</v>
      </c>
    </row>
    <row r="22" spans="1:15" s="9" customFormat="1" ht="12.75">
      <c r="A22" s="95" t="s">
        <v>1324</v>
      </c>
      <c r="B22" s="95" t="s">
        <v>1325</v>
      </c>
      <c r="C22" s="101"/>
      <c r="D22" s="101">
        <v>4.5881749999999999E-2</v>
      </c>
      <c r="E22" s="95">
        <v>0.24169081000000001</v>
      </c>
      <c r="F22" s="95">
        <v>0.25308877000000002</v>
      </c>
      <c r="G22" s="95">
        <v>0.112900786</v>
      </c>
      <c r="H22" s="95">
        <f t="shared" si="0"/>
        <v>0.20256012199999998</v>
      </c>
      <c r="I22" s="101"/>
      <c r="J22" s="101">
        <v>0.55765796000000001</v>
      </c>
      <c r="K22" s="95">
        <v>-5.4478555999999997E-2</v>
      </c>
      <c r="L22" s="95">
        <v>-0.14899531999999999</v>
      </c>
      <c r="M22" s="95">
        <v>7.0474759999999997E-2</v>
      </c>
      <c r="N22" s="95">
        <v>-4.4333038666666699E-2</v>
      </c>
      <c r="O22" s="95" t="s">
        <v>1298</v>
      </c>
    </row>
    <row r="23" spans="1:15" s="9" customFormat="1" ht="12.75">
      <c r="A23" s="95"/>
      <c r="B23" s="95"/>
      <c r="C23" s="101"/>
      <c r="D23" s="101"/>
      <c r="E23" s="95"/>
      <c r="F23" s="95"/>
      <c r="G23" s="95"/>
      <c r="H23" s="95"/>
      <c r="I23" s="101"/>
      <c r="J23" s="101"/>
      <c r="K23" s="95"/>
      <c r="L23" s="95"/>
      <c r="M23" s="95"/>
      <c r="N23" s="95"/>
      <c r="O23" s="95"/>
    </row>
    <row r="24" spans="1:15" s="9" customFormat="1" ht="12.75">
      <c r="A24" s="97" t="s">
        <v>1326</v>
      </c>
      <c r="B24" s="95"/>
      <c r="C24" s="101"/>
      <c r="D24" s="101"/>
      <c r="E24" s="95"/>
      <c r="F24" s="95"/>
      <c r="G24" s="95"/>
      <c r="H24" s="95"/>
      <c r="I24" s="101"/>
      <c r="J24" s="101"/>
      <c r="K24" s="95"/>
      <c r="L24" s="95"/>
      <c r="M24" s="95"/>
      <c r="N24" s="95"/>
      <c r="O24" s="95"/>
    </row>
    <row r="25" spans="1:15" s="9" customFormat="1" ht="12.75">
      <c r="A25" s="95" t="s">
        <v>1327</v>
      </c>
      <c r="B25" s="95" t="s">
        <v>1328</v>
      </c>
      <c r="C25" s="101"/>
      <c r="D25" s="101">
        <v>0.26722153999999998</v>
      </c>
      <c r="E25" s="95">
        <v>-0.21979478</v>
      </c>
      <c r="F25" s="95">
        <v>-0.36148565999999999</v>
      </c>
      <c r="G25" s="95">
        <v>4.1721139999999997E-2</v>
      </c>
      <c r="H25" s="95">
        <f t="shared" si="0"/>
        <v>-0.17985309999999999</v>
      </c>
      <c r="I25" s="101"/>
      <c r="J25" s="101">
        <v>5.8617256999999999E-2</v>
      </c>
      <c r="K25" s="95">
        <v>-0.42294346999999999</v>
      </c>
      <c r="L25" s="95">
        <v>-0.90337217000000003</v>
      </c>
      <c r="M25" s="95">
        <v>-0.47529832</v>
      </c>
      <c r="N25" s="95">
        <v>-0.60053798666666702</v>
      </c>
      <c r="O25" s="95" t="s">
        <v>1329</v>
      </c>
    </row>
    <row r="26" spans="1:15" s="9" customFormat="1" ht="12.75">
      <c r="A26" s="95" t="s">
        <v>1330</v>
      </c>
      <c r="B26" s="95" t="s">
        <v>1331</v>
      </c>
      <c r="C26" s="101"/>
      <c r="D26" s="101">
        <v>0.42959472999999998</v>
      </c>
      <c r="E26" s="95">
        <v>-2.3086058E-2</v>
      </c>
      <c r="F26" s="95">
        <v>1.2350897999999999</v>
      </c>
      <c r="G26" s="95">
        <v>8.4708539999999999E-3</v>
      </c>
      <c r="H26" s="95">
        <f t="shared" si="0"/>
        <v>0.40682486533333329</v>
      </c>
      <c r="I26" s="101"/>
      <c r="J26" s="101">
        <v>7.6629343000000003E-3</v>
      </c>
      <c r="K26" s="95">
        <v>-0.32408377999999999</v>
      </c>
      <c r="L26" s="95">
        <v>-0.24178876999999999</v>
      </c>
      <c r="M26" s="95">
        <v>-0.31309742000000002</v>
      </c>
      <c r="N26" s="95">
        <v>-0.29298998999999998</v>
      </c>
      <c r="O26" s="95" t="s">
        <v>1329</v>
      </c>
    </row>
    <row r="27" spans="1:15" s="9" customFormat="1" ht="12.75">
      <c r="A27" s="95" t="s">
        <v>1332</v>
      </c>
      <c r="B27" s="95" t="s">
        <v>1333</v>
      </c>
      <c r="C27" s="101">
        <v>0.17902758999999999</v>
      </c>
      <c r="D27" s="101">
        <v>0.13546005999999999</v>
      </c>
      <c r="E27" s="95">
        <v>-0.86199199999999998</v>
      </c>
      <c r="F27" s="95">
        <v>-0.98705244000000003</v>
      </c>
      <c r="G27" s="95">
        <v>-0.12171882000000001</v>
      </c>
      <c r="H27" s="95">
        <f t="shared" si="0"/>
        <v>-0.65692108666666671</v>
      </c>
      <c r="I27" s="101">
        <v>5.175925E-2</v>
      </c>
      <c r="J27" s="101">
        <v>1.7675904999999999E-2</v>
      </c>
      <c r="K27" s="95">
        <v>-2.3759494000000001</v>
      </c>
      <c r="L27" s="95">
        <v>-1.6715887</v>
      </c>
      <c r="M27" s="95">
        <v>-1.5745707</v>
      </c>
      <c r="N27" s="95">
        <v>-1.8740362666666699</v>
      </c>
      <c r="O27" s="95" t="s">
        <v>1329</v>
      </c>
    </row>
    <row r="28" spans="1:15" s="9" customFormat="1" ht="12.75">
      <c r="A28" s="95" t="s">
        <v>1334</v>
      </c>
      <c r="B28" s="95" t="s">
        <v>1335</v>
      </c>
      <c r="C28" s="101"/>
      <c r="D28" s="101">
        <v>0.49587409999999998</v>
      </c>
      <c r="E28" s="95">
        <v>0.18757227000000001</v>
      </c>
      <c r="F28" s="95">
        <v>-1.1974423999999999</v>
      </c>
      <c r="G28" s="95">
        <v>-4.9328864E-2</v>
      </c>
      <c r="H28" s="95">
        <f t="shared" si="0"/>
        <v>-0.35306633133333332</v>
      </c>
      <c r="I28" s="101"/>
      <c r="J28" s="101">
        <v>0.1908376</v>
      </c>
      <c r="K28" s="95">
        <v>-0.10569225</v>
      </c>
      <c r="L28" s="95">
        <v>-0.20942259999999999</v>
      </c>
      <c r="M28" s="95">
        <v>-0.63934725999999997</v>
      </c>
      <c r="N28" s="95">
        <v>-0.31815403666666697</v>
      </c>
      <c r="O28" s="95" t="s">
        <v>1329</v>
      </c>
    </row>
    <row r="29" spans="1:15" s="9" customFormat="1" ht="12.75">
      <c r="A29" s="95" t="s">
        <v>1336</v>
      </c>
      <c r="B29" s="95" t="s">
        <v>1337</v>
      </c>
      <c r="C29" s="101"/>
      <c r="D29" s="101">
        <v>7.4109900000000006E-2</v>
      </c>
      <c r="E29" s="95">
        <v>1.0588379000000001</v>
      </c>
      <c r="F29" s="95">
        <v>0.487012</v>
      </c>
      <c r="G29" s="95">
        <v>1.4983131000000001</v>
      </c>
      <c r="H29" s="95">
        <f t="shared" si="0"/>
        <v>1.014721</v>
      </c>
      <c r="I29" s="101"/>
      <c r="J29" s="101">
        <v>8.8347099999999998E-2</v>
      </c>
      <c r="K29" s="95">
        <v>1.4095186</v>
      </c>
      <c r="L29" s="95">
        <v>0.46510214</v>
      </c>
      <c r="M29" s="95">
        <v>0.75454909999999997</v>
      </c>
      <c r="N29" s="95">
        <v>0.87638994666666703</v>
      </c>
      <c r="O29" s="95" t="s">
        <v>186</v>
      </c>
    </row>
    <row r="30" spans="1:15" s="9" customFormat="1" ht="12.75">
      <c r="A30" s="95" t="s">
        <v>1338</v>
      </c>
      <c r="B30" s="95" t="s">
        <v>1339</v>
      </c>
      <c r="C30" s="101"/>
      <c r="D30" s="101">
        <v>2.7896503E-2</v>
      </c>
      <c r="E30" s="95">
        <v>0.49596163999999998</v>
      </c>
      <c r="F30" s="95">
        <v>0.29407030000000001</v>
      </c>
      <c r="G30" s="95">
        <v>0.53954077</v>
      </c>
      <c r="H30" s="95">
        <f t="shared" si="0"/>
        <v>0.44319090333333327</v>
      </c>
      <c r="I30" s="101"/>
      <c r="J30" s="101">
        <v>0.10416625</v>
      </c>
      <c r="K30" s="95">
        <v>0.46859952999999999</v>
      </c>
      <c r="L30" s="95">
        <v>0.95234423999999995</v>
      </c>
      <c r="M30" s="95">
        <v>0.28378894999999998</v>
      </c>
      <c r="N30" s="95">
        <v>0.56824423999999996</v>
      </c>
      <c r="O30" s="95" t="s">
        <v>1329</v>
      </c>
    </row>
    <row r="31" spans="1:15" s="9" customFormat="1" ht="12.75">
      <c r="A31" s="95" t="s">
        <v>1340</v>
      </c>
      <c r="B31" s="95" t="s">
        <v>1341</v>
      </c>
      <c r="C31" s="101"/>
      <c r="D31" s="101">
        <v>0.21668993</v>
      </c>
      <c r="E31" s="95">
        <v>0.94090079999999998</v>
      </c>
      <c r="F31" s="95">
        <v>1.5594227000000001</v>
      </c>
      <c r="G31" s="95">
        <v>-2.9007597E-2</v>
      </c>
      <c r="H31" s="95">
        <f t="shared" si="0"/>
        <v>0.8237719676666666</v>
      </c>
      <c r="I31" s="117"/>
      <c r="J31" s="117">
        <v>0.52999364999999998</v>
      </c>
      <c r="K31" s="118">
        <v>0.37709757999999999</v>
      </c>
      <c r="L31" s="118">
        <v>-3.124331E-2</v>
      </c>
      <c r="M31" s="118">
        <v>-3.6395139999999999E-2</v>
      </c>
      <c r="N31" s="118">
        <v>0.103153043333333</v>
      </c>
      <c r="O31" s="118" t="s">
        <v>1329</v>
      </c>
    </row>
    <row r="32" spans="1:15" s="9" customFormat="1" ht="12.75">
      <c r="A32" s="95" t="s">
        <v>1342</v>
      </c>
      <c r="B32" s="95" t="s">
        <v>1343</v>
      </c>
      <c r="C32" s="101"/>
      <c r="D32" s="101">
        <v>2.3710357000000001E-2</v>
      </c>
      <c r="E32" s="95">
        <v>0.23982501000000001</v>
      </c>
      <c r="F32" s="95">
        <v>0.24532419999999999</v>
      </c>
      <c r="G32" s="95">
        <v>0.14404265999999999</v>
      </c>
      <c r="H32" s="95">
        <f t="shared" si="0"/>
        <v>0.20973062333333334</v>
      </c>
      <c r="I32" s="101"/>
      <c r="J32" s="101">
        <v>5.6434743000000002E-2</v>
      </c>
      <c r="K32" s="95">
        <v>-6.8262290000000003E-2</v>
      </c>
      <c r="L32" s="95">
        <v>-0.13929538</v>
      </c>
      <c r="M32" s="95">
        <v>-0.17663422000000001</v>
      </c>
      <c r="N32" s="95">
        <v>-0.128063963333333</v>
      </c>
      <c r="O32" s="95" t="s">
        <v>1329</v>
      </c>
    </row>
    <row r="33" spans="1:15" s="9" customFormat="1" ht="12.75">
      <c r="A33" s="95" t="s">
        <v>1344</v>
      </c>
      <c r="B33" s="95" t="s">
        <v>1345</v>
      </c>
      <c r="C33" s="101"/>
      <c r="D33" s="101">
        <v>0.1952837</v>
      </c>
      <c r="E33" s="95">
        <v>-0.74967930000000005</v>
      </c>
      <c r="F33" s="95">
        <v>-0.96910626</v>
      </c>
      <c r="G33" s="95">
        <v>1.0981158E-2</v>
      </c>
      <c r="H33" s="95">
        <f t="shared" si="0"/>
        <v>-0.56926813399999998</v>
      </c>
      <c r="I33" s="101"/>
      <c r="J33" s="101">
        <v>7.597248E-3</v>
      </c>
      <c r="K33" s="95">
        <v>-2.5649250000000001</v>
      </c>
      <c r="L33" s="95">
        <v>-3.3650966000000002</v>
      </c>
      <c r="M33" s="95">
        <v>-3.3993484999999999</v>
      </c>
      <c r="N33" s="95">
        <v>-3.1097900333333302</v>
      </c>
      <c r="O33" s="95" t="s">
        <v>1329</v>
      </c>
    </row>
    <row r="34" spans="1:15" s="9" customFormat="1" ht="12.75">
      <c r="A34" s="95" t="s">
        <v>1346</v>
      </c>
      <c r="B34" s="95" t="s">
        <v>1347</v>
      </c>
      <c r="C34" s="101">
        <v>5.934068E-2</v>
      </c>
      <c r="D34" s="101">
        <v>2.3066670000000001E-2</v>
      </c>
      <c r="E34" s="95">
        <v>-1.0117061999999999</v>
      </c>
      <c r="F34" s="95">
        <v>-0.62424462999999997</v>
      </c>
      <c r="G34" s="95">
        <v>-0.68925579999999997</v>
      </c>
      <c r="H34" s="95">
        <f t="shared" si="0"/>
        <v>-0.77506887666666657</v>
      </c>
      <c r="I34" s="101"/>
      <c r="J34" s="101">
        <v>0.13225993999999999</v>
      </c>
      <c r="K34" s="95">
        <v>-1.1963250000000001</v>
      </c>
      <c r="L34" s="95">
        <v>-0.15762328</v>
      </c>
      <c r="M34" s="95">
        <v>-1.0897216999999999</v>
      </c>
      <c r="N34" s="95">
        <v>-0.81455666000000004</v>
      </c>
      <c r="O34" s="95" t="s">
        <v>1329</v>
      </c>
    </row>
    <row r="35" spans="1:15" s="9" customFormat="1" ht="12.75">
      <c r="A35" s="95" t="s">
        <v>1348</v>
      </c>
      <c r="B35" s="95" t="s">
        <v>1349</v>
      </c>
      <c r="C35" s="101"/>
      <c r="D35" s="101">
        <v>6.9985759999999994E-2</v>
      </c>
      <c r="E35" s="95">
        <v>0.21900819999999999</v>
      </c>
      <c r="F35" s="95">
        <v>0.2276299</v>
      </c>
      <c r="G35" s="95">
        <v>7.714609E-2</v>
      </c>
      <c r="H35" s="95">
        <f t="shared" si="0"/>
        <v>0.17459473</v>
      </c>
      <c r="I35" s="101"/>
      <c r="J35" s="101">
        <v>3.7079885999999999E-2</v>
      </c>
      <c r="K35" s="95">
        <v>-1.1890305999999999</v>
      </c>
      <c r="L35" s="95">
        <v>-1.2460198</v>
      </c>
      <c r="M35" s="95">
        <v>-2.1182460000000001</v>
      </c>
      <c r="N35" s="95">
        <v>-1.51776546666667</v>
      </c>
      <c r="O35" s="95" t="s">
        <v>1329</v>
      </c>
    </row>
    <row r="36" spans="1:15" s="9" customFormat="1" ht="12.75">
      <c r="A36" s="95"/>
      <c r="B36" s="95"/>
      <c r="C36" s="101"/>
      <c r="D36" s="101"/>
      <c r="E36" s="95"/>
      <c r="F36" s="95"/>
      <c r="G36" s="95"/>
      <c r="H36" s="95"/>
      <c r="I36" s="101"/>
      <c r="J36" s="101"/>
      <c r="K36" s="95"/>
      <c r="L36" s="95"/>
      <c r="M36" s="95"/>
      <c r="N36" s="95"/>
      <c r="O36" s="95"/>
    </row>
    <row r="37" spans="1:15" s="9" customFormat="1" ht="12.75">
      <c r="A37" s="97" t="s">
        <v>1350</v>
      </c>
      <c r="B37" s="95"/>
      <c r="C37" s="101"/>
      <c r="D37" s="101"/>
      <c r="E37" s="95"/>
      <c r="F37" s="95"/>
      <c r="G37" s="95"/>
      <c r="H37" s="95"/>
      <c r="I37" s="101"/>
      <c r="J37" s="101"/>
      <c r="K37" s="95"/>
      <c r="L37" s="95"/>
      <c r="M37" s="95"/>
      <c r="N37" s="95"/>
      <c r="O37" s="95"/>
    </row>
    <row r="38" spans="1:15" s="9" customFormat="1" ht="12.75">
      <c r="A38" s="95" t="s">
        <v>1351</v>
      </c>
      <c r="B38" s="95" t="s">
        <v>1352</v>
      </c>
      <c r="C38" s="101">
        <v>0.112029806</v>
      </c>
      <c r="D38" s="101">
        <v>7.1964239999999999E-2</v>
      </c>
      <c r="E38" s="95">
        <v>-0.69621175999999996</v>
      </c>
      <c r="F38" s="95">
        <v>-0.62976264999999998</v>
      </c>
      <c r="G38" s="95">
        <v>-0.22622392</v>
      </c>
      <c r="H38" s="95">
        <f t="shared" si="0"/>
        <v>-0.51739944333333332</v>
      </c>
      <c r="I38" s="101">
        <v>4.6657596000000003E-2</v>
      </c>
      <c r="J38" s="101">
        <v>1.2117217E-2</v>
      </c>
      <c r="K38" s="95">
        <v>-1.0530853</v>
      </c>
      <c r="L38" s="95">
        <v>-1.5534698</v>
      </c>
      <c r="M38" s="95">
        <v>-1.2949963</v>
      </c>
      <c r="N38" s="95">
        <v>-1.3005171333333301</v>
      </c>
      <c r="O38" s="95" t="s">
        <v>1353</v>
      </c>
    </row>
    <row r="39" spans="1:15" s="9" customFormat="1" ht="12.75">
      <c r="A39" s="95" t="s">
        <v>1354</v>
      </c>
      <c r="B39" s="95" t="s">
        <v>1355</v>
      </c>
      <c r="C39" s="101">
        <v>6.8705299999999997E-2</v>
      </c>
      <c r="D39" s="101">
        <v>3.2118399999999998E-2</v>
      </c>
      <c r="E39" s="95">
        <v>-0.97733689999999995</v>
      </c>
      <c r="F39" s="95">
        <v>-0.63621510000000003</v>
      </c>
      <c r="G39" s="95">
        <v>-0.54294019999999998</v>
      </c>
      <c r="H39" s="95">
        <f t="shared" si="0"/>
        <v>-0.71883073333333325</v>
      </c>
      <c r="I39" s="101">
        <v>3.3331785000000003E-2</v>
      </c>
      <c r="J39" s="101">
        <v>6.2084745000000005E-4</v>
      </c>
      <c r="K39" s="95">
        <v>-1.5758943999999999</v>
      </c>
      <c r="L39" s="95">
        <v>-1.5811976000000001</v>
      </c>
      <c r="M39" s="95">
        <v>-1.6995267000000001</v>
      </c>
      <c r="N39" s="95">
        <v>-1.6188728999999999</v>
      </c>
      <c r="O39" s="95" t="s">
        <v>1356</v>
      </c>
    </row>
    <row r="40" spans="1:15" s="9" customFormat="1" ht="12.75">
      <c r="A40" s="95" t="s">
        <v>1357</v>
      </c>
      <c r="B40" s="95" t="s">
        <v>1358</v>
      </c>
      <c r="C40" s="101">
        <v>5.7585318000000003E-2</v>
      </c>
      <c r="D40" s="101">
        <v>2.1400912000000001E-2</v>
      </c>
      <c r="E40" s="95">
        <v>-0.31073853000000001</v>
      </c>
      <c r="F40" s="95">
        <v>-0.24703029000000001</v>
      </c>
      <c r="G40" s="95">
        <v>-0.18347459999999999</v>
      </c>
      <c r="H40" s="95">
        <f t="shared" si="0"/>
        <v>-0.24708114</v>
      </c>
      <c r="I40" s="101">
        <v>6.1956495E-2</v>
      </c>
      <c r="J40" s="101">
        <v>2.7551971000000001E-2</v>
      </c>
      <c r="K40" s="95">
        <v>-0.2654571</v>
      </c>
      <c r="L40" s="95">
        <v>-0.42473983999999998</v>
      </c>
      <c r="M40" s="95">
        <v>-0.48999017</v>
      </c>
      <c r="N40" s="95">
        <v>-0.39339570333333301</v>
      </c>
      <c r="O40" s="95" t="s">
        <v>1356</v>
      </c>
    </row>
    <row r="41" spans="1:15" s="9" customFormat="1" ht="12.75">
      <c r="A41" s="95" t="s">
        <v>1359</v>
      </c>
      <c r="B41" s="95" t="s">
        <v>1360</v>
      </c>
      <c r="C41" s="101"/>
      <c r="D41" s="101">
        <v>4.1260324000000001E-2</v>
      </c>
      <c r="E41" s="95">
        <v>0.17902219999999999</v>
      </c>
      <c r="F41" s="95">
        <v>0.19375107999999999</v>
      </c>
      <c r="G41" s="95">
        <v>9.0163800000000002E-2</v>
      </c>
      <c r="H41" s="95">
        <f t="shared" si="0"/>
        <v>0.15431236000000001</v>
      </c>
      <c r="I41" s="101"/>
      <c r="J41" s="101">
        <v>0.3898044</v>
      </c>
      <c r="K41" s="95">
        <v>-9.1171205000000005E-2</v>
      </c>
      <c r="L41" s="95">
        <v>-0.20883252999999999</v>
      </c>
      <c r="M41" s="95">
        <v>5.2794389999999997E-2</v>
      </c>
      <c r="N41" s="95">
        <v>-8.2403114999999999E-2</v>
      </c>
      <c r="O41" s="95" t="s">
        <v>1356</v>
      </c>
    </row>
    <row r="42" spans="1:15" s="9" customFormat="1" ht="12.75">
      <c r="A42" s="95" t="s">
        <v>1361</v>
      </c>
      <c r="B42" s="95" t="s">
        <v>1362</v>
      </c>
      <c r="C42" s="101"/>
      <c r="D42" s="101">
        <v>9.6897579999999997E-2</v>
      </c>
      <c r="E42" s="95">
        <v>0.14802762999999999</v>
      </c>
      <c r="F42" s="95">
        <v>0.17255508999999999</v>
      </c>
      <c r="G42" s="95">
        <v>4.0691893999999999E-2</v>
      </c>
      <c r="H42" s="95">
        <f t="shared" si="0"/>
        <v>0.12042487133333334</v>
      </c>
      <c r="I42" s="101"/>
      <c r="J42" s="101">
        <v>0.38730353000000001</v>
      </c>
      <c r="K42" s="95">
        <v>-9.7835969999999994E-2</v>
      </c>
      <c r="L42" s="95">
        <v>-0.23410600000000001</v>
      </c>
      <c r="M42" s="95">
        <v>5.6163546000000002E-2</v>
      </c>
      <c r="N42" s="95">
        <v>-9.1926141333333294E-2</v>
      </c>
      <c r="O42" s="95" t="s">
        <v>1356</v>
      </c>
    </row>
    <row r="43" spans="1:15" s="9" customFormat="1" ht="12.75">
      <c r="A43" s="95" t="s">
        <v>1363</v>
      </c>
      <c r="B43" s="95" t="s">
        <v>1364</v>
      </c>
      <c r="C43" s="101"/>
      <c r="D43" s="101">
        <v>0.93906780000000001</v>
      </c>
      <c r="E43" s="95">
        <v>0.2050497</v>
      </c>
      <c r="F43" s="95">
        <v>-0.26610398000000002</v>
      </c>
      <c r="G43" s="95">
        <v>2.5497822E-2</v>
      </c>
      <c r="H43" s="95">
        <f t="shared" si="0"/>
        <v>-1.1852152666666671E-2</v>
      </c>
      <c r="I43" s="101"/>
      <c r="J43" s="101">
        <v>0.5763045</v>
      </c>
      <c r="K43" s="95">
        <v>-6.204606E-2</v>
      </c>
      <c r="L43" s="95">
        <v>-0.15976587</v>
      </c>
      <c r="M43" s="95">
        <v>8.2288760000000002E-2</v>
      </c>
      <c r="N43" s="95">
        <v>-4.6507723333333299E-2</v>
      </c>
      <c r="O43" s="95" t="s">
        <v>1356</v>
      </c>
    </row>
    <row r="44" spans="1:15" s="9" customFormat="1" ht="12.75">
      <c r="A44" s="95" t="s">
        <v>1365</v>
      </c>
      <c r="B44" s="95" t="s">
        <v>1366</v>
      </c>
      <c r="C44" s="101"/>
      <c r="D44" s="101">
        <v>1.0996102000000001E-2</v>
      </c>
      <c r="E44" s="95">
        <v>-2.1881998</v>
      </c>
      <c r="F44" s="95">
        <v>-1.6333375000000001</v>
      </c>
      <c r="G44" s="95">
        <v>-1.5984707</v>
      </c>
      <c r="H44" s="95">
        <f t="shared" si="0"/>
        <v>-1.8066693333333335</v>
      </c>
      <c r="I44" s="101">
        <v>4.4759503999999999E-2</v>
      </c>
      <c r="J44" s="101">
        <v>1.0202055999999999E-2</v>
      </c>
      <c r="K44" s="95">
        <v>-1.9541492</v>
      </c>
      <c r="L44" s="95">
        <v>-2.6733828000000002</v>
      </c>
      <c r="M44" s="95">
        <v>-2.0434321999999998</v>
      </c>
      <c r="N44" s="95">
        <v>-2.2236547333333299</v>
      </c>
      <c r="O44" s="95" t="s">
        <v>1356</v>
      </c>
    </row>
    <row r="45" spans="1:15" s="9" customFormat="1" ht="12.75">
      <c r="A45" s="95" t="s">
        <v>1367</v>
      </c>
      <c r="B45" s="95" t="s">
        <v>1368</v>
      </c>
      <c r="C45" s="101">
        <v>3.9988629999999997E-2</v>
      </c>
      <c r="D45" s="101">
        <v>2.4488677999999998E-3</v>
      </c>
      <c r="E45" s="95">
        <v>-0.97396850000000001</v>
      </c>
      <c r="F45" s="95">
        <v>-0.9626981</v>
      </c>
      <c r="G45" s="95">
        <v>-0.83144574999999998</v>
      </c>
      <c r="H45" s="95">
        <f t="shared" si="0"/>
        <v>-0.92270411666666663</v>
      </c>
      <c r="I45" s="101">
        <v>5.2113670000000001E-2</v>
      </c>
      <c r="J45" s="101">
        <v>1.813677E-2</v>
      </c>
      <c r="K45" s="95">
        <v>-0.1919689</v>
      </c>
      <c r="L45" s="95">
        <v>-0.23249624999999999</v>
      </c>
      <c r="M45" s="95">
        <v>-0.14313692</v>
      </c>
      <c r="N45" s="95">
        <v>-0.18920069</v>
      </c>
      <c r="O45" s="95" t="s">
        <v>1356</v>
      </c>
    </row>
    <row r="46" spans="1:15" s="9" customFormat="1" ht="12.75">
      <c r="A46" s="95" t="s">
        <v>1369</v>
      </c>
      <c r="B46" s="95" t="s">
        <v>1370</v>
      </c>
      <c r="C46" s="101"/>
      <c r="D46" s="101"/>
      <c r="E46" s="95"/>
      <c r="F46" s="95"/>
      <c r="G46" s="95"/>
      <c r="H46" s="95"/>
      <c r="I46" s="101"/>
      <c r="J46" s="101"/>
      <c r="K46" s="95"/>
      <c r="L46" s="95"/>
      <c r="M46" s="95"/>
      <c r="N46" s="95"/>
      <c r="O46" s="95"/>
    </row>
    <row r="47" spans="1:15" s="9" customFormat="1" ht="12.75">
      <c r="A47" s="95" t="s">
        <v>1371</v>
      </c>
      <c r="B47" s="95" t="s">
        <v>1372</v>
      </c>
      <c r="C47" s="101"/>
      <c r="D47" s="101">
        <v>0.37615823999999998</v>
      </c>
      <c r="E47" s="95">
        <v>0.17190778000000001</v>
      </c>
      <c r="F47" s="95">
        <v>1.6876414</v>
      </c>
      <c r="G47" s="95">
        <v>-2.6352199999999999E-2</v>
      </c>
      <c r="H47" s="95">
        <f t="shared" si="0"/>
        <v>0.61106565999999995</v>
      </c>
      <c r="I47" s="101"/>
      <c r="J47" s="101">
        <v>0.28962165000000001</v>
      </c>
      <c r="K47" s="95">
        <v>-0.12294769999999999</v>
      </c>
      <c r="L47" s="95">
        <v>-0.18913725000000001</v>
      </c>
      <c r="M47" s="95">
        <v>-1.2463263</v>
      </c>
      <c r="N47" s="95">
        <v>-0.51947041666666705</v>
      </c>
      <c r="O47" s="95" t="s">
        <v>155</v>
      </c>
    </row>
    <row r="48" spans="1:15" s="9" customFormat="1" ht="12.75">
      <c r="A48" s="95" t="s">
        <v>1373</v>
      </c>
      <c r="B48" s="95" t="s">
        <v>1374</v>
      </c>
      <c r="C48" s="101">
        <v>4.6912383000000002E-2</v>
      </c>
      <c r="D48" s="101">
        <v>1.0411701000000001E-2</v>
      </c>
      <c r="E48" s="95">
        <v>-0.58255964999999998</v>
      </c>
      <c r="F48" s="95">
        <v>-0.63534930000000001</v>
      </c>
      <c r="G48" s="95">
        <v>-0.44424150000000001</v>
      </c>
      <c r="H48" s="95">
        <f t="shared" si="0"/>
        <v>-0.55405015000000002</v>
      </c>
      <c r="I48" s="101">
        <v>9.1347924999999996E-2</v>
      </c>
      <c r="J48" s="101">
        <v>5.4092164999999998E-2</v>
      </c>
      <c r="K48" s="95">
        <v>-1.0828371000000001</v>
      </c>
      <c r="L48" s="95">
        <v>-0.45221610000000001</v>
      </c>
      <c r="M48" s="95">
        <v>-1.0989264000000001</v>
      </c>
      <c r="N48" s="95">
        <v>-0.87799320000000003</v>
      </c>
      <c r="O48" s="95" t="s">
        <v>1356</v>
      </c>
    </row>
    <row r="49" spans="1:15" s="9" customFormat="1" ht="12.75">
      <c r="A49" s="95" t="s">
        <v>1375</v>
      </c>
      <c r="B49" s="95" t="s">
        <v>1376</v>
      </c>
      <c r="C49" s="101">
        <v>0.53631043</v>
      </c>
      <c r="D49" s="101">
        <v>0.49323356000000002</v>
      </c>
      <c r="E49" s="95">
        <v>-0.51460349999999999</v>
      </c>
      <c r="F49" s="95">
        <v>-8.9731134000000004E-2</v>
      </c>
      <c r="G49" s="95">
        <v>0.13151929000000001</v>
      </c>
      <c r="H49" s="95">
        <f t="shared" si="0"/>
        <v>-0.15760511466666666</v>
      </c>
      <c r="I49" s="101">
        <v>4.6472445000000001E-2</v>
      </c>
      <c r="J49" s="101">
        <v>1.1823459999999999E-2</v>
      </c>
      <c r="K49" s="95">
        <v>0.63945490000000005</v>
      </c>
      <c r="L49" s="95">
        <v>0.49896422000000001</v>
      </c>
      <c r="M49" s="95">
        <v>0.73484223999999998</v>
      </c>
      <c r="N49" s="95">
        <v>0.62442045333333296</v>
      </c>
      <c r="O49" s="95" t="s">
        <v>1377</v>
      </c>
    </row>
    <row r="50" spans="1:15" s="9" customFormat="1" ht="12.75">
      <c r="A50" s="95" t="s">
        <v>1378</v>
      </c>
      <c r="B50" s="95" t="s">
        <v>1379</v>
      </c>
      <c r="C50" s="101">
        <v>0.10482157</v>
      </c>
      <c r="D50" s="101">
        <v>6.5393670000000001E-2</v>
      </c>
      <c r="E50" s="95">
        <v>-0.28578759999999997</v>
      </c>
      <c r="F50" s="95">
        <v>-0.67502130000000005</v>
      </c>
      <c r="G50" s="95">
        <v>-0.36418047999999997</v>
      </c>
      <c r="H50" s="95">
        <f t="shared" si="0"/>
        <v>-0.44166312666666663</v>
      </c>
      <c r="I50" s="101">
        <v>4.0874130000000002E-2</v>
      </c>
      <c r="J50" s="101">
        <v>6.4609595999999998E-3</v>
      </c>
      <c r="K50" s="95">
        <v>-1.7798868000000001</v>
      </c>
      <c r="L50" s="95">
        <v>-2.0145534999999999</v>
      </c>
      <c r="M50" s="95">
        <v>-1.5191922</v>
      </c>
      <c r="N50" s="95">
        <v>-1.7712108333333301</v>
      </c>
      <c r="O50" s="95" t="s">
        <v>1356</v>
      </c>
    </row>
    <row r="51" spans="1:15" s="9" customFormat="1" ht="12.75">
      <c r="A51" s="95" t="s">
        <v>1380</v>
      </c>
      <c r="B51" s="95" t="s">
        <v>1381</v>
      </c>
      <c r="C51" s="101">
        <v>0.85227269999999999</v>
      </c>
      <c r="D51" s="101">
        <v>0.83207279999999995</v>
      </c>
      <c r="E51" s="95">
        <v>8.9977180000000004E-2</v>
      </c>
      <c r="F51" s="95">
        <v>-8.4516465999999998E-2</v>
      </c>
      <c r="G51" s="95">
        <v>-4.3533266000000001E-2</v>
      </c>
      <c r="H51" s="95">
        <f t="shared" si="0"/>
        <v>-1.2690850666666665E-2</v>
      </c>
      <c r="I51" s="101"/>
      <c r="J51" s="101">
        <v>0.25338309999999997</v>
      </c>
      <c r="K51" s="95">
        <v>-3.1525589999999999E-2</v>
      </c>
      <c r="L51" s="95">
        <v>0.20282944</v>
      </c>
      <c r="M51" s="95">
        <v>0.19342413999999999</v>
      </c>
      <c r="N51" s="95">
        <v>0.121575996666667</v>
      </c>
      <c r="O51" s="95" t="s">
        <v>1356</v>
      </c>
    </row>
    <row r="52" spans="1:15" s="9" customFormat="1" ht="12.75">
      <c r="A52" s="95" t="s">
        <v>1382</v>
      </c>
      <c r="B52" s="95" t="s">
        <v>1383</v>
      </c>
      <c r="C52" s="101"/>
      <c r="D52" s="101"/>
      <c r="E52" s="95"/>
      <c r="F52" s="95"/>
      <c r="G52" s="95"/>
      <c r="H52" s="95"/>
      <c r="I52" s="101"/>
      <c r="J52" s="101"/>
      <c r="K52" s="95"/>
      <c r="L52" s="95"/>
      <c r="M52" s="95"/>
      <c r="N52" s="95"/>
      <c r="O52" s="95"/>
    </row>
    <row r="53" spans="1:15" s="9" customFormat="1" ht="12.75">
      <c r="A53" s="95" t="s">
        <v>1384</v>
      </c>
      <c r="B53" s="95" t="s">
        <v>1385</v>
      </c>
      <c r="C53" s="101">
        <v>4.1245636000000002E-2</v>
      </c>
      <c r="D53" s="101">
        <v>4.6996920000000001E-3</v>
      </c>
      <c r="E53" s="95">
        <v>-0.16100492</v>
      </c>
      <c r="F53" s="95">
        <v>-0.14431748</v>
      </c>
      <c r="G53" s="95">
        <v>-0.18298817000000001</v>
      </c>
      <c r="H53" s="95">
        <f t="shared" si="0"/>
        <v>-0.16277019000000001</v>
      </c>
      <c r="I53" s="101">
        <v>4.8022799999999997E-2</v>
      </c>
      <c r="J53" s="101">
        <v>1.3504159E-2</v>
      </c>
      <c r="K53" s="95">
        <v>-0.29162793999999997</v>
      </c>
      <c r="L53" s="95">
        <v>-0.42729666999999999</v>
      </c>
      <c r="M53" s="95">
        <v>-0.32471472000000001</v>
      </c>
      <c r="N53" s="95">
        <v>-0.34787977666666697</v>
      </c>
      <c r="O53" s="95" t="s">
        <v>1356</v>
      </c>
    </row>
    <row r="54" spans="1:15" s="9" customFormat="1" ht="12.75">
      <c r="A54" s="95" t="s">
        <v>1386</v>
      </c>
      <c r="B54" s="95" t="s">
        <v>1387</v>
      </c>
      <c r="C54" s="101"/>
      <c r="D54" s="101"/>
      <c r="E54" s="95"/>
      <c r="F54" s="95"/>
      <c r="G54" s="95"/>
      <c r="H54" s="95"/>
      <c r="I54" s="101"/>
      <c r="J54" s="101"/>
      <c r="K54" s="95"/>
      <c r="L54" s="95"/>
      <c r="M54" s="95"/>
      <c r="N54" s="95"/>
      <c r="O54" s="95"/>
    </row>
    <row r="55" spans="1:15" s="9" customFormat="1" ht="12.75">
      <c r="A55" s="95" t="s">
        <v>1388</v>
      </c>
      <c r="B55" s="95" t="s">
        <v>1389</v>
      </c>
      <c r="C55" s="101"/>
      <c r="D55" s="101">
        <v>0.76751780000000003</v>
      </c>
      <c r="E55" s="95">
        <v>-0.10233130999999999</v>
      </c>
      <c r="F55" s="95">
        <v>0.2167839</v>
      </c>
      <c r="G55" s="95">
        <v>-1.7661593999999999E-2</v>
      </c>
      <c r="H55" s="95">
        <f t="shared" si="0"/>
        <v>3.2263665333333337E-2</v>
      </c>
      <c r="I55" s="101"/>
      <c r="J55" s="101">
        <v>0.34674257000000003</v>
      </c>
      <c r="K55" s="95">
        <v>-0.68012064999999999</v>
      </c>
      <c r="L55" s="95">
        <v>-0.17569419999999999</v>
      </c>
      <c r="M55" s="95">
        <v>5.8281958000000002E-2</v>
      </c>
      <c r="N55" s="95">
        <v>-0.26584429733333298</v>
      </c>
      <c r="O55" s="95" t="s">
        <v>1356</v>
      </c>
    </row>
    <row r="56" spans="1:15" s="9" customFormat="1" ht="12.75">
      <c r="A56" s="95" t="s">
        <v>1390</v>
      </c>
      <c r="B56" s="95" t="s">
        <v>1391</v>
      </c>
      <c r="C56" s="101">
        <v>4.0568960000000001E-2</v>
      </c>
      <c r="D56" s="101">
        <v>3.3526607000000002E-3</v>
      </c>
      <c r="E56" s="95">
        <v>-0.91817199999999999</v>
      </c>
      <c r="F56" s="95">
        <v>-0.80885220000000002</v>
      </c>
      <c r="G56" s="95">
        <v>-0.98962784000000004</v>
      </c>
      <c r="H56" s="95">
        <f t="shared" si="0"/>
        <v>-0.90555068000000005</v>
      </c>
      <c r="I56" s="101">
        <v>3.4914460000000001E-2</v>
      </c>
      <c r="J56" s="101">
        <v>1.2182460000000001E-3</v>
      </c>
      <c r="K56" s="95">
        <v>-0.50502769999999997</v>
      </c>
      <c r="L56" s="95">
        <v>-0.54348090000000004</v>
      </c>
      <c r="M56" s="95">
        <v>-0.56994820000000002</v>
      </c>
      <c r="N56" s="95">
        <v>-0.53948560000000001</v>
      </c>
      <c r="O56" s="95" t="s">
        <v>1356</v>
      </c>
    </row>
    <row r="57" spans="1:15" s="9" customFormat="1" ht="12.75">
      <c r="A57" s="118" t="s">
        <v>1392</v>
      </c>
      <c r="B57" s="118" t="s">
        <v>1393</v>
      </c>
      <c r="C57" s="117">
        <v>7.5213954E-2</v>
      </c>
      <c r="D57" s="117">
        <v>3.8368340000000001E-2</v>
      </c>
      <c r="E57" s="118">
        <v>0.34080510000000003</v>
      </c>
      <c r="F57" s="118">
        <v>0.23164366</v>
      </c>
      <c r="G57" s="118">
        <v>0.17004393000000001</v>
      </c>
      <c r="H57" s="118">
        <f t="shared" si="0"/>
        <v>0.24749756333333331</v>
      </c>
      <c r="I57" s="101">
        <v>4.5977492000000002E-2</v>
      </c>
      <c r="J57" s="101">
        <v>1.1382158999999999E-2</v>
      </c>
      <c r="K57" s="95">
        <v>0.13127515000000001</v>
      </c>
      <c r="L57" s="95">
        <v>0.17244902000000001</v>
      </c>
      <c r="M57" s="95">
        <v>0.12293997</v>
      </c>
      <c r="N57" s="95">
        <v>0.14222138000000001</v>
      </c>
      <c r="O57" s="95" t="s">
        <v>1356</v>
      </c>
    </row>
    <row r="58" spans="1:15" s="9" customFormat="1" ht="12.75">
      <c r="A58" s="95" t="s">
        <v>1394</v>
      </c>
      <c r="B58" s="95" t="s">
        <v>1395</v>
      </c>
      <c r="C58" s="101">
        <v>4.1457674999999999E-2</v>
      </c>
      <c r="D58" s="101">
        <v>5.1196210000000004E-3</v>
      </c>
      <c r="E58" s="95">
        <v>-1.5578269</v>
      </c>
      <c r="F58" s="95">
        <v>-1.2173959000000001</v>
      </c>
      <c r="G58" s="95">
        <v>-1.3547583000000001</v>
      </c>
      <c r="H58" s="95">
        <f t="shared" si="0"/>
        <v>-1.3766603666666668</v>
      </c>
      <c r="I58" s="101">
        <v>3.5753663999999998E-2</v>
      </c>
      <c r="J58" s="101">
        <v>1.7638985E-3</v>
      </c>
      <c r="K58" s="95">
        <v>-1.0127736000000001</v>
      </c>
      <c r="L58" s="95">
        <v>-1.1009007</v>
      </c>
      <c r="M58" s="95">
        <v>-0.95288276999999999</v>
      </c>
      <c r="N58" s="95">
        <v>-1.0221856899999999</v>
      </c>
      <c r="O58" s="95" t="s">
        <v>1356</v>
      </c>
    </row>
    <row r="59" spans="1:15" s="9" customFormat="1" ht="12.75">
      <c r="A59" s="95" t="s">
        <v>1396</v>
      </c>
      <c r="B59" s="95" t="s">
        <v>1397</v>
      </c>
      <c r="C59" s="101">
        <v>4.5165006000000001E-2</v>
      </c>
      <c r="D59" s="101">
        <v>8.6793530000000008E-3</v>
      </c>
      <c r="E59" s="95">
        <v>-0.38029495000000002</v>
      </c>
      <c r="F59" s="95">
        <v>-0.48191070000000003</v>
      </c>
      <c r="G59" s="95">
        <v>-0.52718054999999997</v>
      </c>
      <c r="H59" s="95">
        <f t="shared" si="0"/>
        <v>-0.46312873333333338</v>
      </c>
      <c r="I59" s="101">
        <v>4.0943865000000003E-2</v>
      </c>
      <c r="J59" s="101">
        <v>6.489954E-3</v>
      </c>
      <c r="K59" s="95">
        <v>-8.8157654000000002E-2</v>
      </c>
      <c r="L59" s="95">
        <v>-0.1052874</v>
      </c>
      <c r="M59" s="95">
        <v>-0.11701018000000001</v>
      </c>
      <c r="N59" s="95">
        <v>-0.10348507799999999</v>
      </c>
      <c r="O59" s="95" t="s">
        <v>1356</v>
      </c>
    </row>
    <row r="60" spans="1:15">
      <c r="A60" s="98" t="s">
        <v>1398</v>
      </c>
      <c r="B60" s="98" t="s">
        <v>1399</v>
      </c>
      <c r="C60" s="102">
        <v>5.4963524999999999E-2</v>
      </c>
      <c r="D60" s="102">
        <v>1.8794913E-2</v>
      </c>
      <c r="E60" s="98">
        <v>-0.79396060000000002</v>
      </c>
      <c r="F60" s="98">
        <v>-1.1197147000000001</v>
      </c>
      <c r="G60" s="98">
        <v>-0.72269355999999996</v>
      </c>
      <c r="H60" s="98">
        <f t="shared" si="0"/>
        <v>-0.87878962000000005</v>
      </c>
      <c r="I60" s="102">
        <v>3.7575089999999998E-2</v>
      </c>
      <c r="J60" s="102">
        <v>3.0028962000000002E-3</v>
      </c>
      <c r="K60" s="98">
        <v>0.854742</v>
      </c>
      <c r="L60" s="98">
        <v>0.99342149999999996</v>
      </c>
      <c r="M60" s="98">
        <v>1.0265732000000001</v>
      </c>
      <c r="N60" s="98">
        <v>0.95824556666666705</v>
      </c>
      <c r="O60" s="98" t="s">
        <v>1356</v>
      </c>
    </row>
  </sheetData>
  <mergeCells count="2">
    <mergeCell ref="C1:H1"/>
    <mergeCell ref="I1:N1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O41"/>
  <sheetViews>
    <sheetView topLeftCell="A12" workbookViewId="0">
      <selection activeCell="G33" sqref="G33"/>
    </sheetView>
  </sheetViews>
  <sheetFormatPr defaultRowHeight="14.25"/>
  <cols>
    <col min="1" max="2" width="15.625" style="41" customWidth="1"/>
    <col min="3" max="14" width="10.625" style="41" customWidth="1"/>
    <col min="15" max="15" width="50.625" style="41" customWidth="1"/>
    <col min="16" max="16384" width="9" style="1"/>
  </cols>
  <sheetData>
    <row r="1" spans="1:15" ht="18.75">
      <c r="C1" s="130" t="s">
        <v>0</v>
      </c>
      <c r="D1" s="130"/>
      <c r="E1" s="130"/>
      <c r="F1" s="130"/>
      <c r="G1" s="130"/>
      <c r="H1" s="130"/>
      <c r="I1" s="130" t="s">
        <v>1</v>
      </c>
      <c r="J1" s="130"/>
      <c r="K1" s="130"/>
      <c r="L1" s="130"/>
      <c r="M1" s="130"/>
      <c r="N1" s="130"/>
      <c r="O1" s="42"/>
    </row>
    <row r="2" spans="1:15" ht="15.75">
      <c r="A2" s="2"/>
      <c r="B2" s="2"/>
      <c r="C2" s="3"/>
      <c r="D2" s="43"/>
      <c r="E2" s="4" t="s">
        <v>2</v>
      </c>
      <c r="F2" s="44"/>
      <c r="G2" s="44"/>
      <c r="H2" s="4"/>
      <c r="I2" s="3"/>
      <c r="J2" s="43"/>
      <c r="K2" s="4" t="s">
        <v>2</v>
      </c>
      <c r="L2" s="44"/>
      <c r="M2" s="44"/>
      <c r="N2" s="4"/>
      <c r="O2" s="45"/>
    </row>
    <row r="3" spans="1:15" ht="31.5">
      <c r="A3" s="5" t="s">
        <v>3</v>
      </c>
      <c r="B3" s="5" t="s">
        <v>4</v>
      </c>
      <c r="C3" s="5" t="s">
        <v>5</v>
      </c>
      <c r="D3" s="6" t="s">
        <v>6</v>
      </c>
      <c r="E3" s="7">
        <v>1</v>
      </c>
      <c r="F3" s="7">
        <v>2</v>
      </c>
      <c r="G3" s="7">
        <v>3</v>
      </c>
      <c r="H3" s="8" t="s">
        <v>7</v>
      </c>
      <c r="I3" s="5" t="s">
        <v>5</v>
      </c>
      <c r="J3" s="6" t="s">
        <v>6</v>
      </c>
      <c r="K3" s="7">
        <v>1</v>
      </c>
      <c r="L3" s="7">
        <v>2</v>
      </c>
      <c r="M3" s="7">
        <v>3</v>
      </c>
      <c r="N3" s="8" t="s">
        <v>7</v>
      </c>
      <c r="O3" s="5" t="s">
        <v>8</v>
      </c>
    </row>
    <row r="4" spans="1:15" s="9" customFormat="1" ht="38.25">
      <c r="A4" s="119" t="s">
        <v>1400</v>
      </c>
      <c r="B4" s="120"/>
      <c r="C4" s="113"/>
      <c r="D4" s="113"/>
      <c r="E4" s="94"/>
      <c r="F4" s="94"/>
      <c r="G4" s="94"/>
      <c r="H4" s="94"/>
      <c r="I4" s="113"/>
      <c r="J4" s="113"/>
      <c r="K4" s="121"/>
      <c r="L4" s="121"/>
      <c r="M4" s="121"/>
      <c r="N4" s="121"/>
      <c r="O4" s="120"/>
    </row>
    <row r="5" spans="1:15" s="9" customFormat="1" ht="12.75">
      <c r="A5" s="122" t="s">
        <v>1401</v>
      </c>
      <c r="B5" s="122" t="s">
        <v>1402</v>
      </c>
      <c r="C5" s="114"/>
      <c r="D5" s="114"/>
      <c r="E5" s="96"/>
      <c r="F5" s="96"/>
      <c r="G5" s="96"/>
      <c r="H5" s="96"/>
      <c r="I5" s="114"/>
      <c r="J5" s="114"/>
      <c r="K5" s="96"/>
      <c r="L5" s="96"/>
      <c r="M5" s="96"/>
      <c r="N5" s="96"/>
      <c r="O5" s="122"/>
    </row>
    <row r="6" spans="1:15" s="9" customFormat="1" ht="12.75">
      <c r="A6" s="122" t="s">
        <v>1403</v>
      </c>
      <c r="B6" s="122" t="s">
        <v>1404</v>
      </c>
      <c r="C6" s="114">
        <v>0.11798496</v>
      </c>
      <c r="D6" s="114">
        <v>7.7550320000000006E-2</v>
      </c>
      <c r="E6" s="96">
        <v>5.5119559999999998E-2</v>
      </c>
      <c r="F6" s="96">
        <v>0.14348411999999999</v>
      </c>
      <c r="G6" s="96">
        <v>7.3861099999999999E-2</v>
      </c>
      <c r="H6" s="96">
        <f t="shared" ref="H6:H41" si="0">AVERAGE(E6:G6)</f>
        <v>9.0821593333333339E-2</v>
      </c>
      <c r="I6" s="114">
        <v>4.8963863000000003E-2</v>
      </c>
      <c r="J6" s="114">
        <v>1.472001E-2</v>
      </c>
      <c r="K6" s="96">
        <v>-0.59625910000000004</v>
      </c>
      <c r="L6" s="96">
        <v>-0.44952583000000002</v>
      </c>
      <c r="M6" s="96">
        <v>-0.69445800000000002</v>
      </c>
      <c r="N6" s="96">
        <v>-0.58008097666666703</v>
      </c>
      <c r="O6" s="122" t="s">
        <v>1405</v>
      </c>
    </row>
    <row r="7" spans="1:15" s="9" customFormat="1" ht="12.75">
      <c r="A7" s="122" t="s">
        <v>1406</v>
      </c>
      <c r="B7" s="122" t="s">
        <v>1407</v>
      </c>
      <c r="C7" s="114">
        <v>5.4962764999999997E-2</v>
      </c>
      <c r="D7" s="114">
        <v>1.875574E-2</v>
      </c>
      <c r="E7" s="96">
        <v>0.94082259999999995</v>
      </c>
      <c r="F7" s="96">
        <v>0.66962915999999995</v>
      </c>
      <c r="G7" s="96">
        <v>0.60610580000000003</v>
      </c>
      <c r="H7" s="96">
        <f t="shared" si="0"/>
        <v>0.73885252000000001</v>
      </c>
      <c r="I7" s="114">
        <v>4.0388260000000002E-2</v>
      </c>
      <c r="J7" s="114">
        <v>5.9969862999999998E-3</v>
      </c>
      <c r="K7" s="96">
        <v>-0.40186887999999998</v>
      </c>
      <c r="L7" s="96">
        <v>-0.39972204</v>
      </c>
      <c r="M7" s="96">
        <v>-0.31403059999999999</v>
      </c>
      <c r="N7" s="96">
        <v>-0.37187384000000001</v>
      </c>
      <c r="O7" s="122" t="s">
        <v>1408</v>
      </c>
    </row>
    <row r="8" spans="1:15" s="9" customFormat="1" ht="12.75">
      <c r="A8" s="122"/>
      <c r="B8" s="122"/>
      <c r="C8" s="114"/>
      <c r="D8" s="114"/>
      <c r="E8" s="96"/>
      <c r="F8" s="96"/>
      <c r="G8" s="96"/>
      <c r="H8" s="96"/>
      <c r="I8" s="114"/>
      <c r="J8" s="114"/>
      <c r="K8" s="96"/>
      <c r="L8" s="96"/>
      <c r="M8" s="96"/>
      <c r="N8" s="96"/>
      <c r="O8" s="122"/>
    </row>
    <row r="9" spans="1:15" s="9" customFormat="1" ht="25.5">
      <c r="A9" s="123" t="s">
        <v>1409</v>
      </c>
      <c r="B9" s="122"/>
      <c r="C9" s="114"/>
      <c r="D9" s="114"/>
      <c r="E9" s="96"/>
      <c r="F9" s="96"/>
      <c r="G9" s="96"/>
      <c r="H9" s="96"/>
      <c r="I9" s="114"/>
      <c r="J9" s="114"/>
      <c r="K9" s="96"/>
      <c r="L9" s="96"/>
      <c r="M9" s="96"/>
      <c r="N9" s="96"/>
      <c r="O9" s="122"/>
    </row>
    <row r="10" spans="1:15" s="9" customFormat="1" ht="12.75">
      <c r="A10" s="122" t="s">
        <v>1410</v>
      </c>
      <c r="B10" s="122" t="s">
        <v>1411</v>
      </c>
      <c r="C10" s="114">
        <v>6.7564089999999993E-2</v>
      </c>
      <c r="D10" s="114">
        <v>3.1032250000000001E-2</v>
      </c>
      <c r="E10" s="96">
        <v>-0.23057888000000001</v>
      </c>
      <c r="F10" s="96">
        <v>-0.3165712</v>
      </c>
      <c r="G10" s="96">
        <v>-0.16819574000000001</v>
      </c>
      <c r="H10" s="96">
        <f t="shared" si="0"/>
        <v>-0.23844860666666667</v>
      </c>
      <c r="I10" s="114"/>
      <c r="J10" s="114">
        <v>0.10848911</v>
      </c>
      <c r="K10" s="96">
        <v>-6.1747602999999998E-2</v>
      </c>
      <c r="L10" s="96">
        <v>-0.30537312999999999</v>
      </c>
      <c r="M10" s="96">
        <v>-0.24280932999999999</v>
      </c>
      <c r="N10" s="96">
        <v>-0.20331002100000001</v>
      </c>
      <c r="O10" s="122" t="s">
        <v>1412</v>
      </c>
    </row>
    <row r="11" spans="1:15" s="9" customFormat="1" ht="12.75">
      <c r="A11" s="122" t="s">
        <v>1413</v>
      </c>
      <c r="B11" s="122" t="s">
        <v>1414</v>
      </c>
      <c r="C11" s="114"/>
      <c r="D11" s="114">
        <v>0.299595</v>
      </c>
      <c r="E11" s="96">
        <v>0.18805635000000001</v>
      </c>
      <c r="F11" s="96">
        <v>0.18396046999999999</v>
      </c>
      <c r="G11" s="96">
        <v>-4.7676343000000003E-2</v>
      </c>
      <c r="H11" s="96">
        <f t="shared" si="0"/>
        <v>0.10811349233333334</v>
      </c>
      <c r="I11" s="114"/>
      <c r="J11" s="114">
        <v>0.35048901999999998</v>
      </c>
      <c r="K11" s="96">
        <v>-0.11867473000000001</v>
      </c>
      <c r="L11" s="96">
        <v>-0.202655</v>
      </c>
      <c r="M11" s="96">
        <v>5.0978205999999998E-2</v>
      </c>
      <c r="N11" s="96">
        <v>-9.0117174666666605E-2</v>
      </c>
      <c r="O11" s="122" t="s">
        <v>1415</v>
      </c>
    </row>
    <row r="12" spans="1:15" s="9" customFormat="1" ht="12.75">
      <c r="A12" s="122" t="s">
        <v>1416</v>
      </c>
      <c r="B12" s="122" t="s">
        <v>1417</v>
      </c>
      <c r="C12" s="114">
        <v>5.3630642999999999E-2</v>
      </c>
      <c r="D12" s="114">
        <v>1.7313898000000001E-2</v>
      </c>
      <c r="E12" s="96">
        <v>-0.81931125999999999</v>
      </c>
      <c r="F12" s="96">
        <v>-0.52677149999999995</v>
      </c>
      <c r="G12" s="96">
        <v>-0.61077124000000005</v>
      </c>
      <c r="H12" s="96">
        <f t="shared" si="0"/>
        <v>-0.65228466666666662</v>
      </c>
      <c r="I12" s="114"/>
      <c r="J12" s="114">
        <v>7.0857219999999999E-2</v>
      </c>
      <c r="K12" s="96">
        <v>-7.6010755999999999E-2</v>
      </c>
      <c r="L12" s="96">
        <v>-0.22051719</v>
      </c>
      <c r="M12" s="96">
        <v>-0.14824772</v>
      </c>
      <c r="N12" s="96">
        <v>-0.14825855533333299</v>
      </c>
      <c r="O12" s="122" t="s">
        <v>1412</v>
      </c>
    </row>
    <row r="13" spans="1:15" s="9" customFormat="1" ht="12.75">
      <c r="A13" s="122" t="s">
        <v>1418</v>
      </c>
      <c r="B13" s="122" t="s">
        <v>1419</v>
      </c>
      <c r="C13" s="114">
        <v>4.7552614999999999E-2</v>
      </c>
      <c r="D13" s="114">
        <v>1.0965440999999999E-2</v>
      </c>
      <c r="E13" s="96">
        <v>-1.7486391999999999</v>
      </c>
      <c r="F13" s="96">
        <v>-1.2742947</v>
      </c>
      <c r="G13" s="96">
        <v>-1.3100719999999999</v>
      </c>
      <c r="H13" s="96">
        <f t="shared" si="0"/>
        <v>-1.4443352999999999</v>
      </c>
      <c r="I13" s="114">
        <v>3.9538904999999999E-2</v>
      </c>
      <c r="J13" s="114">
        <v>4.9271984E-3</v>
      </c>
      <c r="K13" s="96">
        <v>-1.5295898000000001</v>
      </c>
      <c r="L13" s="96">
        <v>-1.196679</v>
      </c>
      <c r="M13" s="96">
        <v>-1.4010009999999999</v>
      </c>
      <c r="N13" s="96">
        <v>-1.3757566000000001</v>
      </c>
      <c r="O13" s="122" t="s">
        <v>1412</v>
      </c>
    </row>
    <row r="14" spans="1:15" s="9" customFormat="1" ht="12.75">
      <c r="A14" s="122" t="s">
        <v>1420</v>
      </c>
      <c r="B14" s="122" t="s">
        <v>1421</v>
      </c>
      <c r="C14" s="114"/>
      <c r="D14" s="114">
        <v>0.53076994</v>
      </c>
      <c r="E14" s="96">
        <v>-4.9468487999999998E-2</v>
      </c>
      <c r="F14" s="96">
        <v>-0.10116625</v>
      </c>
      <c r="G14" s="96">
        <v>0.8370995</v>
      </c>
      <c r="H14" s="96">
        <f t="shared" si="0"/>
        <v>0.22882158733333333</v>
      </c>
      <c r="I14" s="114"/>
      <c r="J14" s="114">
        <v>0.116145834</v>
      </c>
      <c r="K14" s="96">
        <v>-3.1350167</v>
      </c>
      <c r="L14" s="96">
        <v>-0.70545919999999995</v>
      </c>
      <c r="M14" s="96">
        <v>-1.7923765</v>
      </c>
      <c r="N14" s="96">
        <v>-1.8776174666666701</v>
      </c>
      <c r="O14" s="122" t="s">
        <v>1412</v>
      </c>
    </row>
    <row r="15" spans="1:15" s="9" customFormat="1" ht="12.75">
      <c r="A15" s="122" t="s">
        <v>1422</v>
      </c>
      <c r="B15" s="122" t="s">
        <v>1423</v>
      </c>
      <c r="C15" s="114">
        <v>5.4219660000000003E-2</v>
      </c>
      <c r="D15" s="114">
        <v>1.7989654000000001E-2</v>
      </c>
      <c r="E15" s="96">
        <v>-0.8598614</v>
      </c>
      <c r="F15" s="96">
        <v>-0.52975000000000005</v>
      </c>
      <c r="G15" s="96">
        <v>-0.74440859999999998</v>
      </c>
      <c r="H15" s="96">
        <f t="shared" si="0"/>
        <v>-0.71133999999999997</v>
      </c>
      <c r="I15" s="114">
        <v>5.9843489999999999E-2</v>
      </c>
      <c r="J15" s="114">
        <v>2.5650352000000001E-2</v>
      </c>
      <c r="K15" s="96">
        <v>-0.20820229000000001</v>
      </c>
      <c r="L15" s="96">
        <v>-0.37329479999999998</v>
      </c>
      <c r="M15" s="96">
        <v>-0.33509728</v>
      </c>
      <c r="N15" s="96">
        <v>-0.30553145666666698</v>
      </c>
      <c r="O15" s="122" t="s">
        <v>1415</v>
      </c>
    </row>
    <row r="16" spans="1:15" s="9" customFormat="1" ht="12.75">
      <c r="A16" s="122" t="s">
        <v>1424</v>
      </c>
      <c r="B16" s="122" t="s">
        <v>1425</v>
      </c>
      <c r="C16" s="114"/>
      <c r="D16" s="114">
        <v>2.5096747999999999E-2</v>
      </c>
      <c r="E16" s="96">
        <v>0.90153265000000005</v>
      </c>
      <c r="F16" s="96">
        <v>0.50594527</v>
      </c>
      <c r="G16" s="96">
        <v>0.80515665000000003</v>
      </c>
      <c r="H16" s="96">
        <f t="shared" si="0"/>
        <v>0.73754485666666669</v>
      </c>
      <c r="I16" s="114"/>
      <c r="J16" s="114">
        <v>0.17055725999999999</v>
      </c>
      <c r="K16" s="96">
        <v>-0.35715570000000002</v>
      </c>
      <c r="L16" s="96">
        <v>-7.6178010000000004E-2</v>
      </c>
      <c r="M16" s="96">
        <v>-0.1180344</v>
      </c>
      <c r="N16" s="96">
        <v>-0.18378937000000001</v>
      </c>
      <c r="O16" s="122" t="s">
        <v>1412</v>
      </c>
    </row>
    <row r="17" spans="1:15" s="9" customFormat="1" ht="12.75">
      <c r="A17" s="122" t="s">
        <v>1426</v>
      </c>
      <c r="B17" s="122" t="s">
        <v>1427</v>
      </c>
      <c r="C17" s="114"/>
      <c r="D17" s="114">
        <v>0.27345976</v>
      </c>
      <c r="E17" s="96">
        <v>6.9576289999999999E-2</v>
      </c>
      <c r="F17" s="96">
        <v>0.26190809999999998</v>
      </c>
      <c r="G17" s="96">
        <v>9.7541399999999997E-3</v>
      </c>
      <c r="H17" s="96">
        <f t="shared" si="0"/>
        <v>0.11374617666666666</v>
      </c>
      <c r="I17" s="114"/>
      <c r="J17" s="114">
        <v>6.305347E-2</v>
      </c>
      <c r="K17" s="96">
        <v>0.40957632999999999</v>
      </c>
      <c r="L17" s="96">
        <v>0.62496940000000001</v>
      </c>
      <c r="M17" s="96">
        <v>1.0283838999999999</v>
      </c>
      <c r="N17" s="96">
        <v>0.68764320999999995</v>
      </c>
      <c r="O17" s="122" t="s">
        <v>1412</v>
      </c>
    </row>
    <row r="18" spans="1:15" s="9" customFormat="1" ht="12.75">
      <c r="A18" s="122" t="s">
        <v>1428</v>
      </c>
      <c r="B18" s="122" t="s">
        <v>1429</v>
      </c>
      <c r="C18" s="114">
        <v>0.15833652000000001</v>
      </c>
      <c r="D18" s="114">
        <v>0.11588727</v>
      </c>
      <c r="E18" s="96">
        <v>1.3423295</v>
      </c>
      <c r="F18" s="96">
        <v>0.23983098999999999</v>
      </c>
      <c r="G18" s="96">
        <v>1.232667</v>
      </c>
      <c r="H18" s="96">
        <f t="shared" si="0"/>
        <v>0.93827582999999992</v>
      </c>
      <c r="I18" s="114">
        <v>7.1091520000000005E-2</v>
      </c>
      <c r="J18" s="114">
        <v>3.5870569999999997E-2</v>
      </c>
      <c r="K18" s="96">
        <v>0.22226825</v>
      </c>
      <c r="L18" s="96">
        <v>0.36343676000000003</v>
      </c>
      <c r="M18" s="96">
        <v>0.45421129999999998</v>
      </c>
      <c r="N18" s="96">
        <v>0.34663876999999998</v>
      </c>
      <c r="O18" s="122" t="s">
        <v>1412</v>
      </c>
    </row>
    <row r="19" spans="1:15" s="9" customFormat="1" ht="12.75">
      <c r="A19" s="122" t="s">
        <v>1430</v>
      </c>
      <c r="B19" s="122" t="s">
        <v>1431</v>
      </c>
      <c r="C19" s="114">
        <v>0.15265255</v>
      </c>
      <c r="D19" s="114">
        <v>0.11046631</v>
      </c>
      <c r="E19" s="96">
        <v>-1.1295153</v>
      </c>
      <c r="F19" s="96">
        <v>-0.33806895999999997</v>
      </c>
      <c r="G19" s="96">
        <v>-0.51419585999999995</v>
      </c>
      <c r="H19" s="96">
        <f t="shared" si="0"/>
        <v>-0.66059337333333323</v>
      </c>
      <c r="I19" s="114">
        <v>4.685752E-2</v>
      </c>
      <c r="J19" s="114">
        <v>1.2339658999999999E-2</v>
      </c>
      <c r="K19" s="96">
        <v>-0.75938280000000002</v>
      </c>
      <c r="L19" s="96">
        <v>-0.88502795000000001</v>
      </c>
      <c r="M19" s="96">
        <v>-1.1114067999999999</v>
      </c>
      <c r="N19" s="96">
        <v>-0.91860584999999995</v>
      </c>
      <c r="O19" s="122" t="s">
        <v>1412</v>
      </c>
    </row>
    <row r="20" spans="1:15" s="9" customFormat="1" ht="12.75">
      <c r="A20" s="122" t="s">
        <v>1432</v>
      </c>
      <c r="B20" s="122"/>
      <c r="C20" s="114"/>
      <c r="D20" s="114"/>
      <c r="E20" s="96"/>
      <c r="F20" s="96"/>
      <c r="G20" s="96"/>
      <c r="H20" s="96"/>
      <c r="I20" s="114"/>
      <c r="J20" s="114"/>
      <c r="K20" s="96"/>
      <c r="L20" s="96"/>
      <c r="M20" s="96"/>
      <c r="N20" s="96"/>
      <c r="O20" s="122"/>
    </row>
    <row r="21" spans="1:15" s="9" customFormat="1" ht="12.75">
      <c r="A21" s="122" t="s">
        <v>1433</v>
      </c>
      <c r="B21" s="122" t="s">
        <v>1434</v>
      </c>
      <c r="C21" s="114">
        <v>8.0057100000000006E-2</v>
      </c>
      <c r="D21" s="114">
        <v>4.2909330000000002E-2</v>
      </c>
      <c r="E21" s="96">
        <v>-0.49133860000000001</v>
      </c>
      <c r="F21" s="96">
        <v>-0.34652423999999998</v>
      </c>
      <c r="G21" s="96">
        <v>-0.22822575000000001</v>
      </c>
      <c r="H21" s="96">
        <f t="shared" si="0"/>
        <v>-0.35536286333333339</v>
      </c>
      <c r="I21" s="114">
        <v>7.1144570000000004E-2</v>
      </c>
      <c r="J21" s="114">
        <v>3.5909709999999997E-2</v>
      </c>
      <c r="K21" s="96">
        <v>-0.19201665000000001</v>
      </c>
      <c r="L21" s="96">
        <v>-0.35889617000000001</v>
      </c>
      <c r="M21" s="96">
        <v>-0.38731098000000003</v>
      </c>
      <c r="N21" s="96">
        <v>-0.31274126666666702</v>
      </c>
      <c r="O21" s="122" t="s">
        <v>1412</v>
      </c>
    </row>
    <row r="22" spans="1:15" s="9" customFormat="1" ht="12.75">
      <c r="A22" s="122" t="s">
        <v>1435</v>
      </c>
      <c r="B22" s="122"/>
      <c r="C22" s="114"/>
      <c r="D22" s="114"/>
      <c r="E22" s="96"/>
      <c r="F22" s="96"/>
      <c r="G22" s="96"/>
      <c r="H22" s="96"/>
      <c r="I22" s="114"/>
      <c r="J22" s="114"/>
      <c r="K22" s="96"/>
      <c r="L22" s="96"/>
      <c r="M22" s="96"/>
      <c r="N22" s="96"/>
      <c r="O22" s="122"/>
    </row>
    <row r="23" spans="1:15" s="9" customFormat="1" ht="12.75">
      <c r="A23" s="122" t="s">
        <v>1436</v>
      </c>
      <c r="B23" s="122"/>
      <c r="C23" s="114"/>
      <c r="D23" s="114"/>
      <c r="E23" s="96"/>
      <c r="F23" s="96"/>
      <c r="G23" s="96"/>
      <c r="H23" s="96"/>
      <c r="I23" s="114"/>
      <c r="J23" s="114"/>
      <c r="K23" s="96"/>
      <c r="L23" s="96"/>
      <c r="M23" s="96"/>
      <c r="N23" s="96"/>
      <c r="O23" s="122"/>
    </row>
    <row r="24" spans="1:15" s="9" customFormat="1" ht="12.75">
      <c r="A24" s="122" t="s">
        <v>1437</v>
      </c>
      <c r="B24" s="122" t="s">
        <v>1438</v>
      </c>
      <c r="C24" s="114">
        <v>0.17280883</v>
      </c>
      <c r="D24" s="114">
        <v>0.12952042999999999</v>
      </c>
      <c r="E24" s="96">
        <v>7.5003459999999994E-2</v>
      </c>
      <c r="F24" s="96">
        <v>0.49281882999999999</v>
      </c>
      <c r="G24" s="96">
        <v>0.53798186999999997</v>
      </c>
      <c r="H24" s="96">
        <f t="shared" si="0"/>
        <v>0.36860138666666664</v>
      </c>
      <c r="I24" s="114"/>
      <c r="J24" s="114">
        <v>0.26864174000000002</v>
      </c>
      <c r="K24" s="96">
        <v>6.6771454999999993E-2</v>
      </c>
      <c r="L24" s="96">
        <v>-0.33503154000000002</v>
      </c>
      <c r="M24" s="96">
        <v>-0.36534025999999997</v>
      </c>
      <c r="N24" s="96">
        <v>-0.21120011499999999</v>
      </c>
      <c r="O24" s="122" t="s">
        <v>1412</v>
      </c>
    </row>
    <row r="25" spans="1:15" s="9" customFormat="1" ht="12.75">
      <c r="A25" s="122" t="s">
        <v>1439</v>
      </c>
      <c r="B25" s="122" t="s">
        <v>1440</v>
      </c>
      <c r="C25" s="114">
        <v>0.57495680000000005</v>
      </c>
      <c r="D25" s="114">
        <v>0.53441936000000001</v>
      </c>
      <c r="E25" s="96">
        <v>-0.16801313000000001</v>
      </c>
      <c r="F25" s="96">
        <v>6.6226030000000005E-2</v>
      </c>
      <c r="G25" s="96">
        <v>0.63127387000000001</v>
      </c>
      <c r="H25" s="96">
        <f t="shared" si="0"/>
        <v>0.17649559000000001</v>
      </c>
      <c r="I25" s="114">
        <v>6.5636559999999997E-2</v>
      </c>
      <c r="J25" s="114">
        <v>3.0950479999999999E-2</v>
      </c>
      <c r="K25" s="96">
        <v>-0.46517756999999998</v>
      </c>
      <c r="L25" s="96">
        <v>-0.8973255</v>
      </c>
      <c r="M25" s="96">
        <v>-0.75425047000000001</v>
      </c>
      <c r="N25" s="96">
        <v>-0.70558451333333305</v>
      </c>
      <c r="O25" s="122" t="s">
        <v>1415</v>
      </c>
    </row>
    <row r="26" spans="1:15" s="9" customFormat="1" ht="12.75">
      <c r="A26" s="122" t="s">
        <v>1441</v>
      </c>
      <c r="B26" s="122" t="s">
        <v>1442</v>
      </c>
      <c r="C26" s="114">
        <v>4.1297067E-2</v>
      </c>
      <c r="D26" s="114">
        <v>4.8855673999999997E-3</v>
      </c>
      <c r="E26" s="96">
        <v>0.75977795999999997</v>
      </c>
      <c r="F26" s="96">
        <v>0.70459649999999996</v>
      </c>
      <c r="G26" s="96">
        <v>0.89031506000000005</v>
      </c>
      <c r="H26" s="96">
        <f t="shared" si="0"/>
        <v>0.78489650666666666</v>
      </c>
      <c r="I26" s="114">
        <v>4.0990106999999998E-2</v>
      </c>
      <c r="J26" s="114">
        <v>6.6169756E-3</v>
      </c>
      <c r="K26" s="96">
        <v>-0.79998400000000003</v>
      </c>
      <c r="L26" s="96">
        <v>-0.60117149999999997</v>
      </c>
      <c r="M26" s="96">
        <v>-0.70599645</v>
      </c>
      <c r="N26" s="96">
        <v>-0.70238398333333296</v>
      </c>
      <c r="O26" s="122" t="s">
        <v>56</v>
      </c>
    </row>
    <row r="27" spans="1:15" s="9" customFormat="1" ht="12.75">
      <c r="A27" s="122" t="s">
        <v>1443</v>
      </c>
      <c r="B27" s="122" t="s">
        <v>1444</v>
      </c>
      <c r="C27" s="114">
        <v>9.1723639999999995E-2</v>
      </c>
      <c r="D27" s="114">
        <v>5.3536568E-2</v>
      </c>
      <c r="E27" s="96">
        <v>-1.9789995</v>
      </c>
      <c r="F27" s="96">
        <v>-0.88617140000000005</v>
      </c>
      <c r="G27" s="96">
        <v>-1.1879864</v>
      </c>
      <c r="H27" s="96">
        <f t="shared" si="0"/>
        <v>-1.3510524333333331</v>
      </c>
      <c r="I27" s="114">
        <v>4.0163346000000003E-2</v>
      </c>
      <c r="J27" s="114">
        <v>5.7858353999999997E-3</v>
      </c>
      <c r="K27" s="96">
        <v>-0.60519270000000003</v>
      </c>
      <c r="L27" s="96">
        <v>-0.57326125999999999</v>
      </c>
      <c r="M27" s="96">
        <v>-0.73258065999999999</v>
      </c>
      <c r="N27" s="96">
        <v>-0.63701154000000004</v>
      </c>
      <c r="O27" s="122" t="s">
        <v>1412</v>
      </c>
    </row>
    <row r="28" spans="1:15" s="9" customFormat="1" ht="12.75">
      <c r="A28" s="122" t="s">
        <v>1445</v>
      </c>
      <c r="B28" s="122" t="s">
        <v>1446</v>
      </c>
      <c r="C28" s="114">
        <v>6.0329106E-2</v>
      </c>
      <c r="D28" s="114">
        <v>2.4050279000000001E-2</v>
      </c>
      <c r="E28" s="96">
        <v>-0.51854615999999998</v>
      </c>
      <c r="F28" s="96">
        <v>-0.29837710000000001</v>
      </c>
      <c r="G28" s="96">
        <v>-0.39383125000000002</v>
      </c>
      <c r="H28" s="96">
        <f t="shared" si="0"/>
        <v>-0.40358483666666672</v>
      </c>
      <c r="I28" s="114">
        <v>3.8308545999999999E-2</v>
      </c>
      <c r="J28" s="114">
        <v>3.6191706999999999E-3</v>
      </c>
      <c r="K28" s="96">
        <v>-1.1438109000000001</v>
      </c>
      <c r="L28" s="96">
        <v>-1.1918015</v>
      </c>
      <c r="M28" s="96">
        <v>-1.3885845999999999</v>
      </c>
      <c r="N28" s="96">
        <v>-1.2413989999999999</v>
      </c>
      <c r="O28" s="122" t="s">
        <v>1415</v>
      </c>
    </row>
    <row r="29" spans="1:15" s="9" customFormat="1" ht="12.75">
      <c r="A29" s="122" t="s">
        <v>1447</v>
      </c>
      <c r="B29" s="122" t="s">
        <v>1448</v>
      </c>
      <c r="C29" s="114">
        <v>5.7636380000000001E-2</v>
      </c>
      <c r="D29" s="114">
        <v>2.1485262000000001E-2</v>
      </c>
      <c r="E29" s="96">
        <v>-0.94318619999999997</v>
      </c>
      <c r="F29" s="96">
        <v>-0.61307339999999999</v>
      </c>
      <c r="G29" s="96">
        <v>-0.62392009999999998</v>
      </c>
      <c r="H29" s="96">
        <f t="shared" si="0"/>
        <v>-0.72672656666666668</v>
      </c>
      <c r="I29" s="114">
        <v>4.2568742999999999E-2</v>
      </c>
      <c r="J29" s="114">
        <v>8.2578070000000007E-3</v>
      </c>
      <c r="K29" s="96">
        <v>-0.78115654000000001</v>
      </c>
      <c r="L29" s="96">
        <v>-1.0450488</v>
      </c>
      <c r="M29" s="96">
        <v>-0.83068280000000005</v>
      </c>
      <c r="N29" s="96">
        <v>-0.88562938000000002</v>
      </c>
      <c r="O29" s="122" t="s">
        <v>1412</v>
      </c>
    </row>
    <row r="30" spans="1:15" s="9" customFormat="1" ht="12.75">
      <c r="A30" s="122" t="s">
        <v>1449</v>
      </c>
      <c r="B30" s="122" t="s">
        <v>1450</v>
      </c>
      <c r="C30" s="114">
        <v>6.661106E-2</v>
      </c>
      <c r="D30" s="114">
        <v>3.0185763000000001E-2</v>
      </c>
      <c r="E30" s="96">
        <v>-0.86522853</v>
      </c>
      <c r="F30" s="96">
        <v>-0.55092140000000001</v>
      </c>
      <c r="G30" s="96">
        <v>-0.5024824</v>
      </c>
      <c r="H30" s="96">
        <f t="shared" si="0"/>
        <v>-0.63954411</v>
      </c>
      <c r="I30" s="114">
        <v>3.1887762E-2</v>
      </c>
      <c r="J30" s="114">
        <v>1.1228791E-4</v>
      </c>
      <c r="K30" s="96">
        <v>-1.1124296</v>
      </c>
      <c r="L30" s="96">
        <v>-1.0919399000000001</v>
      </c>
      <c r="M30" s="96">
        <v>-1.1327763</v>
      </c>
      <c r="N30" s="96">
        <v>-1.11238193333333</v>
      </c>
      <c r="O30" s="122" t="s">
        <v>1451</v>
      </c>
    </row>
    <row r="31" spans="1:15" s="9" customFormat="1" ht="12.75">
      <c r="A31" s="122" t="s">
        <v>1452</v>
      </c>
      <c r="B31" s="122" t="s">
        <v>1453</v>
      </c>
      <c r="C31" s="114">
        <v>4.0568960000000001E-2</v>
      </c>
      <c r="D31" s="114">
        <v>3.8176886999999999E-3</v>
      </c>
      <c r="E31" s="96">
        <v>3.6173891999999999</v>
      </c>
      <c r="F31" s="96">
        <v>2.9200572999999999</v>
      </c>
      <c r="G31" s="96">
        <v>3.3837728999999999</v>
      </c>
      <c r="H31" s="96">
        <f t="shared" si="0"/>
        <v>3.3070731333333332</v>
      </c>
      <c r="I31" s="114"/>
      <c r="J31" s="114">
        <v>5.4252896000000002E-2</v>
      </c>
      <c r="K31" s="96">
        <v>1.6538086000000001</v>
      </c>
      <c r="L31" s="96">
        <v>0.83681446000000004</v>
      </c>
      <c r="M31" s="96">
        <v>2.1105938000000002</v>
      </c>
      <c r="N31" s="96">
        <v>1.5337389533333301</v>
      </c>
      <c r="O31" s="122" t="s">
        <v>1412</v>
      </c>
    </row>
    <row r="32" spans="1:15" s="9" customFormat="1" ht="12.75">
      <c r="A32" s="122"/>
      <c r="B32" s="122"/>
      <c r="C32" s="114"/>
      <c r="D32" s="114"/>
      <c r="E32" s="96"/>
      <c r="F32" s="96"/>
      <c r="G32" s="96"/>
      <c r="H32" s="96"/>
      <c r="I32" s="114"/>
      <c r="J32" s="114"/>
      <c r="K32" s="96"/>
      <c r="L32" s="96"/>
      <c r="M32" s="96"/>
      <c r="N32" s="96"/>
      <c r="O32" s="122"/>
    </row>
    <row r="33" spans="1:15" s="9" customFormat="1" ht="25.5">
      <c r="A33" s="123" t="s">
        <v>1454</v>
      </c>
      <c r="B33" s="122"/>
      <c r="C33" s="114"/>
      <c r="D33" s="114"/>
      <c r="E33" s="96"/>
      <c r="F33" s="96"/>
      <c r="G33" s="96"/>
      <c r="H33" s="96"/>
      <c r="I33" s="114"/>
      <c r="J33" s="114"/>
      <c r="K33" s="96"/>
      <c r="L33" s="96"/>
      <c r="M33" s="96"/>
      <c r="N33" s="96"/>
      <c r="O33" s="122"/>
    </row>
    <row r="34" spans="1:15" s="9" customFormat="1" ht="12.75">
      <c r="A34" s="122" t="s">
        <v>1455</v>
      </c>
      <c r="B34" s="122" t="s">
        <v>1456</v>
      </c>
      <c r="C34" s="114"/>
      <c r="D34" s="114">
        <v>0.19694795000000001</v>
      </c>
      <c r="E34" s="96">
        <v>0.20305698999999999</v>
      </c>
      <c r="F34" s="96">
        <v>1.4132388</v>
      </c>
      <c r="G34" s="96">
        <v>0.47789841999999999</v>
      </c>
      <c r="H34" s="96">
        <f t="shared" si="0"/>
        <v>0.69806473666666669</v>
      </c>
      <c r="I34" s="114"/>
      <c r="J34" s="114">
        <v>0.53558236000000004</v>
      </c>
      <c r="K34" s="96">
        <v>-8.8839089999999996E-2</v>
      </c>
      <c r="L34" s="96">
        <v>-0.17383219999999999</v>
      </c>
      <c r="M34" s="96">
        <v>8.9816234999999994E-2</v>
      </c>
      <c r="N34" s="96">
        <v>-5.7618351666666699E-2</v>
      </c>
      <c r="O34" s="122" t="s">
        <v>1457</v>
      </c>
    </row>
    <row r="35" spans="1:15" s="9" customFormat="1" ht="12.75">
      <c r="A35" s="122" t="s">
        <v>1458</v>
      </c>
      <c r="B35" s="122" t="s">
        <v>1459</v>
      </c>
      <c r="C35" s="114"/>
      <c r="D35" s="114">
        <v>2.5113670000000001E-2</v>
      </c>
      <c r="E35" s="96">
        <v>0.24631264999999999</v>
      </c>
      <c r="F35" s="96">
        <v>0.25101423</v>
      </c>
      <c r="G35" s="96">
        <v>0.14498912</v>
      </c>
      <c r="H35" s="96">
        <f t="shared" si="0"/>
        <v>0.21410533333333334</v>
      </c>
      <c r="I35" s="114"/>
      <c r="J35" s="114">
        <v>0.31804969999999999</v>
      </c>
      <c r="K35" s="96">
        <v>0.14247155</v>
      </c>
      <c r="L35" s="96">
        <v>1.1992972</v>
      </c>
      <c r="M35" s="96">
        <v>8.8602570000000005E-2</v>
      </c>
      <c r="N35" s="96">
        <v>0.47679043999999998</v>
      </c>
      <c r="O35" s="122" t="s">
        <v>1457</v>
      </c>
    </row>
    <row r="36" spans="1:15" s="9" customFormat="1" ht="12.75">
      <c r="A36" s="122" t="s">
        <v>1460</v>
      </c>
      <c r="B36" s="122" t="s">
        <v>1461</v>
      </c>
      <c r="C36" s="114"/>
      <c r="D36" s="114">
        <v>0.39226549999999999</v>
      </c>
      <c r="E36" s="96">
        <v>-9.6565390000000001E-2</v>
      </c>
      <c r="F36" s="96">
        <v>-1.5602590999999999</v>
      </c>
      <c r="G36" s="96">
        <v>1.1268380999999999E-2</v>
      </c>
      <c r="H36" s="96">
        <f t="shared" si="0"/>
        <v>-0.54851870299999994</v>
      </c>
      <c r="I36" s="114"/>
      <c r="J36" s="114">
        <v>9.9129439999999999E-2</v>
      </c>
      <c r="K36" s="96">
        <v>-0.48871700000000001</v>
      </c>
      <c r="L36" s="96">
        <v>-1.2639374000000001</v>
      </c>
      <c r="M36" s="96">
        <v>-1.9406795999999999</v>
      </c>
      <c r="N36" s="96">
        <v>-1.2311113333333299</v>
      </c>
      <c r="O36" s="122" t="s">
        <v>1457</v>
      </c>
    </row>
    <row r="37" spans="1:15" s="9" customFormat="1" ht="12.75">
      <c r="A37" s="122" t="s">
        <v>1462</v>
      </c>
      <c r="B37" s="122"/>
      <c r="C37" s="114"/>
      <c r="D37" s="114"/>
      <c r="E37" s="96"/>
      <c r="F37" s="96"/>
      <c r="G37" s="96"/>
      <c r="H37" s="96"/>
      <c r="I37" s="114"/>
      <c r="J37" s="114"/>
      <c r="K37" s="96"/>
      <c r="L37" s="96"/>
      <c r="M37" s="96"/>
      <c r="N37" s="96"/>
      <c r="O37" s="122"/>
    </row>
    <row r="38" spans="1:15" s="9" customFormat="1" ht="12.75">
      <c r="A38" s="122" t="s">
        <v>1463</v>
      </c>
      <c r="B38" s="122" t="s">
        <v>1464</v>
      </c>
      <c r="C38" s="114">
        <v>0.34749907000000002</v>
      </c>
      <c r="D38" s="114">
        <v>0.30077207</v>
      </c>
      <c r="E38" s="96">
        <v>-4.4188533000000002E-2</v>
      </c>
      <c r="F38" s="96">
        <v>-0.66220760000000001</v>
      </c>
      <c r="G38" s="96">
        <v>-0.107948825</v>
      </c>
      <c r="H38" s="96">
        <f t="shared" si="0"/>
        <v>-0.27144831933333335</v>
      </c>
      <c r="I38" s="114">
        <v>4.4130809999999999E-2</v>
      </c>
      <c r="J38" s="114">
        <v>9.4813940000000006E-3</v>
      </c>
      <c r="K38" s="96">
        <v>0.77958196000000002</v>
      </c>
      <c r="L38" s="96">
        <v>0.65271663999999996</v>
      </c>
      <c r="M38" s="96">
        <v>0.55515384999999995</v>
      </c>
      <c r="N38" s="96">
        <v>0.66248415000000005</v>
      </c>
      <c r="O38" s="122" t="s">
        <v>1457</v>
      </c>
    </row>
    <row r="39" spans="1:15" s="9" customFormat="1" ht="12.75">
      <c r="A39" s="122" t="s">
        <v>1465</v>
      </c>
      <c r="B39" s="122" t="s">
        <v>1466</v>
      </c>
      <c r="C39" s="114"/>
      <c r="D39" s="114">
        <v>0.87637984999999996</v>
      </c>
      <c r="E39" s="96">
        <v>1.2670805000000001</v>
      </c>
      <c r="F39" s="96">
        <v>-0.68792443999999997</v>
      </c>
      <c r="G39" s="96">
        <v>-0.26526567000000001</v>
      </c>
      <c r="H39" s="96">
        <f t="shared" si="0"/>
        <v>0.10463013000000003</v>
      </c>
      <c r="I39" s="114"/>
      <c r="J39" s="114">
        <v>5.1188480000000001E-2</v>
      </c>
      <c r="K39" s="96">
        <v>0.30873479999999998</v>
      </c>
      <c r="L39" s="96">
        <v>0.17744692000000001</v>
      </c>
      <c r="M39" s="96">
        <v>0.42493206</v>
      </c>
      <c r="N39" s="96">
        <v>0.303704593333333</v>
      </c>
      <c r="O39" s="122" t="s">
        <v>56</v>
      </c>
    </row>
    <row r="40" spans="1:15" s="9" customFormat="1" ht="12.75">
      <c r="A40" s="122" t="s">
        <v>1467</v>
      </c>
      <c r="B40" s="122" t="s">
        <v>1468</v>
      </c>
      <c r="C40" s="114"/>
      <c r="D40" s="114">
        <v>0.28986937000000002</v>
      </c>
      <c r="E40" s="96">
        <v>0.14647344000000001</v>
      </c>
      <c r="F40" s="96">
        <v>-1.4171244999999999</v>
      </c>
      <c r="G40" s="96">
        <v>-0.66119439999999996</v>
      </c>
      <c r="H40" s="96">
        <f t="shared" si="0"/>
        <v>-0.6439484866666666</v>
      </c>
      <c r="I40" s="114"/>
      <c r="J40" s="114">
        <v>9.7233615999999995E-2</v>
      </c>
      <c r="K40" s="96">
        <v>-0.44692034000000003</v>
      </c>
      <c r="L40" s="96">
        <v>-1.9038748000000001</v>
      </c>
      <c r="M40" s="96">
        <v>-1.6225799000000001</v>
      </c>
      <c r="N40" s="96">
        <v>-1.32445834666667</v>
      </c>
      <c r="O40" s="122" t="s">
        <v>1457</v>
      </c>
    </row>
    <row r="41" spans="1:15" s="9" customFormat="1" ht="12.75">
      <c r="A41" s="124" t="s">
        <v>1469</v>
      </c>
      <c r="B41" s="124" t="s">
        <v>1470</v>
      </c>
      <c r="C41" s="115">
        <v>7.9747230000000002E-2</v>
      </c>
      <c r="D41" s="115">
        <v>4.2597405999999997E-2</v>
      </c>
      <c r="E41" s="99">
        <v>0.88610270000000002</v>
      </c>
      <c r="F41" s="99">
        <v>0.67539119999999997</v>
      </c>
      <c r="G41" s="99">
        <v>0.40349760000000001</v>
      </c>
      <c r="H41" s="99">
        <f t="shared" si="0"/>
        <v>0.65499716666666663</v>
      </c>
      <c r="I41" s="115">
        <v>3.5753663999999998E-2</v>
      </c>
      <c r="J41" s="115">
        <v>1.5824947000000001E-3</v>
      </c>
      <c r="K41" s="99">
        <v>0.71736429999999995</v>
      </c>
      <c r="L41" s="99">
        <v>0.81103413999999996</v>
      </c>
      <c r="M41" s="99">
        <v>0.72573566</v>
      </c>
      <c r="N41" s="99">
        <v>0.75137803333333297</v>
      </c>
      <c r="O41" s="124" t="s">
        <v>1457</v>
      </c>
    </row>
  </sheetData>
  <mergeCells count="2">
    <mergeCell ref="C1:H1"/>
    <mergeCell ref="I1:N1"/>
  </mergeCells>
  <phoneticPr fontId="2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已命名的範圍</vt:lpstr>
      </vt:variant>
      <vt:variant>
        <vt:i4>5</vt:i4>
      </vt:variant>
    </vt:vector>
  </HeadingPairs>
  <TitlesOfParts>
    <vt:vector size="14" baseType="lpstr">
      <vt:lpstr>Table S4</vt:lpstr>
      <vt:lpstr>monosaccharide</vt:lpstr>
      <vt:lpstr>Polysaccharide</vt:lpstr>
      <vt:lpstr>Reassembly</vt:lpstr>
      <vt:lpstr>Structural</vt:lpstr>
      <vt:lpstr>Glycoprotein</vt:lpstr>
      <vt:lpstr>Sheet1</vt:lpstr>
      <vt:lpstr>Sheet2</vt:lpstr>
      <vt:lpstr>Sheet3</vt:lpstr>
      <vt:lpstr>Glycoprotein!Hg13_Glycoprotein</vt:lpstr>
      <vt:lpstr>monosaccharide!Hg13_monosaccharide</vt:lpstr>
      <vt:lpstr>Polysaccharide!Hg13_Polysaccharide</vt:lpstr>
      <vt:lpstr>Reassembly!Hg13_Reassembly</vt:lpstr>
      <vt:lpstr>Structural!Hg13_Structur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2-05-31T11:14:38Z</dcterms:created>
  <dcterms:modified xsi:type="dcterms:W3CDTF">2013-08-19T06:57:38Z</dcterms:modified>
</cp:coreProperties>
</file>